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apmat01/Desktop/Dropbox (original)/Étudiants/Romain Villot/Article ZNF768_Objectif soumission été 2019/Soumission 4_Nature Communications/Revised manuscript/Figure/"/>
    </mc:Choice>
  </mc:AlternateContent>
  <xr:revisionPtr revIDLastSave="0" documentId="13_ncr:1_{037A2E6B-9162-1D4D-85AB-29BF12352F2A}" xr6:coauthVersionLast="36" xr6:coauthVersionMax="36" xr10:uidLastSave="{00000000-0000-0000-0000-000000000000}"/>
  <bookViews>
    <workbookView xWindow="0" yWindow="460" windowWidth="25600" windowHeight="16060" xr2:uid="{00000000-000D-0000-FFFF-FFFF00000000}"/>
  </bookViews>
  <sheets>
    <sheet name="Annotation" sheetId="1" r:id="rId1"/>
    <sheet name="Enrichment" sheetId="2" r:id="rId2"/>
  </sheets>
  <calcPr calcId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3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3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9807" uniqueCount="3342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
</t>
  </si>
  <si>
    <t xml:space="preserve">Hallmark Gene Sets
</t>
  </si>
  <si>
    <t>R-HSA-1640170 Cell Cycle</t>
  </si>
  <si>
    <t>GO:0007346 regulation of mitotic cell cyc</t>
  </si>
  <si>
    <t>GO:0051301 cell division</t>
  </si>
  <si>
    <t xml:space="preserve">R-HSA-3700989 Transcriptional Regulation by </t>
  </si>
  <si>
    <t>M145 PID P53 DOWNSTREAM PATHWAY</t>
  </si>
  <si>
    <t>GO:0010638 positive regulation of organel</t>
  </si>
  <si>
    <t>R-HSA-3108232 SUMO E3 ligases SUMOylate targ</t>
  </si>
  <si>
    <t>GO:0006091 generation of precursor metabo</t>
  </si>
  <si>
    <t>GO:0062012 regulation of small molecule m</t>
  </si>
  <si>
    <t>GO:0071900 regulation of protein serine/t</t>
  </si>
  <si>
    <t>hsa04115 p53 signaling pathway</t>
  </si>
  <si>
    <t>CORUM:5544 CDC2-PCNA-CCNB1-GADD45A comple</t>
  </si>
  <si>
    <t>GO:0045862 positive regulation of proteol</t>
  </si>
  <si>
    <t>R-HSA-8953897 Cellular responses to external</t>
  </si>
  <si>
    <t>hsa05200 Pathways in cancer</t>
  </si>
  <si>
    <t>GO:0006281 DNA repair</t>
  </si>
  <si>
    <t>GO:0031400 negative regulation of protein</t>
  </si>
  <si>
    <t>R-HSA-156711 Polo-like kinase mediated even</t>
  </si>
  <si>
    <t>hsa05161 Hepatitis B</t>
  </si>
  <si>
    <t>M127 PID ERBB1 RECEPTOR PROXIMAL PA</t>
  </si>
  <si>
    <t>RELB</t>
  </si>
  <si>
    <t>5971</t>
  </si>
  <si>
    <t>symbol</t>
  </si>
  <si>
    <t>H. sapiens</t>
  </si>
  <si>
    <t>RELB proto-oncogene, NF-kB subunit</t>
  </si>
  <si>
    <t>GO:0045063 T-helper 1 cell differentiation;GO:0042093 T-helper cell differentiation;GO:0002294 CD4-positive, alpha-beta T cell differentiation involved in immune response</t>
  </si>
  <si>
    <t>Transcription factors/Immunoglobulin fold</t>
  </si>
  <si>
    <t>Cytosol;Nucleoplasm(Approved)</t>
  </si>
  <si>
    <t>(M54)PID IL12 2PATHWAY</t>
  </si>
  <si>
    <t>(M5890)HALLMARK TNFA SIGNALING VIA NFKB</t>
  </si>
  <si>
    <t>0</t>
  </si>
  <si>
    <t>1</t>
  </si>
  <si>
    <t>ICAM1</t>
  </si>
  <si>
    <t>3383</t>
  </si>
  <si>
    <t>intercellular adhesion molecule 1</t>
  </si>
  <si>
    <t>GO:0097368 establishment of Sertoli cell barrier;GO:0046813 receptor-mediated virion attachment to host cell;GO:0045907 positive regulation of vasoconstriction</t>
  </si>
  <si>
    <t>CD markers</t>
  </si>
  <si>
    <t>Cytosol;Plasma membrane(Uncertain)</t>
  </si>
  <si>
    <t>Natalizumab (Virus receptor activity);Hyaluronic acid (Virus receptor activity)</t>
  </si>
  <si>
    <t>(M169)PID INTEGRIN2 PATHWAY; (M159)PID AMB2 NEUTROPHILS PATHWAY; (M99)PID TXA2PATHWAY</t>
  </si>
  <si>
    <t>(M5941)HALLMARK UV RESPONSE UP; (M5932)HALLMARK INFLAMMATORY RESPONSE; (M5915)HALLMARK APICAL JUNCTION</t>
  </si>
  <si>
    <t>GADD45A</t>
  </si>
  <si>
    <t>1647</t>
  </si>
  <si>
    <t>growth arrest and DNA damage inducible alpha</t>
  </si>
  <si>
    <t>GO:0006977 DNA damage response, signal transduction by p53 class mediator resulting in cell cycle arrest;GO:0072431 signal transduction involved in mitotic G1 DNA damage checkpoint;GO:0000185 activation of MAPKKK activity</t>
  </si>
  <si>
    <t>Nuclear speckles(Supported)</t>
  </si>
  <si>
    <t>(M20)PID P38 MKK3 6PATHWAY; (M242)PID AURORA A PATHWAY; (M12012)ST P38 MAPK PATHWAY</t>
  </si>
  <si>
    <t>(M5902)HALLMARK APOPTOSIS; (M5905)HALLMARK ADIPOGENESIS; (M5930)HALLMARK EPITHELIAL MESENCHYMAL TRANSITION</t>
  </si>
  <si>
    <t>DDX10</t>
  </si>
  <si>
    <t>1662</t>
  </si>
  <si>
    <t>DEAD-box helicase 10</t>
  </si>
  <si>
    <t>GO:0097065 anterior head development;GO:0006364 rRNA processing;GO:0016072 rRNA metabolic process</t>
  </si>
  <si>
    <t>Enzymes/ENZYME proteins/Hydrolases</t>
  </si>
  <si>
    <t>Nucleoli(Approved)</t>
  </si>
  <si>
    <t>(M5922)HALLMARK UNFOLDED PROTEIN RESPONSE</t>
  </si>
  <si>
    <t>SERPINE1</t>
  </si>
  <si>
    <t>5054</t>
  </si>
  <si>
    <t>serpin family E member 1</t>
  </si>
  <si>
    <t>GO:0061044 negative regulation of vascular wound healing;GO:0035491 positive regulation of leukotriene production involved in inflammatory response;GO:1901331 positive regulation of odontoblast differentiation</t>
  </si>
  <si>
    <t>Cytosol(Approved)</t>
  </si>
  <si>
    <t>Alteplase (Serine-type endopeptidase inhibitor activity);Urokinase (Serine-type endopeptidase inhibitor activity);Reteplase (Serine-type endopeptidase inhibitor activity);Anistreplase (Serine-type endopeptidase inhibitor activity);Tenecteplase (Serine-type endopeptidase inhibitor activity);Drotrecogin alfa (Serine-type endopeptidase inhibitor activity);Troglitazone (Serine-type endopeptidase inhibitor activity);Plasmin (Serine-type endopeptidase inhibitor activity)</t>
  </si>
  <si>
    <t>(M44)PID HIF2PATHWAY; (M174)PID UPA UPAR PATHWAY; (M255)PID HIF1 TFPATHWAY</t>
  </si>
  <si>
    <t>(M5896)HALLMARK TGF BETA SIGNALING; (M5946)HALLMARK COAGULATION; (M5942)HALLMARK UV RESPONSE DN</t>
  </si>
  <si>
    <t>PRKAG2</t>
  </si>
  <si>
    <t>51422</t>
  </si>
  <si>
    <t>protein kinase AMP-activated non-catalytic subunit gamma 2</t>
  </si>
  <si>
    <t>GO:0006853 carnitine shuttle;GO:0006110 regulation of glycolytic process;GO:1902001 fatty acid transmembrane transport</t>
  </si>
  <si>
    <t>Nucleoplasm(Approved)</t>
  </si>
  <si>
    <t>SMAD3</t>
  </si>
  <si>
    <t>4088</t>
  </si>
  <si>
    <t>SMAD family member 3</t>
  </si>
  <si>
    <t>GO:0019049 evasion or tolerance of host defenses by virus;GO:0097296 activation of cysteine-type endopeptidase activity involved in apoptotic signaling pathway;GO:0044415 evasion or tolerance of host defenses</t>
  </si>
  <si>
    <t>Transcription factors</t>
  </si>
  <si>
    <t>Cytosol;Nucleoplasm(Enhanced)</t>
  </si>
  <si>
    <t>(M228)PID SMAD2 3PATHWAY; (M286)PID TGFBR PATHWAY; (M254)PID MYC REPRESS PATHWAY</t>
  </si>
  <si>
    <t>(M5896)HALLMARK TGF BETA SIGNALING; (M5942)HALLMARK UV RESPONSE DN; (M5890)HALLMARK TNFA SIGNALING VIA NFKB</t>
  </si>
  <si>
    <t>CTSL</t>
  </si>
  <si>
    <t>1514</t>
  </si>
  <si>
    <t>cathepsin L</t>
  </si>
  <si>
    <t>GO:0071888 macrophage apoptotic process;GO:0002224 toll-like receptor signaling pathway;GO:0045616 regulation of keratinocyte differentiation</t>
  </si>
  <si>
    <t>Enzymes/{ENZYME proteins/Hydrolases,Peptidases/Cysteine-type peptidases}</t>
  </si>
  <si>
    <t>Cysteinesulfonic Acid (Serpin family protein binding);BIPHENYL-4-YL-ACETALDEHYDE (Serpin family protein binding)</t>
  </si>
  <si>
    <t>(M3468)NABA ECM REGULATORS; (M5885)NABA MATRISOME ASSOCIATED; (M5889)NABA MATRISOME</t>
  </si>
  <si>
    <t>(M5921)HALLMARK COMPLEMENT</t>
  </si>
  <si>
    <t>INPP4B</t>
  </si>
  <si>
    <t>8821</t>
  </si>
  <si>
    <t>inositol polyphosphate-4-phosphatase type II B</t>
  </si>
  <si>
    <t>GO:0036092 phosphatidylinositol-3-phosphate biosynthetic process;GO:0006661 phosphatidylinositol biosynthetic process;GO:0043647 inositol phosphate metabolic process</t>
  </si>
  <si>
    <t>Centrosome(Approved)</t>
  </si>
  <si>
    <t>(M5908)HALLMARK ANDROGEN RESPONSE; (M5942)HALLMARK UV RESPONSE DN</t>
  </si>
  <si>
    <t>VAPB</t>
  </si>
  <si>
    <t>9217</t>
  </si>
  <si>
    <t>VAMP associated protein B and C</t>
  </si>
  <si>
    <t>GO:0045070 positive regulation of viral genome replication;GO:0019048 modulation by virus of host morphology or physiology;GO:1903902 positive regulation of viral life cycle</t>
  </si>
  <si>
    <t>Transporters</t>
  </si>
  <si>
    <t>Endoplasmic reticulum(Enhanced)</t>
  </si>
  <si>
    <t>DRAP1</t>
  </si>
  <si>
    <t>10589</t>
  </si>
  <si>
    <t>DR1 associated protein 1</t>
  </si>
  <si>
    <t>GO:0000122 negative regulation of transcription by RNA polymerase II;GO:0045892 negative regulation of transcription, DNA-templated;GO:1903507 negative regulation of nucleic acid-templated transcription</t>
  </si>
  <si>
    <t>RPP38</t>
  </si>
  <si>
    <t>10557</t>
  </si>
  <si>
    <t>ribonuclease P/MRP subunit p38</t>
  </si>
  <si>
    <t>GO:0001682 tRNA 5'-leader removal;GO:0099116 tRNA 5'-end processing;GO:0034471 ncRNA 5'-end processing</t>
  </si>
  <si>
    <t>Enzymes/ENZYME proteins/Hydrolases;Ribosomal proteins</t>
  </si>
  <si>
    <t>Nucleoli(Supported)</t>
  </si>
  <si>
    <t>TIMP2</t>
  </si>
  <si>
    <t>7077</t>
  </si>
  <si>
    <t>TIMP metallopeptidase inhibitor 2</t>
  </si>
  <si>
    <t>GO:0032487 regulation of Rap protein signal transduction;GO:0051045 negative regulation of membrane protein ectodomain proteolysis;GO:1905049 negative regulation of metallopeptidase activity</t>
  </si>
  <si>
    <t>(M5902)HALLMARK APOPTOSIS; (M5921)HALLMARK COMPLEMENT</t>
  </si>
  <si>
    <t>STAT1</t>
  </si>
  <si>
    <t>6772</t>
  </si>
  <si>
    <t>signal transducer and activator of transcription 1</t>
  </si>
  <si>
    <t>GO:0072308 negative regulation of metanephric nephron tubule epithelial cell differentiation;GO:0003340 negative regulation of mesenchymal to epithelial transition involved in metanephros morphogenesis;GO:0072183 negative regulation of nephron tubule epithelial cell differentiation</t>
  </si>
  <si>
    <t>(M19336)ST TYPE I INTERFERON PATHWAY; (M4170)ST INTERFERON GAMMA PATHWAY; (M36)PID IL27 PATHWAY</t>
  </si>
  <si>
    <t>(M5897)HALLMARK IL6 JAK STAT3 SIGNALING; (M5950)HALLMARK ALLOGRAFT REJECTION; (M5913)HALLMARK INTERFERON GAMMA RESPONSE</t>
  </si>
  <si>
    <t>TPM1</t>
  </si>
  <si>
    <t>7168</t>
  </si>
  <si>
    <t>tropomyosin 1</t>
  </si>
  <si>
    <t>GO:0003065 positive regulation of heart rate by epinephrine;GO:0001996 positive regulation of heart rate by epinephrine-norepinephrine;GO:0003321 positive regulation of blood pressure by epinephrine-norepinephrine</t>
  </si>
  <si>
    <t>Actin filaments;Cytosol(Approved)</t>
  </si>
  <si>
    <t>(M5930)HALLMARK EPITHELIAL MESENCHYMAL TRANSITION</t>
  </si>
  <si>
    <t>AMDHD2</t>
  </si>
  <si>
    <t>51005</t>
  </si>
  <si>
    <t>amidohydrolase domain containing 2</t>
  </si>
  <si>
    <t>GO:0006046 N-acetylglucosamine catabolic process;GO:0019262 N-acetylneuraminate catabolic process;GO:0006048 UDP-N-acetylglucosamine biosynthetic process</t>
  </si>
  <si>
    <t>Cytosol;Nucleoli(Approved)</t>
  </si>
  <si>
    <t>ALAS1</t>
  </si>
  <si>
    <t>211</t>
  </si>
  <si>
    <t>5'-aminolevulinate synthase 1</t>
  </si>
  <si>
    <t>GO:0006782 protoporphyrinogen IX biosynthetic process;GO:0046501 protoporphyrinogen IX metabolic process;GO:0006783 heme biosynthetic process</t>
  </si>
  <si>
    <t>Enzymes/ENZYME proteins/Transferases</t>
  </si>
  <si>
    <t>Mitochondria(Enhanced)Nucleoplasm(Supported)</t>
  </si>
  <si>
    <t>Pyridoxal Phosphate (Pyridoxal phosphate binding);Pyridoxal Phosphate (Pyridoxal phosphate binding);Glycine (Pyridoxal phosphate binding)</t>
  </si>
  <si>
    <t>(M106)PID HNF3B PATHWAY</t>
  </si>
  <si>
    <t>(M5941)HALLMARK UV RESPONSE UP; (M5934)HALLMARK XENOBIOTIC METABOLISM; (M5936)HALLMARK OXIDATIVE PHOSPHORYLATION</t>
  </si>
  <si>
    <t>BID</t>
  </si>
  <si>
    <t>637</t>
  </si>
  <si>
    <t>BH3 interacting domain death agonist</t>
  </si>
  <si>
    <t>GO:1900740 positive regulation of protein insertion into mitochondrial membrane involved in apoptotic signaling pathway;GO:1900739 regulation of protein insertion into mitochondrial membrane involved in apoptotic signaling pathway;GO:1901030 positive regulation of mitochondrial outer membrane permeabilization involved in apoptotic signaling pathway</t>
  </si>
  <si>
    <t>Cytosol(Supported)</t>
  </si>
  <si>
    <t>(M13096)SA PROGRAMMED CELL DEATH; (M84)PID ATM PATHWAY; (M197)PID HIV NEF PATHWAY</t>
  </si>
  <si>
    <t>(M5941)HALLMARK UV RESPONSE UP; (M5902)HALLMARK APOPTOSIS</t>
  </si>
  <si>
    <t>SLC2A6</t>
  </si>
  <si>
    <t>11182</t>
  </si>
  <si>
    <t>solute carrier family 2 member 6</t>
  </si>
  <si>
    <t>GO:0006110 regulation of glycolytic process;GO:0015755 fructose transmembrane transport;GO:0070837 dehydroascorbic acid transport</t>
  </si>
  <si>
    <t>Transporters/Electrochemical Potential-driven transporters</t>
  </si>
  <si>
    <t>UBE2L6</t>
  </si>
  <si>
    <t>9246</t>
  </si>
  <si>
    <t>ubiquitin conjugating enzyme E2 L6</t>
  </si>
  <si>
    <t>GO:0032020 ISG15-protein conjugation;GO:0032480 negative regulation of type I interferon production;GO:0019985 translesion synthesis</t>
  </si>
  <si>
    <t>(M5911)HALLMARK INTERFERON ALPHA RESPONSE; (M5935)HALLMARK FATTY ACID METABOLISM; (M5913)HALLMARK INTERFERON GAMMA RESPONSE</t>
  </si>
  <si>
    <t>GFPT1</t>
  </si>
  <si>
    <t>2673</t>
  </si>
  <si>
    <t>glutamine--fructose-6-phosphate transaminase 1</t>
  </si>
  <si>
    <t>GO:0006048 UDP-N-acetylglucosamine biosynthetic process;GO:0006541 glutamine metabolic process;GO:0036498 IRE1-mediated unfolded protein response</t>
  </si>
  <si>
    <t>Nucleoli;Nucleus(Approved)</t>
  </si>
  <si>
    <t>(M5937)HALLMARK GLYCOLYSIS</t>
  </si>
  <si>
    <t>P4HA2</t>
  </si>
  <si>
    <t>8974</t>
  </si>
  <si>
    <t>prolyl 4-hydroxylase subunit alpha 2</t>
  </si>
  <si>
    <t>GO:0018401 peptidyl-proline hydroxylation to 4-hydroxy-L-proline;GO:0019471 4-hydroxyproline metabolic process;GO:0019511 peptidyl-proline hydroxylation</t>
  </si>
  <si>
    <t>Enzymes/ENZYME proteins/Oxidoreductases</t>
  </si>
  <si>
    <t>Endoplasmic reticulum(Enhanced)Vesicles(Supported)</t>
  </si>
  <si>
    <t>Succinic acid (Procollagen-proline 4-dioxygenase activity);L-Proline (Procollagen-proline 4-dioxygenase activity)</t>
  </si>
  <si>
    <t>(M5937)HALLMARK GLYCOLYSIS; (M5945)HALLMARK HEME METABOLISM; (M5891)HALLMARK HYPOXIA</t>
  </si>
  <si>
    <t>NUCB2</t>
  </si>
  <si>
    <t>4925</t>
  </si>
  <si>
    <t>nucleobindin 2</t>
  </si>
  <si>
    <t>GO:0032099 negative regulation of appetite;GO:0032096 negative regulation of response to food;GO:0032108 negative regulation of response to nutrient levels</t>
  </si>
  <si>
    <t>Golgi apparatus(Enhanced)</t>
  </si>
  <si>
    <t>MBNL2</t>
  </si>
  <si>
    <t>10150</t>
  </si>
  <si>
    <t>muscleblind like splicing regulator 2</t>
  </si>
  <si>
    <t>GO:0000381 regulation of alternative mRNA splicing, via spliceosome;GO:0000380 alternative mRNA splicing, via spliceosome;GO:0048024 regulation of mRNA splicing, via spliceosome</t>
  </si>
  <si>
    <t>Nucleoplasm(Supported)</t>
  </si>
  <si>
    <t>HERPUD1</t>
  </si>
  <si>
    <t>9709</t>
  </si>
  <si>
    <t>homocysteine inducible ER protein with ubiquitin like domain 1</t>
  </si>
  <si>
    <t>GO:1903071 positive regulation of ER-associated ubiquitin-dependent protein catabolic process;GO:1903069 regulation of ER-associated ubiquitin-dependent protein catabolic process;GO:1904294 positive regulation of ERAD pathway</t>
  </si>
  <si>
    <t>PLSCR1</t>
  </si>
  <si>
    <t>5359</t>
  </si>
  <si>
    <t>phospholipid scramblase 1</t>
  </si>
  <si>
    <t>GO:0060368 regulation of Fc receptor mediated stimulatory signaling pathway;GO:2000373 positive regulation of DNA topoisomerase (ATP-hydrolyzing) activity;GO:0006659 phosphatidylserine biosynthetic process</t>
  </si>
  <si>
    <t>Nucleus;Plasma membrane(Supported)Golgi apparatus(Approved)</t>
  </si>
  <si>
    <t>(M5892)HALLMARK CHOLESTEROL HOMEOSTASIS; (M5911)HALLMARK INTERFERON ALPHA RESPONSE; (M5947)HALLMARK IL2 STAT5 SIGNALING</t>
  </si>
  <si>
    <t>AARS</t>
  </si>
  <si>
    <t>16</t>
  </si>
  <si>
    <t>gene_synonym</t>
  </si>
  <si>
    <t>AARS1</t>
  </si>
  <si>
    <t>alanyl-tRNA synthetase 1</t>
  </si>
  <si>
    <t>GO:0140018 regulation of cytoplasmic translational fidelity;GO:0006419 alanyl-tRNA aminoacylation;GO:0021680 cerebellar Purkinje cell layer development</t>
  </si>
  <si>
    <t>Enzymes/ENZYME proteins/Ligase</t>
  </si>
  <si>
    <t>Cytosol(Enhanced)</t>
  </si>
  <si>
    <t>L-Alanine (Trna binding)</t>
  </si>
  <si>
    <t>(M5950)HALLMARK ALLOGRAFT REJECTION</t>
  </si>
  <si>
    <t>APBB2</t>
  </si>
  <si>
    <t>323</t>
  </si>
  <si>
    <t>amyloid beta precursor protein binding family B member 2</t>
  </si>
  <si>
    <t>GO:0007411 axon guidance;GO:0097485 neuron projection guidance;GO:0007409 axonogenesis</t>
  </si>
  <si>
    <t>Mitochondria(Approved)</t>
  </si>
  <si>
    <t>(M5942)HALLMARK UV RESPONSE DN</t>
  </si>
  <si>
    <t>HS2ST1</t>
  </si>
  <si>
    <t>9653</t>
  </si>
  <si>
    <t>heparan sulfate 2-O-sulfotransferase 1</t>
  </si>
  <si>
    <t>GO:0015015 heparan sulfate proteoglycan biosynthetic process, enzymatic modification;GO:0015014 heparan sulfate proteoglycan biosynthetic process, polysaccharide chain biosynthetic process;GO:0015012 heparan sulfate proteoglycan biosynthetic process</t>
  </si>
  <si>
    <t>TJP1</t>
  </si>
  <si>
    <t>7082</t>
  </si>
  <si>
    <t>tight junction protein 1</t>
  </si>
  <si>
    <t>GO:1901350 cell-cell signaling involved in cell-cell junction organization;GO:0090557 establishment of endothelial intestinal barrier;GO:2000810 regulation of bicellular tight junction assembly</t>
  </si>
  <si>
    <t>Cell Junctions(Enhanced)</t>
  </si>
  <si>
    <t>(M193)PID NEPHRIN NEPH1 PATHWAY; (M156)PID ECADHERIN NASCENT AJ PATHWAY</t>
  </si>
  <si>
    <t>(M5896)HALLMARK TGF BETA SIGNALING; (M5942)HALLMARK UV RESPONSE DN; (M5915)HALLMARK APICAL JUNCTION</t>
  </si>
  <si>
    <t>SRC</t>
  </si>
  <si>
    <t>6714</t>
  </si>
  <si>
    <t>SRC proto-oncogene, non-receptor tyrosine kinase</t>
  </si>
  <si>
    <t>GO:2000386 positive regulation of ovarian follicle development;GO:0086098 angiotensin-activated signaling pathway involved in heart process;GO:0001545 primary ovarian follicle growth</t>
  </si>
  <si>
    <t>Tyr protein kinase family</t>
  </si>
  <si>
    <t>Enzymes/{ENZYME proteins/Transferases,Kinases/Tyr protein kinases}</t>
  </si>
  <si>
    <t>Cytosol;Plasma membrane(Enhanced)</t>
  </si>
  <si>
    <t>Dasatinib (Sh3/sh2 adaptor activity);RU84687 (Sh3/sh2 adaptor activity);RU79256 (Sh3/sh2 adaptor activity);N6-Benzyl Adenosine-5'-Diphosphate (Sh3/sh2 adaptor activity);RU85493 (Sh3/sh2 adaptor activity);RU78262 (Sh3/sh2 adaptor activity);Phosphonotyrosine (Sh3/sh2 adaptor activity);Malonic acid (Sh3/sh2 adaptor activity);RU83876 (Sh3/sh2 adaptor activity);RU90395 (Sh3/sh2 adaptor activity);RU79072 (Sh3/sh2 adaptor activity);RU78783 (Sh3/sh2 adaptor activity);1-Tert-Butyl-3-(4-Chloro-Phenyl)-1h-Pyrazolo[3,4-D]Pyrimidin-4-Ylamine (Sh3/sh2 adaptor activity);PASBN (Sh3/sh2 adaptor activity);RU82129 (Sh3/sh2 adaptor activity);PAS219 (Sh3/sh2 adaptor activity);DPI59 (Sh3/sh2 adaptor activity);RU82197 (Sh3/sh2 adaptor activity);Phenylphosphate (Sh3/sh2 adaptor activity);RU78300 (Sh3/sh2 adaptor activity);RU79073 (Sh3/sh2 adaptor activity);RU82209 (Sh3/sh2 adaptor activity);ISO24 (Sh3/sh2 adaptor activity);RU85053 (Sh3/sh2 adaptor activity);RU78299 (Sh3/sh2 adaptor activity);Oxalic Acid (Sh3/sh2 adaptor activity);RU78191 (Sh3/sh2 adaptor activity);Citric Acid (Sh3/sh2 adaptor activity);RU81843 (Sh3/sh2 adaptor activity);4-[(4-METHYL-1-PIPERAZINYL)METHYL]-N-[3-[[4-(3-PYRIDINYL)-2-PYRIMIDINYL]AMINO]PHENYL]-BENZAMIDE (Sh3/sh2 adaptor activity);Purvalanol A (Sh3/sh2 adaptor activity);XL228 (Sh3/sh2 adaptor activity);Bosutinib (Sh3/sh2 adaptor activity);1-[1-(3-aminophenyl)-3-tert-butyl-1H-pyrazol-5-yl]-3-naphthalen-1-ylurea (Sh3/sh2 adaptor activity);1-[1-(3-aminophenyl)-3-tert-butyl-1H-pyrazol-5-yl]-3-phenylurea (Sh3/sh2 adaptor activity);3-[4-AMINO-1-(1-METHYLETHYL)-1H-PYRAZOLO[3,4-D]PYRIMIDIN-3-YL]PHENOL (Sh3/sh2 adaptor activity);N-[4-(3-BROMO-PHENYLAMINO)-QUINAZOLIN-6-YL]-ACRYLAMIDE (Sh3/sh2 adaptor activity);[4-({4-[(5-cyclopropyl-1H-pyrazol-3-yl)amino]quinazolin-2-yl}amino)phenyl]acetonitrile (Sh3/sh2 adaptor activity);1-cyclopentyl-3-(1H-pyrrolo[2,3-b]pyridin-5-yl)-1H-pyrazolo[3,4-d]pyrimidin-4-amine (Sh3/sh2 adaptor activity);1-cyclobutyl-3-(3,4-dimethoxyphenyl)-1H-pyrazolo[3,4-d]pyrimidin-4-amine (Sh3/sh2 adaptor activity);1-(1-methylethyl)-3-quinolin-6-yl-1H-pyrazolo[3,4-d]pyrimidin-4-amine (Sh3/sh2 adaptor activity);2-(4-CARCOXY-5-ISOPROPYLTHIAZOLYL)BENZOPIPERIDINE (Sh3/sh2 adaptor activity);N-(4-PHENYLAMINO-QUINAZOLIN-6-YL)-ACRYLAMIDE (Sh3/sh2 adaptor activity);(2E)-N-{4-[(3-bromophenyl)amino]quinazolin-6-yl}-4-(dimethylamino)but-2-enamide (Sh3/sh2 adaptor activity);Ponatinib (Sh3/sh2 adaptor activity);Nintedanib (Sh3/sh2 adaptor activity)</t>
  </si>
  <si>
    <t>(M9174)ST STAT3 PATHWAY; (M14775)ST G ALPHA S PATHWAY; (M26)PID NFKAPPAB ATYPICAL PATHWAY</t>
  </si>
  <si>
    <t>(M5921)HALLMARK COMPLEMENT; (M5915)HALLMARK APICAL JUNCTION</t>
  </si>
  <si>
    <t>CNDP2</t>
  </si>
  <si>
    <t>55748</t>
  </si>
  <si>
    <t>carnosine dipeptidase 2</t>
  </si>
  <si>
    <t>GO:0006750 glutathione biosynthetic process;GO:0019184 nonribosomal peptide biosynthetic process;GO:0042398 cellular modified amino acid biosynthetic process</t>
  </si>
  <si>
    <t>Enzymes/{ENZYME proteins/Hydrolases,Peptidases/Metallopeptidases}</t>
  </si>
  <si>
    <t>Nucleoplasm(Enhanced)Cytosol(Supported)</t>
  </si>
  <si>
    <t>(M5934)HALLMARK XENOBIOTIC METABOLISM</t>
  </si>
  <si>
    <t>IGHMBP2</t>
  </si>
  <si>
    <t>3508</t>
  </si>
  <si>
    <t>immunoglobulin mu DNA binding protein 2</t>
  </si>
  <si>
    <t>GO:0032508 DNA duplex unwinding;GO:0032392 DNA geometric change;GO:0000122 negative regulation of transcription by RNA polymerase II</t>
  </si>
  <si>
    <t>Nucleus(Approved)</t>
  </si>
  <si>
    <t>RBM34</t>
  </si>
  <si>
    <t>23029</t>
  </si>
  <si>
    <t>RNA binding motif protein 34</t>
  </si>
  <si>
    <t>Nucleoli;Nucleus(Supported)</t>
  </si>
  <si>
    <t>ELAVL1</t>
  </si>
  <si>
    <t>1994</t>
  </si>
  <si>
    <t>ELAV like RNA binding protein 1</t>
  </si>
  <si>
    <t>GO:0070935 3'-UTR-mediated mRNA stabilization;GO:0060965 negative regulation of gene silencing by miRNA;GO:0048255 mRNA stabilization</t>
  </si>
  <si>
    <t>Cytosol;Nucleoli;Nucleus(Supported)</t>
  </si>
  <si>
    <t>GFOD1</t>
  </si>
  <si>
    <t>54438</t>
  </si>
  <si>
    <t>glucose-fructose oxidoreductase domain containing 1</t>
  </si>
  <si>
    <t>GO:0055114 oxidation-reduction process;GO:0008152 metabolic process;GO:0008150 biological_process</t>
  </si>
  <si>
    <t>Cytosol;Nucleoplasm;Plasma membrane(Approved)</t>
  </si>
  <si>
    <t>IKZF1</t>
  </si>
  <si>
    <t>10320</t>
  </si>
  <si>
    <t>IKAROS family zinc finger 1</t>
  </si>
  <si>
    <t>GO:0030218 erythrocyte differentiation;GO:0034101 erythrocyte homeostasis;GO:0051291 protein heterooligomerization</t>
  </si>
  <si>
    <t>Transcription factors/Zinc-coordinating DNA-binding domains</t>
  </si>
  <si>
    <t>(M60)PID NFAT TFPATHWAY</t>
  </si>
  <si>
    <t>(M5953)HALLMARK KRAS SIGNALING UP</t>
  </si>
  <si>
    <t>ADRB2</t>
  </si>
  <si>
    <t>154</t>
  </si>
  <si>
    <t>adrenoceptor beta 2</t>
  </si>
  <si>
    <t>GO:0061885 positive regulation of mini excitatory postsynaptic potential;GO:0061884 regulation of mini excitatory postsynaptic potential;GO:0002025 norepinephrine-epinephrine-mediated vasodilation involved in regulation of systemic arterial blood pressure</t>
  </si>
  <si>
    <t>G-protein coupled receptors/GPCRs excl olfactory receptors;Transporters</t>
  </si>
  <si>
    <t>Cytosol(Uncertain)</t>
  </si>
  <si>
    <t>Betaxolol (Protein homodimerization activity);Isoetarine (Protein homodimerization activity);Cabergoline (Protein homodimerization activity);Metoprolol (Protein homodimerization activity);Atenolol (Protein homodimerization activity);Norepinephrine (Protein homodimerization activity);Mirtazapine (Protein homodimerization activity);Timolol (Protein homodimerization activity);Phenylpropanolamine (Protein homodimerization activity);Dipivefrin (Protein homodimerization activity);Sotalol (Protein homodimerization activity);Carteolol (Protein homodimerization activity);Propranolol (Protein homodimerization activity);Labetalol (Protein homodimerization activity);Bisoprolol (Protein homodimerization activity);Epinephrine (Protein homodimerization activity);Orciprenaline (Protein homodimerization activity);Dobutamine (Protein homodimerization activity);Pseudoephedrine (Protein homodimerization activity);Alprenolol (Protein homodimerization activity);Ritodrine (Protein homodimerization activity);Terbutaline (Protein homodimerization activity);Bitolterol (Protein homodimerization activity);Phenoxybenzamine (Protein homodimerization activity);Salmeterol (Protein homodimerization activity);Pindolol (Protein homodimerization activity);Formoterol (Protein homodimerization activity);Salbutamol (Protein homodimerization activity);Isoprenaline (Protein homodimerization activity);Arbutamine (Protein homodimerization activity);Carvedilol (Protein homodimerization activity);Desipramine (Protein homodimerization activity);Acebutolol (Protein homodimerization activity);Nadolol (Protein homodimerization activity);Levobunolol (Protein homodimerization activity);Metipranolol (Protein homodimerization activity);Arformoterol (Protein homodimerization activity);Fenoterol (Protein homodimerization activity);Pirbuterol (Protein homodimerization activity);Bevantolol (Protein homodimerization activity);Penbutolol (Protein homodimerization activity);Ephedra (Protein homodimerization activity);Procaterol (Protein homodimerization activity);Clenbuterol (Protein homodimerization activity);Bambuterol (Protein homodimerization activity);Oxprenolol (Protein homodimerization activity);Celiprolol (Protein homodimerization activity);Nebivolol (Protein homodimerization activity);Indacaterol (Protein homodimerization activity);NCX 950 (Protein homodimerization activity);Asenapine (Protein homodimerization activity);Droxidopa (Protein homodimerization activity);(2S)-1-(9H-Carbazol-4-yloxy)-3-(isopropylamino)propan-2-ol (Protein homodimerization activity);Bopindolol (Protein homodimerization activity);Bupranolol (Protein homodimerization activity);Olodaterol (Protein homodimerization activity);Vilanterol (Protein homodimerization activity)</t>
  </si>
  <si>
    <t>(M86)PID ARF6 PATHWAY; (M67)PID ARF6 TRAFFICKING PATHWAY</t>
  </si>
  <si>
    <t>HIST1H2BK</t>
  </si>
  <si>
    <t>85236</t>
  </si>
  <si>
    <t>H2BC12</t>
  </si>
  <si>
    <t>H2B clustered histone 12</t>
  </si>
  <si>
    <t>GO:0002227 innate immune response in mucosa;GO:0019731 antibacterial humoral response;GO:0002385 mucosal immune response</t>
  </si>
  <si>
    <t>(M5901)HALLMARK G2M CHECKPOINT</t>
  </si>
  <si>
    <t>TERF2IP</t>
  </si>
  <si>
    <t>54386</t>
  </si>
  <si>
    <t>TERF2 interacting protein</t>
  </si>
  <si>
    <t>GO:0048239 negative regulation of DNA recombination at telomere;GO:0072695 regulation of DNA recombination at telomere;GO:0031848 protection from non-homologous end joining at telomere</t>
  </si>
  <si>
    <t>Nuclear bodies;Nucleoplasm(Supported)</t>
  </si>
  <si>
    <t>(M14775)ST G ALPHA S PATHWAY; (M18342)ST G ALPHA I PATHWAY; (M2579)ST DIFFERENTIATION PATHWAY IN PC12 CELLS</t>
  </si>
  <si>
    <t>EGFR</t>
  </si>
  <si>
    <t>1956</t>
  </si>
  <si>
    <t>epidermal growth factor receptor</t>
  </si>
  <si>
    <t>GO:0043006 activation of phospholipase A2 activity by calcium-mediated signaling;GO:0032431 activation of phospholipase A2 activity;GO:1902722 positive regulation of prolactin secretion</t>
  </si>
  <si>
    <t>Enzymes/{ENZYME proteins/Transferases,Kinases/Tyr protein kinases};RAS pathway related proteins</t>
  </si>
  <si>
    <t>Plasma membrane(Enhanced)</t>
  </si>
  <si>
    <t>Cetuximab (Ubiquitin protein ligase binding);Trastuzumab (Ubiquitin protein ligase binding);Lidocaine (Ubiquitin protein ligase binding);Gefitinib (Ubiquitin protein ligase binding);Erlotinib (Ubiquitin protein ligase binding);Lapatinib (Ubiquitin protein ligase binding);Panitumumab (Ubiquitin protein ligase binding);Flavopiridol (Ubiquitin protein ligase binding);IGN311 (Ubiquitin protein ligase binding);Matuzumab (Ubiquitin protein ligase binding);Vandetanib (Ubiquitin protein ligase binding);HuMax-EGFr (Ubiquitin protein ligase binding);CDX-110 (Ubiquitin protein ligase binding);CI-1033 (Ubiquitin protein ligase binding);IMC-11F8 (Ubiquitin protein ligase binding);INSM-18 (Ubiquitin protein ligase binding);S-{3-[(4-ANILINOQUINAZOLIN-6-YL)AMINO]-3-OXOPROPYL}-L-CYSTEINE (Ubiquitin protein ligase binding);N-[4-(3-BROMO-PHENYLAMINO)-QUINAZOLIN-6-YL]-ACRYLAMIDE (Ubiquitin protein ligase binding);Afatinib (Ubiquitin protein ligase binding);Osimertinib (Ubiquitin protein ligase binding);Necitumumab (Ubiquitin protein ligase binding)</t>
  </si>
  <si>
    <t>(M201)PID ERBB NETWORK PATHWAY; (M251)PID SYNDECAN 3 PATHWAY; (M184)PID ECADHERIN KERATINOCYTE PATHWAY</t>
  </si>
  <si>
    <t>(M5910)HALLMARK PROTEIN SECRETION; (M5923)HALLMARK PI3K AKT MTOR SIGNALING; (M5915)HALLMARK APICAL JUNCTION</t>
  </si>
  <si>
    <t>CCL2</t>
  </si>
  <si>
    <t>6347</t>
  </si>
  <si>
    <t>C-C motif chemokine ligand 2</t>
  </si>
  <si>
    <t>GO:2000502 negative regulation of natural killer cell chemotaxis;GO:1901624 negative regulation of lymphocyte chemotaxis;GO:0035684 helper T cell extravasation</t>
  </si>
  <si>
    <t>Golgi apparatus;Vesicles(Approved)</t>
  </si>
  <si>
    <t>Mimosine;Danazol</t>
  </si>
  <si>
    <t>(M22)PID GMCSF PATHWAY; (M196)PID IL23 PATHWAY; (M65)PID FRA PATHWAY</t>
  </si>
  <si>
    <t>(M5922)HALLMARK UNFOLDED PROTEIN RESPONSE; (M5913)HALLMARK INTERFERON GAMMA RESPONSE; (M5890)HALLMARK TNFA SIGNALING VIA NFKB</t>
  </si>
  <si>
    <t>TICAM1</t>
  </si>
  <si>
    <t>148022</t>
  </si>
  <si>
    <t>toll like receptor adaptor molecule 1</t>
  </si>
  <si>
    <t>GO:0034128 negative regulation of MyD88-independent toll-like receptor signaling pathway;GO:0034127 regulation of MyD88-independent toll-like receptor signaling pathway;GO:0035666 TRIF-dependent toll-like receptor signaling pathway</t>
  </si>
  <si>
    <t>Nucleoli;Nucleus;Plasma membrane(Approved)</t>
  </si>
  <si>
    <t>(M264)PID TOLL ENDOGENOUS PATHWAY</t>
  </si>
  <si>
    <t>EPB41L2</t>
  </si>
  <si>
    <t>2037</t>
  </si>
  <si>
    <t>erythrocyte membrane protein band 4.1 like 2</t>
  </si>
  <si>
    <t>GO:1904778 positive regulation of protein localization to cell cortex;GO:1904776 regulation of protein localization to cell cortex;GO:0072697 protein localization to cell cortex</t>
  </si>
  <si>
    <t>Plasma membrane(Enhanced)Cell Junctions;Nucleus(Supported)</t>
  </si>
  <si>
    <t>(M5893)HALLMARK MITOTIC SPINDLE; (M5915)HALLMARK APICAL JUNCTION</t>
  </si>
  <si>
    <t>LPAR2</t>
  </si>
  <si>
    <t>9170</t>
  </si>
  <si>
    <t>lysophosphatidic acid receptor 2</t>
  </si>
  <si>
    <t>GO:0007202 activation of phospholipase C activity;GO:0010863 positive regulation of phospholipase C activity;GO:1900274 regulation of phospholipase C activity</t>
  </si>
  <si>
    <t>G-protein coupled receptors/{GPCRs excl olfactory receptors,Lysolipids receptors};Transporters</t>
  </si>
  <si>
    <t>(M15)PID LYSOPHOSPHOLIPID PATHWAY</t>
  </si>
  <si>
    <t>MVP</t>
  </si>
  <si>
    <t>9961</t>
  </si>
  <si>
    <t>major vault protein</t>
  </si>
  <si>
    <t>GO:0031953 negative regulation of protein autophosphorylation;GO:0061099 negative regulation of protein tyrosine kinase activity;GO:0050732 negative regulation of peptidyl-tyrosine phosphorylation</t>
  </si>
  <si>
    <t>Transporters/Transporter channels and pores</t>
  </si>
  <si>
    <t>(M17761)ST WNT BETA CATENIN PATHWAY</t>
  </si>
  <si>
    <t>(M5949)HALLMARK PEROXISOME; (M5913)HALLMARK INTERFERON GAMMA RESPONSE</t>
  </si>
  <si>
    <t>FAM63A</t>
  </si>
  <si>
    <t>55793</t>
  </si>
  <si>
    <t>MINDY1</t>
  </si>
  <si>
    <t>MINDY lysine 48 deubiquitinase 1</t>
  </si>
  <si>
    <t>GO:0071108 protein K48-linked deubiquitination;GO:0016579 protein deubiquitination;GO:0070646 protein modification by small protein removal</t>
  </si>
  <si>
    <t>Enzymes/{ENZYME proteins/Hydrolases,Peptidases}</t>
  </si>
  <si>
    <t>(M5906)HALLMARK ESTROGEN RESPONSE EARLY</t>
  </si>
  <si>
    <t>KLHL21</t>
  </si>
  <si>
    <t>9903</t>
  </si>
  <si>
    <t>kelch like family member 21</t>
  </si>
  <si>
    <t>GO:0035853 chromosome passenger complex localization to spindle midzone;GO:0034629 cellular protein-containing complex localization;GO:0044380 protein localization to cytoskeleton</t>
  </si>
  <si>
    <t>Centrosome(Supported)</t>
  </si>
  <si>
    <t>RALA</t>
  </si>
  <si>
    <t>5898</t>
  </si>
  <si>
    <t>RAS like proto-oncogene A</t>
  </si>
  <si>
    <t>GO:0001843 neural tube closure;GO:0035722 interleukin-12-mediated signaling pathway;GO:0051665 membrane raft localization</t>
  </si>
  <si>
    <t>RAS pathway related proteins</t>
  </si>
  <si>
    <t>Guanosine-5'-Diphosphate (Ubiquitin protein ligase binding)</t>
  </si>
  <si>
    <t>(M76)PID P38 ALPHA BETA PATHWAY; (M136)PID FOXO PATHWAY; (M67)PID ARF6 TRAFFICKING PATHWAY</t>
  </si>
  <si>
    <t>(M5898)HALLMARK DNA REPAIR</t>
  </si>
  <si>
    <t>CTSD</t>
  </si>
  <si>
    <t>1509</t>
  </si>
  <si>
    <t>cathepsin D</t>
  </si>
  <si>
    <t>GO:0019886 antigen processing and presentation of exogenous peptide antigen via MHC class II;GO:0043280 positive regulation of cysteine-type endopeptidase activity involved in apoptotic process;GO:0042159 lipoprotein catabolic process</t>
  </si>
  <si>
    <t>Enzymes/{ENZYME proteins/Hydrolases,Peptidases/Aspartic-type peptidases}</t>
  </si>
  <si>
    <t>Insulin Human (Aspartic-type endopeptidase activity);Insulin Pork (Aspartic-type endopeptidase activity);S-Methylcysteine (Aspartic-type endopeptidase activity);1h-Benoximidazole-2-Carboxylic Acid (Aspartic-type endopeptidase activity);N-Aminoethylmorpholine (Aspartic-type endopeptidase activity);5-AMINO-6-CYCLOHEXYL-4-HYDROXY-2-ISOBUTYL-HEXANOIC ACID (Aspartic-type endopeptidase activity);CYCLOHEXYLMETHYL-2,3-DIHYDROXY-5-METHYL-HEXYLAMIDE (Aspartic-type endopeptidase activity)</t>
  </si>
  <si>
    <t>(M87)PID LKB1 PATHWAY; (M144)PID CERAMIDE PATHWAY; (M200)PID ERA GENOMIC PATHWAY</t>
  </si>
  <si>
    <t>(M5921)HALLMARK COMPLEMENT; (M5939)HALLMARK P53 PATHWAY</t>
  </si>
  <si>
    <t>TMCO1</t>
  </si>
  <si>
    <t>54499</t>
  </si>
  <si>
    <t>transmembrane and coiled-coil domains 1</t>
  </si>
  <si>
    <t>GO:0032469 endoplasmic reticulum calcium ion homeostasis;GO:0006983 ER overload response;GO:0006984 ER-nucleus signaling pathway</t>
  </si>
  <si>
    <t>Endoplasmic reticulum(Supported)</t>
  </si>
  <si>
    <t>CTTN</t>
  </si>
  <si>
    <t>2017</t>
  </si>
  <si>
    <t>cortactin</t>
  </si>
  <si>
    <t>GO:0006930 substrate-dependent cell migration, cell extension;GO:0030516 regulation of axon extension;GO:0045987 positive regulation of smooth muscle contraction</t>
  </si>
  <si>
    <t>Plasma membrane(Supported)Cytosol;Golgi apparatus;Vesicles(Approved)</t>
  </si>
  <si>
    <t>(M251)PID SYNDECAN 3 PATHWAY; (M266)PID NCADHERIN PATHWAY; (M156)PID ECADHERIN NASCENT AJ PATHWAY</t>
  </si>
  <si>
    <t>(M5893)HALLMARK MITOTIC SPINDLE</t>
  </si>
  <si>
    <t>NFKBIB</t>
  </si>
  <si>
    <t>4793</t>
  </si>
  <si>
    <t>NFKB inhibitor beta</t>
  </si>
  <si>
    <t>GO:0071222 cellular response to lipopolysaccharide;GO:0071219 cellular response to molecule of bacterial origin;GO:0032496 response to lipopolysaccharide</t>
  </si>
  <si>
    <t>Centrosome;Cytosol;Nucleoplasm(Approved)</t>
  </si>
  <si>
    <t>(M7416)ST GAQ PATHWAY; (M18030)ST TUMOR NECROSIS FACTOR PATHWAY; (M12705)SIG CD40PATHWAYMAP</t>
  </si>
  <si>
    <t>(M5923)HALLMARK PI3K AKT MTOR SIGNALING; (M5924)HALLMARK MTORC1 SIGNALING</t>
  </si>
  <si>
    <t>PDIA5</t>
  </si>
  <si>
    <t>10954</t>
  </si>
  <si>
    <t>protein disulfide isomerase family A member 5</t>
  </si>
  <si>
    <t>GO:0036498 IRE1-mediated unfolded protein response;GO:0030968 endoplasmic reticulum unfolded protein response;GO:0034620 cellular response to unfolded protein</t>
  </si>
  <si>
    <t>Enzymes/ENZYME proteins/Isomerase</t>
  </si>
  <si>
    <t>Golgi apparatus;Nucleoli fibrillar center;Nucleoplasm(Supported)</t>
  </si>
  <si>
    <t>HERC6</t>
  </si>
  <si>
    <t>55008</t>
  </si>
  <si>
    <t>HECT and RLD domain containing E3 ubiquitin protein ligase family member 6</t>
  </si>
  <si>
    <t>GO:0002244 hematopoietic progenitor cell differentiation;GO:0000209 protein polyubiquitination;GO:0030097 hemopoiesis</t>
  </si>
  <si>
    <t>Cytosol(Supported)Nucleus(Uncertain)</t>
  </si>
  <si>
    <t>(M5911)HALLMARK INTERFERON ALPHA RESPONSE; (M5913)HALLMARK INTERFERON GAMMA RESPONSE</t>
  </si>
  <si>
    <t>HK1</t>
  </si>
  <si>
    <t>3098</t>
  </si>
  <si>
    <t>hexokinase 1</t>
  </si>
  <si>
    <t>GO:0061621 canonical glycolysis;GO:0061620 glycolytic process through glucose-6-phosphate;GO:0002741 positive regulation of cytokine secretion involved in immune response</t>
  </si>
  <si>
    <t>Mitochondria(Enhanced)</t>
  </si>
  <si>
    <t>alpha-D-glucose 6-phosphate (Mannokinase activity);Beta-D-Glucose (Mannokinase activity);Phosphoaminophosphonic Acid-Adenylate Ester (Mannokinase activity)</t>
  </si>
  <si>
    <t>(M255)PID HIF1 TFPATHWAY</t>
  </si>
  <si>
    <t>(M5891)HALLMARK HYPOXIA</t>
  </si>
  <si>
    <t>METRN</t>
  </si>
  <si>
    <t>79006</t>
  </si>
  <si>
    <t>meteorin, glial cell differentiation regulator</t>
  </si>
  <si>
    <t>GO:0050772 positive regulation of axonogenesis;GO:0050770 regulation of axonogenesis;GO:0010976 positive regulation of neuron projection development</t>
  </si>
  <si>
    <t>Cytosol;Nuclear membrane;Nucleoplasm(Approved)</t>
  </si>
  <si>
    <t>PLSCR3</t>
  </si>
  <si>
    <t>57048</t>
  </si>
  <si>
    <t>phospholipid scramblase 3</t>
  </si>
  <si>
    <t>GO:0017121 phospholipid scrambling;GO:0042632 cholesterol homeostasis;GO:0071222 cellular response to lipopolysaccharide</t>
  </si>
  <si>
    <t>Mitochondria(Supported)</t>
  </si>
  <si>
    <t>ABHD4</t>
  </si>
  <si>
    <t>63874</t>
  </si>
  <si>
    <t>abhydrolase domain containing 4</t>
  </si>
  <si>
    <t>GO:0036152 phosphatidylethanolamine acyl-chain remodeling;GO:0046470 phosphatidylcholine metabolic process;GO:0055088 lipid homeostasis</t>
  </si>
  <si>
    <t>Enzymes/Peptidases/Serine-type peptidases</t>
  </si>
  <si>
    <t>(M5939)HALLMARK P53 PATHWAY</t>
  </si>
  <si>
    <t>MYO10</t>
  </si>
  <si>
    <t>4651</t>
  </si>
  <si>
    <t>myosin X</t>
  </si>
  <si>
    <t>GO:0038096 Fc-gamma receptor signaling pathway involved in phagocytosis;GO:0002431 Fc receptor mediated stimulatory signaling pathway;GO:0038094 Fc-gamma receptor signaling pathway</t>
  </si>
  <si>
    <t>Cytosol;Plasma membrane(Supported)Nucleoli(Approved)</t>
  </si>
  <si>
    <t>(M108)PID NETRIN PATHWAY</t>
  </si>
  <si>
    <t>AKAP8L</t>
  </si>
  <si>
    <t>26993</t>
  </si>
  <si>
    <t>A-kinase anchoring protein 8 like</t>
  </si>
  <si>
    <t>GO:0010793 regulation of mRNA export from nucleus;GO:0031065 positive regulation of histone deacetylation;GO:0046831 regulation of RNA export from nucleus</t>
  </si>
  <si>
    <t>DUSP14</t>
  </si>
  <si>
    <t>11072</t>
  </si>
  <si>
    <t>dual specificity phosphatase 14</t>
  </si>
  <si>
    <t>GO:0000188 inactivation of MAPK activity;GO:0043407 negative regulation of MAP kinase activity;GO:0071901 negative regulation of protein serine/threonine kinase activity</t>
  </si>
  <si>
    <t>(M5946)HALLMARK COAGULATION</t>
  </si>
  <si>
    <t>MPC2</t>
  </si>
  <si>
    <t>25874</t>
  </si>
  <si>
    <t>mitochondrial pyruvate carrier 2</t>
  </si>
  <si>
    <t>GO:0061732 mitochondrial acetyl-CoA biosynthetic process from pyruvate;GO:0006850 mitochondrial pyruvate transmembrane transport;GO:0006086 acetyl-CoA biosynthetic process from pyruvate</t>
  </si>
  <si>
    <t>EPRS</t>
  </si>
  <si>
    <t>2058</t>
  </si>
  <si>
    <t>glutamyl-prolyl-tRNA synthetase</t>
  </si>
  <si>
    <t>GO:0140212 regulation of long-chain fatty acid import into cell;GO:0006433 prolyl-tRNA aminoacylation;GO:0006424 glutamyl-tRNA aminoacylation</t>
  </si>
  <si>
    <t>L-Glutamic Acid (Rna stem-loop binding);L-Proline (Rna stem-loop binding);'5'-O-(N-(L-Prolyl)-Sulfamoyl)Adenosine (Rna stem-loop binding);5'-O-(N-(L-Cysteinyl)-Sulfamoyl)Adenosine (Rna stem-loop binding);'5'-O-(N-(L-Alanyl)-Sulfamoyl)Adenosine (Rna stem-loop binding)</t>
  </si>
  <si>
    <t>(M5926)HALLMARK MYC TARGETS V1; (M5924)HALLMARK MTORC1 SIGNALING</t>
  </si>
  <si>
    <t>GTF2A2</t>
  </si>
  <si>
    <t>2958</t>
  </si>
  <si>
    <t>general transcription factor IIA subunit 2</t>
  </si>
  <si>
    <t>GO:0042795 snRNA transcription by RNA polymerase II;GO:0009301 snRNA transcription;GO:0051123 RNA polymerase II preinitiation complex assembly</t>
  </si>
  <si>
    <t>NNT</t>
  </si>
  <si>
    <t>23530</t>
  </si>
  <si>
    <t>nicotinamide nucleotide transhydrogenase</t>
  </si>
  <si>
    <t>GO:1903285 positive regulation of hydrogen peroxide catabolic process;GO:0006740 NADPH regeneration;GO:2000295 regulation of hydrogen peroxide catabolic process</t>
  </si>
  <si>
    <t>NADH (Nadp binding);7-thionicotinamide-adenine-dinucleotide phosphate (Nadp binding);2'-Monophosphoadenosine 5'-Diphosphoribose (Nadp binding)</t>
  </si>
  <si>
    <t>(M5945)HALLMARK HEME METABOLISM; (M5936)HALLMARK OXIDATIVE PHOSPHORYLATION</t>
  </si>
  <si>
    <t>ADAM10</t>
  </si>
  <si>
    <t>102</t>
  </si>
  <si>
    <t>ADAM metallopeptidase domain 10</t>
  </si>
  <si>
    <t>GO:0010820 positive regulation of T cell chemotaxis;GO:0051089 constitutive protein ectodomain proteolysis;GO:0010819 regulation of T cell chemotaxis</t>
  </si>
  <si>
    <t>CD markers;Enzymes/ENZYME proteins/Hydrolases;Transporters/Accessory Factors Involved in Transport</t>
  </si>
  <si>
    <t>Plasma membrane;Vesicles(Supported)</t>
  </si>
  <si>
    <t>XL784 (Zinc ion binding)</t>
  </si>
  <si>
    <t>(M70)PID PS1 PATHWAY; (M142)PID AJDISS 2PATHWAY; (M17)PID NOTCH PATHWAY</t>
  </si>
  <si>
    <t>(M5916)HALLMARK APICAL SURFACE; (M5910)HALLMARK PROTEIN SECRETION</t>
  </si>
  <si>
    <t>GNAI1</t>
  </si>
  <si>
    <t>2770</t>
  </si>
  <si>
    <t>G protein subunit alpha i1</t>
  </si>
  <si>
    <t>GO:1904778 positive regulation of protein localization to cell cortex;GO:1904776 regulation of protein localization to cell cortex;GO:0060236 regulation of mitotic spindle organization</t>
  </si>
  <si>
    <t>Centrosome(Supported)Nucleoli;Nucleus(Approved)</t>
  </si>
  <si>
    <t>Guanosine-5'-Diphosphate (Signal transducer activity);Tetrafluoroaluminate Ion (Signal transducer activity)</t>
  </si>
  <si>
    <t>(M64)PID S1P S1P4 PATHWAY; (M103)PID S1P S1P1 PATHWAY; (M155)PID S1P META PATHWAY</t>
  </si>
  <si>
    <t>(M5895)HALLMARK WNT BETA CATENIN SIGNALING; (M5892)HALLMARK CHOLESTEROL HOMEOSTASIS; (M5915)HALLMARK APICAL JUNCTION</t>
  </si>
  <si>
    <t>FBXO11</t>
  </si>
  <si>
    <t>80204</t>
  </si>
  <si>
    <t>F-box protein 11</t>
  </si>
  <si>
    <t>GO:0035246 peptidyl-arginine N-methylation;GO:0018216 peptidyl-arginine methylation;GO:0018195 peptidyl-arginine modification</t>
  </si>
  <si>
    <t>Nucleus(Supported)</t>
  </si>
  <si>
    <t>(M261)PID P53 REGULATION PATHWAY</t>
  </si>
  <si>
    <t>TBX2</t>
  </si>
  <si>
    <t>6909</t>
  </si>
  <si>
    <t>T-box transcription factor 2</t>
  </si>
  <si>
    <t>GO:1901208 negative regulation of heart looping;GO:1901211 negative regulation of cardiac chamber formation;GO:1901210 regulation of cardiac chamber formation</t>
  </si>
  <si>
    <t>MAN2B1</t>
  </si>
  <si>
    <t>4125</t>
  </si>
  <si>
    <t>mannosidase alpha class 2B member 1</t>
  </si>
  <si>
    <t>GO:0006013 mannose metabolic process;GO:0043312 neutrophil degranulation;GO:0009313 oligosaccharide catabolic process</t>
  </si>
  <si>
    <t>Vesicles(Supported)Nucleoplasm(Uncertain)</t>
  </si>
  <si>
    <t>EML3</t>
  </si>
  <si>
    <t>256364</t>
  </si>
  <si>
    <t>EMAP like 3</t>
  </si>
  <si>
    <t>GO:0000226 microtubule cytoskeleton organization;GO:0007017 microtubule-based process;GO:0007010 cytoskeleton organization</t>
  </si>
  <si>
    <t>PPARG</t>
  </si>
  <si>
    <t>5468</t>
  </si>
  <si>
    <t>peroxisome proliferator activated receptor gamma</t>
  </si>
  <si>
    <t>GO:0060694 regulation of cholesterol transporter activity;GO:2000230 negative regulation of pancreatic stellate cell proliferation;GO:0071306 cellular response to vitamin E</t>
  </si>
  <si>
    <t>Nuclear receptors;Transcription factors/Zinc-coordinating DNA-binding domains</t>
  </si>
  <si>
    <t>Nucleus;Vesicles(Enhanced)</t>
  </si>
  <si>
    <t>Icosapent (Zinc ion binding);Troglitazone (Zinc ion binding);Mesalazine (Zinc ion binding);Indomethacin (Zinc ion binding);Rosiglitazone (Zinc ion binding);Nateglinide (Zinc ion binding);Sulfasalazine (Zinc ion binding);Repaglinide (Zinc ion binding);Telmisartan (Zinc ion binding);Balsalazide (Zinc ion binding);Ibuprofen (Zinc ion binding);Glipizide (Zinc ion binding);Pioglitazone (Zinc ion binding);Mitiglinide (Zinc ion binding);Bezafibrate (Zinc ion binding);(S)-3-(4-(2-Carbazol-9-Yl-Ethoxy)-Phenyl)-2-Ethoxy-Propionic Acid (Zinc ion binding);2-{5-[3-(6-BENZOYL-1-PROPYLNAPHTHALEN-2-YLOXY)PROPOXY]INDOL-1-YL}ETHANOIC ACID (Zinc ion binding);Reglixane (Zinc ion binding);GFT505 (Zinc ion binding);T131 (Zinc ion binding);CLX-0921 (Zinc ion binding);(2S)-3-(1-{[2-(2-CHLOROPHENYL)-5-METHYL-1,3-OXAZOL-4-YL]METHYL}-1H-INDOL-5-YL)-2-ETHOXYPROPANOIC ACID (Zinc ion binding);(9Z,11E,13S)-13-hydroxyoctadeca-9,11-dienoic acid (Zinc ion binding);2-{5-[3-(7-PROPYL-3-TRIFLUOROMETHYLBENZO[D]ISOXAZOL-6-YLOXY)PROPOXY]INDOL-1-YL}ETHANOIC ACID (Zinc ion binding);(4S,5E,7Z,10Z,13Z,16Z,19Z)-4-hydroxydocosa-5,7,10,13,16,19-hexaenoic acid (Zinc ion binding);(5R,6E,8Z,11Z,14Z,17Z)-5-hydroxyicosa-6,8,11,14,17-pentaenoic acid (Zinc ion binding);(8E,10S,12Z)-10-hydroxy-6-oxooctadeca-8,12-dienoic acid (Zinc ion binding);(8R,9Z,12Z)-8-hydroxy-6-oxooctadeca-9,12-dienoic acid (Zinc ion binding);(9S,10E,12Z)-9-hydroxyoctadeca-10,12-dienoic acid (Zinc ion binding);difluoro(5-{2-[(5-octyl-1H-pyrrol-2-yl-kappaN)methylidene]-2H-pyrrol-5-yl-kappaN}pentanoato)boron (Zinc ion binding);(2S)-2-ETHOXY-3-{4-[2-(10H-PHENOXAZIN-10-YL)ETHOXY]PHENYL}PROPANOIC ACID (Zinc ion binding);3-(5-methoxy-1H-indol-3-yl)propanoic acid (Zinc ion binding);3-{5-methoxy-1-[(4-methoxyphenyl)sulfonyl]-1H-indol-3-yl}propanoic acid (Zinc ion binding);(2S)-2-(4-ethylphenoxy)-3-phenylpropanoic acid (Zinc ion binding);2-chloro-5-nitro-N-phenylbenzamide (Zinc ion binding);(2S)-2-(biphenyl-4-yloxy)-3-phenylpropanoic acid (Zinc ion binding);3-[5-(2-nitropent-1-en-1-yl)furan-2-yl]benzoic acid (Zinc ion binding);2-[(2,4-DICHLOROBENZOYL)AMINO]-5-(PYRIMIDIN-2-YLOXY)BENZOIC ACID (Zinc ion binding);(5E,14E)-11-oxoprosta-5,9,12,14-tetraen-1-oic acid (Zinc ion binding);3-FLUORO-N-[1-(4-FLUOROPHENYL)-3-(2-THIENYL)-1H-PYRAZOL-5-YL]BENZENESULFONAMIDE (Zinc ion binding);(2S)-2-(4-chlorophenoxy)-3-phenylpropanoic acid (Zinc ion binding);Aleglitazar (Zinc ion binding)</t>
  </si>
  <si>
    <t>(M162)PID RXR VDR PATHWAY; (M23)PID WNT NONCANONICAL PATHWAY; (M60)PID NFAT TFPATHWAY</t>
  </si>
  <si>
    <t>(M5892)HALLMARK CHOLESTEROL HOMEOSTASIS; (M5942)HALLMARK UV RESPONSE DN; (M5905)HALLMARK ADIPOGENESIS</t>
  </si>
  <si>
    <t>CDK7</t>
  </si>
  <si>
    <t>1022</t>
  </si>
  <si>
    <t>cyclin dependent kinase 7</t>
  </si>
  <si>
    <t>GO:0006294 nucleotide-excision repair, preincision complex assembly;GO:0030521 androgen receptor signaling pathway;GO:0006370 7-methylguanosine mRNA capping</t>
  </si>
  <si>
    <t>CMGC Ser/Thr protein kinase family</t>
  </si>
  <si>
    <t>Enzymes/{ENZYME proteins/Transferases,Kinases/CMGC Ser/Thr protein kinases}</t>
  </si>
  <si>
    <t>Phosphonothreonine (Transcription coactivator activity);Flavopiridol (Transcription coactivator activity)</t>
  </si>
  <si>
    <t>(M10154)SA G2 AND M PHASES; (M207)PID RETINOIC ACID PATHWAY</t>
  </si>
  <si>
    <t>(M5949)HALLMARK PEROXISOME</t>
  </si>
  <si>
    <t>RHOA</t>
  </si>
  <si>
    <t>387</t>
  </si>
  <si>
    <t>ras homolog family member A</t>
  </si>
  <si>
    <t>GO:1904695 positive regulation of vascular smooth muscle contraction;GO:0001998 angiotensin-mediated vasoconstriction involved in regulation of systemic arterial blood pressure;GO:0002034 regulation of blood vessel diameter by renin-angiotensin</t>
  </si>
  <si>
    <t>Guanosine-5'-Diphosphate (Myosin binding)</t>
  </si>
  <si>
    <t>(M64)PID S1P S1P4 PATHWAY; (M120)PID ARF6 DOWNSTREAM PATHWAY; (M138)PID THROMBIN PAR4 PATHWAY</t>
  </si>
  <si>
    <t>(M5896)HALLMARK TGF BETA SIGNALING</t>
  </si>
  <si>
    <t>SATB1</t>
  </si>
  <si>
    <t>6304</t>
  </si>
  <si>
    <t>SATB homeobox 1</t>
  </si>
  <si>
    <t>GO:0043374 CD8-positive, alpha-beta T cell differentiation;GO:0043367 CD4-positive, alpha-beta T cell differentiation;GO:0036037 CD8-positive, alpha-beta T cell activation</t>
  </si>
  <si>
    <t>Transcription factors/Helix-turn-helix domains</t>
  </si>
  <si>
    <t>(M220)PID CASPASE PATHWAY</t>
  </si>
  <si>
    <t>(M5902)HALLMARK APOPTOSIS; (M5953)HALLMARK KRAS SIGNALING UP</t>
  </si>
  <si>
    <t>GLRX</t>
  </si>
  <si>
    <t>2745</t>
  </si>
  <si>
    <t>glutaredoxin</t>
  </si>
  <si>
    <t>GO:2000651 positive regulation of sodium ion transmembrane transporter activity;GO:1902307 positive regulation of sodium ion transmembrane transport;GO:0080058 protein deglutathionylation</t>
  </si>
  <si>
    <t>Cytosol(Supported)Plasma membrane(Uncertain)</t>
  </si>
  <si>
    <t>Glutathione (Protein n-terminus binding)</t>
  </si>
  <si>
    <t>(M5938)HALLMARK REACTIVE OXIGEN SPECIES PATHWAY; (M5891)HALLMARK HYPOXIA; (M5924)HALLMARK MTORC1 SIGNALING</t>
  </si>
  <si>
    <t>UBQLN2</t>
  </si>
  <si>
    <t>29978</t>
  </si>
  <si>
    <t>ubiquilin 2</t>
  </si>
  <si>
    <t>GO:1904021 negative regulation of G protein-coupled receptor internalization;GO:1903071 positive regulation of ER-associated ubiquitin-dependent protein catabolic process;GO:1904020 regulation of G protein-coupled receptor internalization</t>
  </si>
  <si>
    <t>ITFG1</t>
  </si>
  <si>
    <t>81533</t>
  </si>
  <si>
    <t>integrin alpha FG-GAP repeat containing 1</t>
  </si>
  <si>
    <t>Aggresome;Intermediate filaments(Approved)</t>
  </si>
  <si>
    <t>SPTLC2</t>
  </si>
  <si>
    <t>9517</t>
  </si>
  <si>
    <t>serine palmitoyltransferase long chain base subunit 2</t>
  </si>
  <si>
    <t>GO:0046511 sphinganine biosynthetic process;GO:1904504 positive regulation of lipophagy;GO:0006667 sphinganine metabolic process</t>
  </si>
  <si>
    <t>Pyridoxal Phosphate (Serine c-palmitoyltransferase activity);L-Serine (Serine c-palmitoyltransferase activity)</t>
  </si>
  <si>
    <t>ATP1B1</t>
  </si>
  <si>
    <t>481</t>
  </si>
  <si>
    <t>ATPase Na+/K+ transporting subunit beta 1</t>
  </si>
  <si>
    <t>GO:1903281 positive regulation of calcium:sodium antiporter activity;GO:1903279 regulation of calcium:sodium antiporter activity;GO:1903278 positive regulation of sodium ion export across plasma membrane</t>
  </si>
  <si>
    <t>Transporters/Primary Active Transporters</t>
  </si>
  <si>
    <t>(M5936)HALLMARK OXIDATIVE PHOSPHORYLATION</t>
  </si>
  <si>
    <t>TRAK2</t>
  </si>
  <si>
    <t>66008</t>
  </si>
  <si>
    <t>trafficking kinesin protein 2</t>
  </si>
  <si>
    <t>GO:0098972 anterograde dendritic transport of mitochondrion;GO:0098957 anterograde axonal transport of mitochondrion;GO:0098939 dendritic transport of mitochondrion</t>
  </si>
  <si>
    <t>Nuclear bodies;Nucleoplasm;Vesicles(Approved)</t>
  </si>
  <si>
    <t>(M5945)HALLMARK HEME METABOLISM</t>
  </si>
  <si>
    <t>SLC1A4</t>
  </si>
  <si>
    <t>6509</t>
  </si>
  <si>
    <t>solute carrier family 1 member 4</t>
  </si>
  <si>
    <t>GO:0015826 threonine transport;GO:0015825 L-serine transport;GO:0034589 hydroxyproline transport</t>
  </si>
  <si>
    <t>L-Alanine (Sodium:dicarboxylate symporter activity)</t>
  </si>
  <si>
    <t>(M5922)HALLMARK UNFOLDED PROTEIN RESPONSE; (M5907)HALLMARK ESTROGEN RESPONSE LATE; (M5924)HALLMARK MTORC1 SIGNALING</t>
  </si>
  <si>
    <t>TP53BP1</t>
  </si>
  <si>
    <t>7158</t>
  </si>
  <si>
    <t>tumor protein p53 binding protein 1</t>
  </si>
  <si>
    <t>GO:0045830 positive regulation of isotype switching;GO:0045191 regulation of isotype switching;GO:0045190 isotype switching</t>
  </si>
  <si>
    <t>Nuclear bodies(Enhanced)Nucleoplasm(Approved)</t>
  </si>
  <si>
    <t>(M84)PID ATM PATHWAY</t>
  </si>
  <si>
    <t>SNX11</t>
  </si>
  <si>
    <t>29916</t>
  </si>
  <si>
    <t>sorting nexin 11</t>
  </si>
  <si>
    <t>GO:0016050 vesicle organization;GO:0006886 intracellular protein transport;GO:0015031 protein transport</t>
  </si>
  <si>
    <t>PRSS23</t>
  </si>
  <si>
    <t>11098</t>
  </si>
  <si>
    <t>serine protease 23</t>
  </si>
  <si>
    <t>GO:0043687 post-translational protein modification;GO:0006508 proteolysis;GO:0006464 cellular protein modification process</t>
  </si>
  <si>
    <t>(M5946)HALLMARK COAGULATION; (M5907)HALLMARK ESTROGEN RESPONSE LATE; (M5906)HALLMARK ESTROGEN RESPONSE EARLY</t>
  </si>
  <si>
    <t>HSPA8</t>
  </si>
  <si>
    <t>3312</t>
  </si>
  <si>
    <t>heat shock protein family A (Hsp70) member 8</t>
  </si>
  <si>
    <t>GO:0061740 protein targeting to lysosome involved in chaperone-mediated autophagy;GO:1990832 slow axonal transport;GO:0071211 protein targeting to vacuole involved in autophagy</t>
  </si>
  <si>
    <t>Nucleoplasm;Vesicles(Approved)</t>
  </si>
  <si>
    <t>(2R,3R,4S,5R)-2-[6-amino-8-[(3,4-dichlorophenyl)methylamino]purin-9-yl]-5-(hydroxymethyl)oxolane-3,4-diol (Unfolded protein binding)</t>
  </si>
  <si>
    <t>(M2)PID SMAD2 3NUCLEAR PATHWAY; (M195)PID CMYB PATHWAY</t>
  </si>
  <si>
    <t>PSMB8</t>
  </si>
  <si>
    <t>5696</t>
  </si>
  <si>
    <t>proteasome subunit beta 8</t>
  </si>
  <si>
    <t>GO:0002223 stimulatory C-type lectin receptor signaling pathway;GO:0002479 antigen processing and presentation of exogenous peptide antigen via MHC class I, TAP-dependent;GO:0002220 innate immune response activating cell surface receptor signaling pathway</t>
  </si>
  <si>
    <t>Enzymes/{ENZYME proteins/Hydrolases,Peptidases/Threonine-type peptidases}</t>
  </si>
  <si>
    <t>Cytokinetic bridge;Vesicles(Approved)</t>
  </si>
  <si>
    <t>Carfilzomib (Threonine-type endopeptidase activity)</t>
  </si>
  <si>
    <t>(M5911)HALLMARK INTERFERON ALPHA RESPONSE; (M5953)HALLMARK KRAS SIGNALING UP; (M5913)HALLMARK INTERFERON GAMMA RESPONSE</t>
  </si>
  <si>
    <t>TXNRD1</t>
  </si>
  <si>
    <t>7296</t>
  </si>
  <si>
    <t>thioredoxin reductase 1</t>
  </si>
  <si>
    <t>GO:0015949 nucleobase-containing small molecule interconversion;GO:0001887 selenium compound metabolic process;GO:0001707 mesoderm formation</t>
  </si>
  <si>
    <t>Arsenic trioxide (Thioredoxin-disulfide reductase activity);Nadph Dihydro-Nicotinamide-Adenine-Dinucleotidephosphate (Thioredoxin-disulfide reductase activity);Flavin adenine dinucleotide (Thioredoxin-disulfide reductase activity);Spermidine (Thioredoxin-disulfide reductase activity);Fotemustine (Thioredoxin-disulfide reductase activity);motexafin gadolinium (Thioredoxin-disulfide reductase activity);PX-12 (Thioredoxin-disulfide reductase activity)</t>
  </si>
  <si>
    <t>(M5938)HALLMARK REACTIVE OXIGEN SPECIES PATHWAY; (M5924)HALLMARK MTORC1 SIGNALING</t>
  </si>
  <si>
    <t>TSC22D3</t>
  </si>
  <si>
    <t>1831</t>
  </si>
  <si>
    <t>TSC22 domain family member 3</t>
  </si>
  <si>
    <t>GO:0070236 negative regulation of activation-induced cell death of T cells;GO:0070235 regulation of activation-induced cell death of T cells;GO:0070233 negative regulation of T cell apoptotic process</t>
  </si>
  <si>
    <t>Transcription factors/Basic domains</t>
  </si>
  <si>
    <t>Cytosol;Golgi apparatus;Nuclear speckles(Approved)</t>
  </si>
  <si>
    <t>NRAS</t>
  </si>
  <si>
    <t>4893</t>
  </si>
  <si>
    <t>NRAS proto-oncogene, GTPase</t>
  </si>
  <si>
    <t>GO:0002223 stimulatory C-type lectin receptor signaling pathway;GO:0002220 innate immune response activating cell surface receptor signaling pathway;GO:0043312 neutrophil degranulation</t>
  </si>
  <si>
    <t>(M134)PID TCR RAS PATHWAY; (M269)PID RAS PATHWAY; (M270)PID MAPK TRK PATHWAY</t>
  </si>
  <si>
    <t>NUSAP1</t>
  </si>
  <si>
    <t>51203</t>
  </si>
  <si>
    <t>nucleolar and spindle associated protein 1</t>
  </si>
  <si>
    <t>GO:0007076 mitotic chromosome condensation;GO:0040001 establishment of mitotic spindle localization;GO:0045840 positive regulation of mitotic nuclear division</t>
  </si>
  <si>
    <t>Nucleus(Enhanced)Nucleoli fibrillar center(Supported)</t>
  </si>
  <si>
    <t>(M5893)HALLMARK MITOTIC SPINDLE; (M5901)HALLMARK G2M CHECKPOINT</t>
  </si>
  <si>
    <t>PDS5A</t>
  </si>
  <si>
    <t>23244</t>
  </si>
  <si>
    <t>PDS5 cohesin associated factor A</t>
  </si>
  <si>
    <t>GO:0007064 mitotic sister chromatid cohesion;GO:0008156 negative regulation of DNA replication;GO:0007062 sister chromatid cohesion</t>
  </si>
  <si>
    <t>Nucleoplasm(Enhanced)</t>
  </si>
  <si>
    <t>DDIT4</t>
  </si>
  <si>
    <t>54541</t>
  </si>
  <si>
    <t>DNA damage inducible transcript 4</t>
  </si>
  <si>
    <t>GO:0045820 negative regulation of glycolytic process;GO:2001170 negative regulation of ATP biosynthetic process;GO:0006110 regulation of glycolytic process</t>
  </si>
  <si>
    <t>(M121)PID MTOR 4PATHWAY; (M145)PID P53 DOWNSTREAM PATHWAY</t>
  </si>
  <si>
    <t>(M5922)HALLMARK UNFOLDED PROTEIN RESPONSE; (M5891)HALLMARK HYPOXIA; (M5924)HALLMARK MTORC1 SIGNALING</t>
  </si>
  <si>
    <t>LPGAT1</t>
  </si>
  <si>
    <t>9926</t>
  </si>
  <si>
    <t>lysophosphatidylglycerol acyltransferase 1</t>
  </si>
  <si>
    <t>GO:0036148 phosphatidylglycerol acyl-chain remodeling;GO:0045723 positive regulation of fatty acid biosynthetic process;GO:0045923 positive regulation of fatty acid metabolic process</t>
  </si>
  <si>
    <t>TXLNA</t>
  </si>
  <si>
    <t>200081</t>
  </si>
  <si>
    <t>taxilin alpha</t>
  </si>
  <si>
    <t>GO:0042113 B cell activation;GO:0019221 cytokine-mediated signaling pathway;GO:0006887 exocytosis</t>
  </si>
  <si>
    <t>HMG20B</t>
  </si>
  <si>
    <t>10362</t>
  </si>
  <si>
    <t>high mobility group 20B</t>
  </si>
  <si>
    <t>GO:0033234 negative regulation of protein sumoylation;GO:0033233 regulation of protein sumoylation;GO:0035914 skeletal muscle cell differentiation</t>
  </si>
  <si>
    <t>Transcription factors/Other all-alpha-helical DNA-binding domains</t>
  </si>
  <si>
    <t>NUP85</t>
  </si>
  <si>
    <t>79902</t>
  </si>
  <si>
    <t>nucleoporin 85</t>
  </si>
  <si>
    <t>GO:0006409 tRNA export from nucleus;GO:0006110 regulation of glycolytic process;GO:0071431 tRNA-containing ribonucleoprotein complex export from nucleus</t>
  </si>
  <si>
    <t>Cytosol;Nucleus(Supported)</t>
  </si>
  <si>
    <t>CDK1</t>
  </si>
  <si>
    <t>983</t>
  </si>
  <si>
    <t>cyclin dependent kinase 1</t>
  </si>
  <si>
    <t>GO:1905448 positive regulation of mitochondrial ATP synthesis coupled electron transport;GO:0006977 DNA damage response, signal transduction by p53 class mediator resulting in cell cycle arrest;GO:1905446 regulation of mitochondrial ATP synthesis coupled electron transport</t>
  </si>
  <si>
    <t>Enzymes/{ENZYME proteins/Transferases,Kinases/CMGC Ser/Thr protein kinases};Transporters/Transporter channels and pores</t>
  </si>
  <si>
    <t>Cytosol;Nucleus(Enhanced)</t>
  </si>
  <si>
    <t>Indirubin-3'-Monoxime (Rna polymerase ii carboxy-terminal domain kinase activity);Olomoucine (Rna polymerase ii carboxy-terminal domain kinase activity);Hymenialdisine (Rna polymerase ii carboxy-terminal domain kinase activity);SU9516 (Rna polymerase ii carboxy-terminal domain kinase activity);Flavopiridol (Rna polymerase ii carboxy-terminal domain kinase activity);Alsterpaullone (Rna polymerase ii carboxy-terminal domain kinase activity);AT7519 (Rna polymerase ii carboxy-terminal domain kinase activity)</t>
  </si>
  <si>
    <t>(M10154)SA G2 AND M PHASES; (M207)PID RETINOIC ACID PATHWAY; (M176)PID FOXM1 PATHWAY</t>
  </si>
  <si>
    <t>(M5923)HALLMARK PI3K AKT MTOR SIGNALING; (M5951)HALLMARK SPERMATOGENESIS; (M5893)HALLMARK MITOTIC SPINDLE</t>
  </si>
  <si>
    <t>GNPDA1</t>
  </si>
  <si>
    <t>10007</t>
  </si>
  <si>
    <t>glucosamine-6-phosphate deaminase 1</t>
  </si>
  <si>
    <t>GO:0006043 glucosamine catabolic process;GO:0006046 N-acetylglucosamine catabolic process;GO:0019262 N-acetylneuraminate catabolic process</t>
  </si>
  <si>
    <t>Beta-D-Glucose (Hydrolase activity);2-Deoxy-2-Amino Glucitol-6-Phosphate (Hydrolase activity);16g (Hydrolase activity)</t>
  </si>
  <si>
    <t>HDAC2</t>
  </si>
  <si>
    <t>3066</t>
  </si>
  <si>
    <t>histone deacetylase 2</t>
  </si>
  <si>
    <t>GO:1902437 positive regulation of male mating behavior;GO:0061198 fungiform papilla formation;GO:0061000 negative regulation of dendritic spine development</t>
  </si>
  <si>
    <t>Nucleus(Enhanced)</t>
  </si>
  <si>
    <t>Lovastatin (Transcription factor binding);Theophylline (Transcription factor binding);Valproic Acid (Transcription factor binding);Aminophylline (Transcription factor binding);Oxtriphylline (Transcription factor binding);Vorinostat (Transcription factor binding);SB939 (Transcription factor binding);MGCD-0103 (Transcription factor binding);Romidepsin (Transcription factor binding)</t>
  </si>
  <si>
    <t>(M219)PID HEDGEHOG GLI PATHWAY; (M101)PID HDAC CLASSI PATHWAY; (M105)PID TELOMERASE PATHWAY</t>
  </si>
  <si>
    <t>(M5895)HALLMARK WNT BETA CATENIN SIGNALING; (M5926)HALLMARK MYC TARGETS V1</t>
  </si>
  <si>
    <t>USP1</t>
  </si>
  <si>
    <t>7398</t>
  </si>
  <si>
    <t>ubiquitin specific peptidase 1</t>
  </si>
  <si>
    <t>GO:0035520 monoubiquitinated protein deubiquitination;GO:0042769 DNA damage response, detection of DNA damage;GO:0036297 interstrand cross-link repair</t>
  </si>
  <si>
    <t>(M1)PID FANCONI PATHWAY</t>
  </si>
  <si>
    <t>(M5926)HALLMARK MYC TARGETS V1; (M5925)HALLMARK E2F TARGETS</t>
  </si>
  <si>
    <t>CDC20</t>
  </si>
  <si>
    <t>991</t>
  </si>
  <si>
    <t>cell division cycle 20</t>
  </si>
  <si>
    <t>GO:0007094 mitotic spindle assembly checkpoint;GO:0071174 mitotic spindle checkpoint;GO:1904668 positive regulation of ubiquitin protein ligase activity</t>
  </si>
  <si>
    <t>(M129)PID PLK1 PATHWAY</t>
  </si>
  <si>
    <t>(M5901)HALLMARK G2M CHECKPOINT; (M5926)HALLMARK MYC TARGETS V1; (M5925)HALLMARK E2F TARGETS</t>
  </si>
  <si>
    <t>UBE2C</t>
  </si>
  <si>
    <t>11065</t>
  </si>
  <si>
    <t>ubiquitin conjugating enzyme E2 C</t>
  </si>
  <si>
    <t>GO:1904668 positive regulation of ubiquitin protein ligase activity;GO:0031536 positive regulation of exit from mitosis;GO:0010994 free ubiquitin chain polymerization</t>
  </si>
  <si>
    <t>EZH2</t>
  </si>
  <si>
    <t>2146</t>
  </si>
  <si>
    <t>enhancer of zeste 2 polycomb repressive complex 2 subunit</t>
  </si>
  <si>
    <t>GO:0098532 histone H3-K27 trimethylation;GO:0014834 skeletal muscle satellite cell maintenance involved in skeletal muscle regeneration;GO:0036333 hepatocyte homeostasis</t>
  </si>
  <si>
    <t>(M5951)HALLMARK SPERMATOGENESIS; (M5901)HALLMARK G2M CHECKPOINT; (M5925)HALLMARK E2F TARGETS</t>
  </si>
  <si>
    <t>HMGCR</t>
  </si>
  <si>
    <t>3156</t>
  </si>
  <si>
    <t>3-hydroxy-3-methylglutaryl-CoA reductase</t>
  </si>
  <si>
    <t>GO:0061179 negative regulation of insulin secretion involved in cellular response to glucose stimulus;GO:0010666 positive regulation of cardiac muscle cell apoptotic process;GO:0046676 negative regulation of insulin secretion</t>
  </si>
  <si>
    <t>Enzymes/ENZYME proteins/Oxidoreductases;Transporters/Electrochemical Potential-driven transporters</t>
  </si>
  <si>
    <t>NADH (Nadph binding);Pravastatin (Nadph binding);Lovastatin (Nadph binding);Cerivastatin (Nadph binding);Simvastatin (Nadph binding);Atorvastatin (Nadph binding);Fluvastatin (Nadph binding);Rosuvastatin (Nadph binding);Coenzyme A (Nadph binding);(S)-Hmg-Coa (Nadph binding);2'-Monophosphoadenosine 5'-Diphosphoribose (Nadph binding);3-Hydroxy-3-Methyl-Glutaric Acid (Nadph binding);1,4-Dithiothreitol (Nadph binding);TAK-475 (Nadph binding);SP-01A (Nadph binding);Mevastatin (Nadph binding);7-[3-(4-FLUORO-PHENYL)-1-ISOPROPYL-1H-INDOL-2-YL]-3,5-DIHYDROXY-HEPTANOIC ACID (Nadph binding);Pitavastatin (Nadph binding)</t>
  </si>
  <si>
    <t>(M5892)HALLMARK CHOLESTEROL HOMEOSTASIS; (M5908)HALLMARK ANDROGEN RESPONSE; (M5924)HALLMARK MTORC1 SIGNALING</t>
  </si>
  <si>
    <t>CAT</t>
  </si>
  <si>
    <t>847</t>
  </si>
  <si>
    <t>catalase</t>
  </si>
  <si>
    <t>GO:0033591 response to L-ascorbic acid;GO:0033197 response to vitamin E;GO:0001657 ureteric bud development</t>
  </si>
  <si>
    <t>Cytosol;Vesicles(Supported)</t>
  </si>
  <si>
    <t>Fomepizole (Receptor binding)</t>
  </si>
  <si>
    <t>(M136)PID FOXO PATHWAY</t>
  </si>
  <si>
    <t>(M5938)HALLMARK REACTIVE OXIGEN SPECIES PATHWAY; (M5949)HALLMARK PEROXISOME; (M5948)HALLMARK BILE ACID METABOLISM</t>
  </si>
  <si>
    <t>SLC25A4</t>
  </si>
  <si>
    <t>291</t>
  </si>
  <si>
    <t>solute carrier family 25 member 4</t>
  </si>
  <si>
    <t>GO:0015866 ADP transport;GO:0015853 adenine transport;GO:0060546 negative regulation of necroptotic process</t>
  </si>
  <si>
    <t>Adenosine triphosphate (Adenine transmembrane transporter activity);Clodronate (Adenine transmembrane transporter activity);[3-(Dodecanoylamino)Propyl](Hydroxy)Dimethylammonium (Adenine transmembrane transporter activity);Carboxyatractyloside (Adenine transmembrane transporter activity);Cardiolipin (Adenine transmembrane transporter activity);Di-Stearoyl-3-Sn-Phosphatidylcholine (Adenine transmembrane transporter activity)</t>
  </si>
  <si>
    <t>(M5949)HALLMARK PEROXISOME; (M5941)HALLMARK UV RESPONSE UP; (M5936)HALLMARK OXIDATIVE PHOSPHORYLATION</t>
  </si>
  <si>
    <t>SACM1L</t>
  </si>
  <si>
    <t>22908</t>
  </si>
  <si>
    <t>SAC1 like phosphatidylinositide phosphatase</t>
  </si>
  <si>
    <t>GO:0046856 phosphatidylinositol dephosphorylation;GO:0006661 phosphatidylinositol biosynthetic process;GO:0046839 phospholipid dephosphorylation</t>
  </si>
  <si>
    <t>Golgi apparatus;Nucleoplasm(Approved)</t>
  </si>
  <si>
    <t>RB1</t>
  </si>
  <si>
    <t>5925</t>
  </si>
  <si>
    <t>RB transcriptional corepressor 1</t>
  </si>
  <si>
    <t>GO:1902948 negative regulation of tau-protein kinase activity;GO:1904028 positive regulation of collagen fibril organization;GO:0045651 positive regulation of macrophage differentiation</t>
  </si>
  <si>
    <t>Insulin Human (Ubiquitin protein ligase binding);Insulin Pork (Ubiquitin protein ligase binding)</t>
  </si>
  <si>
    <t>(M176)PID FOXM1 PATHWAY; (M288)PID HES HEY PATHWAY; (M144)PID CERAMIDE PATHWAY</t>
  </si>
  <si>
    <t>(M5909)HALLMARK MYOGENESIS; (M5939)HALLMARK P53 PATHWAY</t>
  </si>
  <si>
    <t>TXNDC9</t>
  </si>
  <si>
    <t>10190</t>
  </si>
  <si>
    <t>thioredoxin domain containing 9</t>
  </si>
  <si>
    <t>GO:0045454 cell redox homeostasis;GO:0019725 cellular homeostasis;GO:0042592 homeostatic process</t>
  </si>
  <si>
    <t>APPBP2</t>
  </si>
  <si>
    <t>10513</t>
  </si>
  <si>
    <t>amyloid beta precursor protein binding protein 2</t>
  </si>
  <si>
    <t>GO:0006886 intracellular protein transport;GO:0015031 protein transport;GO:0015833 peptide transport</t>
  </si>
  <si>
    <t>(M151)PID AR TF PATHWAY</t>
  </si>
  <si>
    <t>(M5908)HALLMARK ANDROGEN RESPONSE</t>
  </si>
  <si>
    <t>TCEA2</t>
  </si>
  <si>
    <t>6919</t>
  </si>
  <si>
    <t>transcription elongation factor A2</t>
  </si>
  <si>
    <t>GO:0032784 regulation of DNA-templated transcription, elongation;GO:0006354 DNA-templated transcription, elongation;GO:0045944 positive regulation of transcription by RNA polymerase II</t>
  </si>
  <si>
    <t>Centrosome;Nucleoplasm(Supported)</t>
  </si>
  <si>
    <t>WDTC1</t>
  </si>
  <si>
    <t>23038</t>
  </si>
  <si>
    <t>WD and tetratricopeptide repeats 1</t>
  </si>
  <si>
    <t>GO:0045717 negative regulation of fatty acid biosynthetic process;GO:0045922 negative regulation of fatty acid metabolic process;GO:0042304 regulation of fatty acid biosynthetic process</t>
  </si>
  <si>
    <t>Vesicles(Supported)Golgi apparatus(Approved)</t>
  </si>
  <si>
    <t>PRR7</t>
  </si>
  <si>
    <t>80758</t>
  </si>
  <si>
    <t>proline rich 7, synaptic</t>
  </si>
  <si>
    <t>GO:2001269 positive regulation of cysteine-type endopeptidase activity involved in apoptotic signaling pathway;GO:2001267 regulation of cysteine-type endopeptidase activity involved in apoptotic signaling pathway;GO:0099527 postsynapse to nucleus signaling pathway</t>
  </si>
  <si>
    <t>PXN</t>
  </si>
  <si>
    <t>5829</t>
  </si>
  <si>
    <t>paxillin</t>
  </si>
  <si>
    <t>GO:0051496 positive regulation of stress fiber assembly;GO:0060396 growth hormone receptor signaling pathway;GO:0051492 regulation of stress fiber assembly</t>
  </si>
  <si>
    <t>Focal adhesion sites(Enhanced)Cytosol(Supported)Centrosome(Approved)</t>
  </si>
  <si>
    <t>(M118)PID INTEGRIN A9B1 PATHWAY; (M125)PID IGF1 PATHWAY; (M277)PID INTEGRIN A4B1 PATHWAY</t>
  </si>
  <si>
    <t>AURKA</t>
  </si>
  <si>
    <t>6790</t>
  </si>
  <si>
    <t>aurora kinase A</t>
  </si>
  <si>
    <t>GO:1900195 positive regulation of oocyte maturation;GO:0006977 DNA damage response, signal transduction by p53 class mediator resulting in cell cycle arrest;GO:0007057 spindle assembly involved in female meiosis I</t>
  </si>
  <si>
    <t>Other</t>
  </si>
  <si>
    <t>Enzymes/{ENZYME proteins/Transferases,Kinases}</t>
  </si>
  <si>
    <t>Centrosome;Cytosol;Nucleus(Approved)</t>
  </si>
  <si>
    <t>Phosphonothreonine (Protein serine/threonine/tyrosine kinase activity);AT9283 (Protein serine/threonine/tyrosine kinase activity);CYC116 (Protein serine/threonine/tyrosine kinase activity);MLN8237 (Protein serine/threonine/tyrosine kinase activity);4-(4-METHYLPIPERAZIN-1-YL)-N-[5-(2-THIENYLACETYL)-1,5-DIHYDROPYRROLO[3,4-C]PYRAZOL-3-YL]BENZAMIDE (Protein serine/threonine/tyrosine kinase activity);8-ethyl-3,10,10-trimethyl-4,5,6,8,10,12-hexahydropyrazolo[4',3':6,7]cyclohepta[1,2-b]pyrrolo[2,3-f]indol-9(1H)-one (Protein serine/threonine/tyrosine kinase activity);1-{5-[2-(thieno[3,2-d]pyrimidin-4-ylamino)ethyl]-1,3-thiazol-2-yl}-3-[3-(trifluoromethyl)phenyl]urea (Protein serine/threonine/tyrosine kinase activity);1-(3-chlorophenyl)-3-{5-[2-(thieno[3,2-d]pyrimidin-4-ylamino)ethyl]-1,3-thiazol-2-yl}urea (Protein serine/threonine/tyrosine kinase activity);1-(5-{2-[(1-methyl-1H-pyrazolo[4,3-d]pyrimidin-7-yl)amino]ethyl}-1,3-thiazol-2-yl)-3-[3-(trifluoromethyl)phenyl]urea (Protein serine/threonine/tyrosine kinase activity);N-{3-[(4-{[3-(TRIFLUOROMETHYL)PHENYL]AMINO}PYRIMIDIN-2-YL)AMINO]PHENYL}CYCLOPROPANECARBOXAMIDE (Protein serine/threonine/tyrosine kinase activity);N-butyl-3-{[6-(9H-purin-6-ylamino)hexanoyl]amino}benzamide (Protein serine/threonine/tyrosine kinase activity);2-(1H-pyrazol-3-yl)-1H-benzimidazole (Protein serine/threonine/tyrosine kinase activity);N-[3-(1H-BENZIMIDAZOL-2-YL)-1H-PYRAZOL-4-YL]BENZAMIDE (Protein serine/threonine/tyrosine kinase activity)</t>
  </si>
  <si>
    <t>(M242)PID AURORA A PATHWAY; (M14)PID AURORA B PATHWAY; (M71)PID ILK PATHWAY</t>
  </si>
  <si>
    <t>(M5951)HALLMARK SPERMATOGENESIS; (M5893)HALLMARK MITOTIC SPINDLE; (M5901)HALLMARK G2M CHECKPOINT</t>
  </si>
  <si>
    <t>KIF14</t>
  </si>
  <si>
    <t>9928</t>
  </si>
  <si>
    <t>kinesin family member 14</t>
  </si>
  <si>
    <t>GO:0021685 cerebellar granular layer structural organization;GO:0021693 cerebellar Purkinje cell layer structural organization;GO:0021698 cerebellar cortex structural organization</t>
  </si>
  <si>
    <t>Cytosol;Midbody ring(Supported)</t>
  </si>
  <si>
    <t>FBXO21</t>
  </si>
  <si>
    <t>23014</t>
  </si>
  <si>
    <t>F-box protein 21</t>
  </si>
  <si>
    <t>GO:0000209 protein polyubiquitination;GO:0043687 post-translational protein modification;GO:0006511 ubiquitin-dependent protein catabolic process</t>
  </si>
  <si>
    <t>PLK1</t>
  </si>
  <si>
    <t>5347</t>
  </si>
  <si>
    <t>polo like kinase 1</t>
  </si>
  <si>
    <t>GO:0007094 mitotic spindle assembly checkpoint;GO:0071174 mitotic spindle checkpoint;GO:0072425 signal transduction involved in G2 DNA damage checkpoint</t>
  </si>
  <si>
    <t>3-[3-chloro-5-(5-{[(1S)-1-phenylethyl]amino}isoxazolo[5,4-c]pyridin-3-yl)phenyl]propan-1-ol (Protein serine/threonine kinase activity);3-[3-(3-methyl-6-{[(1S)-1-phenylethyl]amino}-1H-pyrazolo[4,3-c]pyridin-1-yl)phenyl]propanamide (Protein serine/threonine kinase activity);4-(4-METHYLPIPERAZIN-1-YL)-N-[5-(2-THIENYLACETYL)-1,5-DIHYDROPYRROLO[3,4-C]PYRAZOL-3-YL]BENZAMIDE (Protein serine/threonine kinase activity);1-[5-methyl-2-(trifluoromethyl)furan-3-yl]-3-[(2Z)-5-(2-{[6-(1H-1,2,4-triazol-3-ylamino)pyrimidin-4-yl]amino}ethyl)-1,3-thiazol-2(3H)-ylidene]urea (Protein serine/threonine kinase activity);(1S,6BR,9AS,11R,11BR)-9A,11B-DIMETHYL-1-[(METHYLOXY)METHYL]-3,6,9-TRIOXO-1,6,6B,7,8,9,9A,10,11,11B-DECAHYDRO-3H-FURO[4,3,2-DE]INDENO[4,5-H][2]BENZOPYRAN-11-YL ACETATE (Protein serine/threonine kinase activity)</t>
  </si>
  <si>
    <t>(M46)PID ATR PATHWAY; (M176)PID FOXM1 PATHWAY; (M129)PID PLK1 PATHWAY</t>
  </si>
  <si>
    <t>(M5928)HALLMARK MYC TARGETS V2; (M5893)HALLMARK MITOTIC SPINDLE; (M5901)HALLMARK G2M CHECKPOINT</t>
  </si>
  <si>
    <t>LIPA</t>
  </si>
  <si>
    <t>3988</t>
  </si>
  <si>
    <t>lipase A, lysosomal acid type</t>
  </si>
  <si>
    <t>GO:0034383 low-density lipoprotein particle clearance;GO:0048873 homeostasis of number of cells within a tissue;GO:0034381 plasma lipoprotein particle clearance</t>
  </si>
  <si>
    <t>Vesicles(Supported)</t>
  </si>
  <si>
    <t>CCNB1</t>
  </si>
  <si>
    <t>891</t>
  </si>
  <si>
    <t>cyclin B1</t>
  </si>
  <si>
    <t>GO:0090266 regulation of mitotic cell cycle spindle assembly checkpoint;GO:1905448 positive regulation of mitochondrial ATP synthesis coupled electron transport;GO:2000775 histone H3-S10 phosphorylation involved in chromosome condensation</t>
  </si>
  <si>
    <t>(M176)PID FOXM1 PATHWAY; (M129)PID PLK1 PATHWAY; (M136)PID FOXO PATHWAY</t>
  </si>
  <si>
    <t>PCNA</t>
  </si>
  <si>
    <t>5111</t>
  </si>
  <si>
    <t>proliferating cell nuclear antigen</t>
  </si>
  <si>
    <t>GO:0006977 DNA damage response, signal transduction by p53 class mediator resulting in cell cycle arrest;GO:1902990 mitotic telomere maintenance via semi-conservative replication;GO:0072431 signal transduction involved in mitotic G1 DNA damage checkpoint</t>
  </si>
  <si>
    <t>(M258)PID BARD1 PATHWAY; (M200)PID ERA GENOMIC PATHWAY; (M145)PID P53 DOWNSTREAM PATHWAY</t>
  </si>
  <si>
    <t>(M5898)HALLMARK DNA REPAIR; (M5926)HALLMARK MYC TARGETS V1; (M5925)HALLMARK E2F TARGETS</t>
  </si>
  <si>
    <t>PECR</t>
  </si>
  <si>
    <t>55825</t>
  </si>
  <si>
    <t>peroxisomal trans-2-enoyl-CoA reductase</t>
  </si>
  <si>
    <t>GO:0033306 phytol metabolic process;GO:0001561 fatty acid alpha-oxidation;GO:1903173 fatty alcohol metabolic process</t>
  </si>
  <si>
    <t>Peroxisomes(Supported)</t>
  </si>
  <si>
    <t>Adenine</t>
  </si>
  <si>
    <t>(M5948)HALLMARK BILE ACID METABOLISM</t>
  </si>
  <si>
    <t>BIRC5</t>
  </si>
  <si>
    <t>332</t>
  </si>
  <si>
    <t>baculoviral IAP repeat containing 5</t>
  </si>
  <si>
    <t>GO:0043154 negative regulation of cysteine-type endopeptidase activity involved in apoptotic process;GO:2000117 negative regulation of cysteine-type endopeptidase activity;GO:0090307 mitotic spindle assembly</t>
  </si>
  <si>
    <t>Cytokinetic bridge(Enhanced)</t>
  </si>
  <si>
    <t>LY2181308 (Zinc ion binding)</t>
  </si>
  <si>
    <t>(M242)PID AURORA A PATHWAY; (M14)PID AURORA B PATHWAY; (M176)PID FOXM1 PATHWAY</t>
  </si>
  <si>
    <t>(M5893)HALLMARK MITOTIC SPINDLE; (M5901)HALLMARK G2M CHECKPOINT; (M5925)HALLMARK E2F TARGETS</t>
  </si>
  <si>
    <t>CCNB2</t>
  </si>
  <si>
    <t>9133</t>
  </si>
  <si>
    <t>cyclin B2</t>
  </si>
  <si>
    <t>GO:0007077 mitotic nuclear envelope disassembly;GO:0051081 nuclear envelope disassembly;GO:0043029 T cell homeostasis</t>
  </si>
  <si>
    <t>Cytosol(Enhanced)Golgi apparatus(Supported)</t>
  </si>
  <si>
    <t>(M176)PID FOXM1 PATHWAY; (M236)PID DELTA NP63 PATHWAY</t>
  </si>
  <si>
    <t>TOP2A</t>
  </si>
  <si>
    <t>7153</t>
  </si>
  <si>
    <t>DNA topoisomerase II alpha</t>
  </si>
  <si>
    <t>GO:0045870 positive regulation of single stranded viral RNA replication via double stranded DNA intermediate;GO:0045091 regulation of single stranded viral RNA replication via double stranded DNA intermediate;GO:1905463 negative regulation of DNA duplex unwinding</t>
  </si>
  <si>
    <t>Nucleus(Supported)Nucleoli(Approved)</t>
  </si>
  <si>
    <t>Moxifloxacin (Ubiquitin binding);Amsacrine (Ubiquitin binding);Dexrazoxane (Ubiquitin binding);Valrubicin (Ubiquitin binding);Teniposide (Ubiquitin binding);Epirubicin (Ubiquitin binding);Enoxacin (Ubiquitin binding);Pefloxacin (Ubiquitin binding);Ciprofloxacin (Ubiquitin binding);Trovafloxacin (Ubiquitin binding);Daunorubicin (Ubiquitin binding);Etoposide (Ubiquitin binding);Lomefloxacin (Ubiquitin binding);Doxorubicin (Ubiquitin binding);Norfloxacin (Ubiquitin binding);Levofloxacin (Ubiquitin binding);Ofloxacin (Ubiquitin binding);Idarubicin (Ubiquitin binding);Podofilox (Ubiquitin binding);Mitoxantrone (Ubiquitin binding);Sparfloxacin (Ubiquitin binding);Genistein (Ubiquitin binding);Fleroxacin (Ubiquitin binding);Lucanthone (Ubiquitin binding);Banoxantrone (Ubiquitin binding);SP1049C (Ubiquitin binding);Amonafide (Ubiquitin binding);Elsamitrucin (Ubiquitin binding);RTA 744 (Ubiquitin binding);ZEN-012 (Ubiquitin binding);Amrubicin (Ubiquitin binding);Finafloxacin (Ubiquitin binding)</t>
  </si>
  <si>
    <t>(M236)PID DELTA NP63 PATHWAY</t>
  </si>
  <si>
    <t>(M5949)HALLMARK PEROXISOME; (M5902)HALLMARK APOPTOSIS; (M5893)HALLMARK MITOTIC SPINDLE</t>
  </si>
  <si>
    <t>MYBL2</t>
  </si>
  <si>
    <t>4605</t>
  </si>
  <si>
    <t>MYB proto-oncogene like 2</t>
  </si>
  <si>
    <t>GO:0043525 positive regulation of neuron apoptotic process;GO:0090307 mitotic spindle assembly;GO:1901216 positive regulation of neuron death</t>
  </si>
  <si>
    <t>(M40)PID E2F PATHWAY</t>
  </si>
  <si>
    <t>(M5901)HALLMARK G2M CHECKPOINT; (M5925)HALLMARK E2F TARGETS</t>
  </si>
  <si>
    <t>ADO</t>
  </si>
  <si>
    <t>84890</t>
  </si>
  <si>
    <t>2-aminoethanethiol dioxygenase</t>
  </si>
  <si>
    <t>GO:0000098 sulfur amino acid catabolic process;GO:0000096 sulfur amino acid metabolic process;GO:0044273 sulfur compound catabolic process</t>
  </si>
  <si>
    <t>CDC45</t>
  </si>
  <si>
    <t>8318</t>
  </si>
  <si>
    <t>cell division cycle 45</t>
  </si>
  <si>
    <t>GO:1902977 mitotic DNA replication preinitiation complex assembly;GO:0031938 regulation of chromatin silencing at telomere;GO:0071163 DNA replication preinitiation complex assembly</t>
  </si>
  <si>
    <t>Cytosol;Nucleoplasm(Supported)Centrosome(Approved)</t>
  </si>
  <si>
    <t>(M5901)HALLMARK G2M CHECKPOINT; (M5926)HALLMARK MYC TARGETS V1</t>
  </si>
  <si>
    <t>C2CD5</t>
  </si>
  <si>
    <t>9847</t>
  </si>
  <si>
    <t>C2 calcium dependent domain containing 5</t>
  </si>
  <si>
    <t>GO:0038028 insulin receptor signaling pathway via phosphatidylinositol 3-kinase;GO:0046326 positive regulation of glucose import;GO:0010828 positive regulation of glucose transmembrane transport</t>
  </si>
  <si>
    <t>Cytosol;Microtubule organizing center(Approved)</t>
  </si>
  <si>
    <t>ECH1</t>
  </si>
  <si>
    <t>1891</t>
  </si>
  <si>
    <t>enoyl-CoA hydratase 1</t>
  </si>
  <si>
    <t>GO:0006625 protein targeting to peroxisome;GO:0006635 fatty acid beta-oxidation;GO:0072663 establishment of protein localization to peroxisome</t>
  </si>
  <si>
    <t>(M5892)HALLMARK CHOLESTEROL HOMEOSTASIS; (M5949)HALLMARK PEROXISOME; (M5935)HALLMARK FATTY ACID METABOLISM</t>
  </si>
  <si>
    <t>STXBP1</t>
  </si>
  <si>
    <t>6812</t>
  </si>
  <si>
    <t>syntaxin binding protein 1</t>
  </si>
  <si>
    <t>GO:1903296 positive regulation of glutamate secretion, neurotransmission;GO:1903294 regulation of glutamate secretion, neurotransmission;GO:2000367 regulation of acrosomal vesicle exocytosis</t>
  </si>
  <si>
    <t>(M5957)HALLMARK PANCREAS BETA CELLS</t>
  </si>
  <si>
    <t>PAN2</t>
  </si>
  <si>
    <t>9924</t>
  </si>
  <si>
    <t>poly(A) specific ribonuclease subunit PAN2</t>
  </si>
  <si>
    <t>GO:0010606 positive regulation of cytoplasmic mRNA processing body assembly;GO:0000289 nuclear-transcribed mRNA poly(A) tail shortening;GO:0010603 regulation of cytoplasmic mRNA processing body assembly</t>
  </si>
  <si>
    <t>(M5925)HALLMARK E2F TARGETS</t>
  </si>
  <si>
    <t>PSME1</t>
  </si>
  <si>
    <t>5720</t>
  </si>
  <si>
    <t>proteasome activator subunit 1</t>
  </si>
  <si>
    <t>HSD17B11</t>
  </si>
  <si>
    <t>51170</t>
  </si>
  <si>
    <t>hydroxysteroid 17-beta dehydrogenase 11</t>
  </si>
  <si>
    <t>GO:0006710 androgen catabolic process;GO:0006703 estrogen biosynthetic process;GO:0008209 androgen metabolic process</t>
  </si>
  <si>
    <t>Lipid droplets(Supported)</t>
  </si>
  <si>
    <t>Aetiocholanolone (Steroid dehydrogenase activity)</t>
  </si>
  <si>
    <t>(M5949)HALLMARK PEROXISOME; (M5948)HALLMARK BILE ACID METABOLISM; (M5935)HALLMARK FATTY ACID METABOLISM</t>
  </si>
  <si>
    <t>HSD17B10</t>
  </si>
  <si>
    <t>3028</t>
  </si>
  <si>
    <t>hydroxysteroid 17-beta dehydrogenase 10</t>
  </si>
  <si>
    <t>GO:0070901 mitochondrial tRNA methylation;GO:1990180 mitochondrial tRNA 3'-end processing;GO:0097745 mitochondrial tRNA 5'-end processing</t>
  </si>
  <si>
    <t>NADH (Testosterone dehydrogenase [nad(p)] activity);1-Azepan-1-Yl-2-Phenyl-2-(4-Thioxo-1,4-Dihydro-Pyrazolo[3,4-D]Pyrimidin-5-Yl)Ethanone Adduct (Testosterone dehydrogenase [nad(p)] activity)</t>
  </si>
  <si>
    <t>(M5935)HALLMARK FATTY ACID METABOLISM; (M5936)HALLMARK OXIDATIVE PHOSPHORYLATION</t>
  </si>
  <si>
    <t>MAPKAPK2</t>
  </si>
  <si>
    <t>9261</t>
  </si>
  <si>
    <t>MAPK activated protein kinase 2</t>
  </si>
  <si>
    <t>GO:0070935 3'-UTR-mediated mRNA stabilization;GO:0042535 positive regulation of tumor necrosis factor biosynthetic process;GO:0048255 mRNA stabilization</t>
  </si>
  <si>
    <t>CAMK Ser/Thr protein kinase family</t>
  </si>
  <si>
    <t>Enzymes/{ENZYME proteins/Transferases,Kinases/CAMK Ser/Thr protein kinases}</t>
  </si>
  <si>
    <t>Staurosporine (Signal transducer activity);3-{[(1R)-1-phenylethyl]amino}-4-(pyridin-4-ylamino)cyclobut-3-ene-1,2-dione (Signal transducer activity);(4R)-N-[4-({[2-(DIMETHYLAMINO)ETHYL]AMINO}CARBONYL)-1,3-THIAZOL-2-YL]-4-METHYL-1-OXO-2,3,4,9-TETRAHYDRO-1H-BETA-CARBOLINE-6-CARBOXAMIDE (Signal transducer activity);(10R)-10-methyl-3-(6-methylpyridin-3-yl)-9,10,11,12-tetrahydro-8H-[1,4]diazepino[5',6':4,5]thieno[3,2-f]quinolin-8-one (Signal transducer activity);(3R)-3-(aminomethyl)-9-methoxy-1,2,3,4-tetrahydro-5H-[1]benzothieno[3,2-e][1,4]diazepin-5-one (Signal transducer activity);2-[2-(2-FLUOROPHENYL)PYRIDIN-4-YL]-1,5,6,7-TETRAHYDRO-4H-PYRROLO[3,2-C]PYRIDIN-4-ONE (Signal transducer activity);2-(2-QUINOLIN-3-YLPYRIDIN-4-YL)-1,5,6,7-TETRAHYDRO-4H-PYRROLO[3,2-C]PYRIDIN-4-ONE (Signal transducer activity)</t>
  </si>
  <si>
    <t>(M199)PID P38 MK2 PATHWAY; (M270)PID MAPK TRK PATHWAY; (M12012)ST P38 MAPK PATHWAY</t>
  </si>
  <si>
    <t>(M5947)HALLMARK IL2 STAT5 SIGNALING</t>
  </si>
  <si>
    <t>S100A4</t>
  </si>
  <si>
    <t>6275</t>
  </si>
  <si>
    <t>S100 calcium binding protein A4</t>
  </si>
  <si>
    <t>GO:0001837 epithelial to mesenchymal transition;GO:0043123 positive regulation of I-kappaB kinase/NF-kappaB signaling;GO:0043122 regulation of I-kappaB kinase/NF-kappaB signaling</t>
  </si>
  <si>
    <t>Trifluoperazine (Rage receptor binding)</t>
  </si>
  <si>
    <t>(M5883)NABA SECRETED FACTORS; (M5885)NABA MATRISOME ASSOCIATED; (M5889)NABA MATRISOME</t>
  </si>
  <si>
    <t>(M5944)HALLMARK ANGIOGENESIS; (M5939)HALLMARK P53 PATHWAY; (M5891)HALLMARK HYPOXIA</t>
  </si>
  <si>
    <t>BAMBI</t>
  </si>
  <si>
    <t>25805</t>
  </si>
  <si>
    <t>BMP and activin membrane bound inhibitor</t>
  </si>
  <si>
    <t>GO:0010718 positive regulation of epithelial to mesenchymal transition;GO:0030512 negative regulation of transforming growth factor beta receptor signaling pathway;GO:1903845 negative regulation of cellular response to transforming growth factor beta stimulus</t>
  </si>
  <si>
    <t>Lipid droplets;Nucleoli fibrillar center;Vesicles(Approved)</t>
  </si>
  <si>
    <t>(M181)PID BMP PATHWAY; (M286)PID TGFBR PATHWAY</t>
  </si>
  <si>
    <t>APP</t>
  </si>
  <si>
    <t>351</t>
  </si>
  <si>
    <t>amyloid beta precursor protein</t>
  </si>
  <si>
    <t>GO:0051563 smooth endoplasmic reticulum calcium ion homeostasis;GO:0002265 astrocyte activation involved in immune response;GO:0045821 positive regulation of glycolytic process</t>
  </si>
  <si>
    <t>L-methionine (R)-S-oxide (Transition metal ion binding);CAD106 (Transition metal ion binding);Mito-4509 (Transition metal ion binding);Florbetaben (18F) (Transition metal ion binding);Florbetapir (18F) (Transition metal ion binding);Flutemetamol (18F) (Transition metal ion binding)</t>
  </si>
  <si>
    <t>(M33)PID GLYPICAN 1PATHWAY; (M220)PID CASPASE PATHWAY; (M153)PID P75 NTR PATHWAY</t>
  </si>
  <si>
    <t>(M5944)HALLMARK ANGIOGENESIS; (M5916)HALLMARK APICAL SURFACE; (M5902)HALLMARK APOPTOSIS</t>
  </si>
  <si>
    <t>CYCS</t>
  </si>
  <si>
    <t>54205</t>
  </si>
  <si>
    <t>cytochrome c, somatic</t>
  </si>
  <si>
    <t>GO:0008635 activation of cysteine-type endopeptidase activity involved in apoptotic process by cytochrome c;GO:0006122 mitochondrial electron transport, ubiquinol to cytochrome c;GO:0006123 mitochondrial electron transport, cytochrome c to oxygen</t>
  </si>
  <si>
    <t>Minocycline (Metal ion binding);Protoporphyrin Ix Containing Co (Metal ion binding);Heme C (Metal ion binding);Protoporphyrin Ix Containing Zn (Metal ion binding);N-Trimethyllysine (Metal ion binding);Zinc Substituted Heme C (Metal ion binding)</t>
  </si>
  <si>
    <t>(M197)PID HIV NEF PATHWAY; (M144)PID CERAMIDE PATHWAY; (M220)PID CASPASE PATHWAY</t>
  </si>
  <si>
    <t>PRPF4</t>
  </si>
  <si>
    <t>9128</t>
  </si>
  <si>
    <t>pre-mRNA processing factor 4</t>
  </si>
  <si>
    <t>GO:0000398 mRNA splicing, via spliceosome;GO:0000377 RNA splicing, via transesterification reactions with bulged adenosine as nucleophile;GO:0000375 RNA splicing, via transesterification reactions</t>
  </si>
  <si>
    <t>Nuclear speckles(Enhanced)</t>
  </si>
  <si>
    <t>LSM6</t>
  </si>
  <si>
    <t>11157</t>
  </si>
  <si>
    <t>LSM6 homolog, U6 small nuclear RNA and mRNA degradation associated</t>
  </si>
  <si>
    <t>GO:0043928 exonucleolytic nuclear-transcribed mRNA catabolic process involved in deadenylation-dependent decay;GO:0000291 nuclear-transcribed mRNA catabolic process, exonucleolytic;GO:0000288 nuclear-transcribed mRNA catabolic process, deadenylation-dependent decay</t>
  </si>
  <si>
    <t>Actin filaments(Approved)</t>
  </si>
  <si>
    <t>Uridine (Poly(a) rna binding);Uridine-5'-Monophosphate (Poly(a) rna binding);Citric Acid (Poly(a) rna binding)</t>
  </si>
  <si>
    <t>BRCA1</t>
  </si>
  <si>
    <t>672</t>
  </si>
  <si>
    <t>BRCA1 DNA repair associated</t>
  </si>
  <si>
    <t>GO:2000620 positive regulation of histone H4-K16 acetylation;GO:0070512 positive regulation of histone H4-K20 methylation;GO:2000617 positive regulation of histone H3-K9 acetylation</t>
  </si>
  <si>
    <t>(M258)PID BARD1 PATHWAY; (M242)PID AURORA A PATHWAY; (M84)PID ATM PATHWAY</t>
  </si>
  <si>
    <t>(M5916)HALLMARK APICAL SURFACE; (M5902)HALLMARK APOPTOSIS; (M5950)HALLMARK ALLOGRAFT REJECTION</t>
  </si>
  <si>
    <t>LSM5</t>
  </si>
  <si>
    <t>23658</t>
  </si>
  <si>
    <t>LSM5 homolog, U6 small nuclear RNA and mRNA degradation associated</t>
  </si>
  <si>
    <t>HSPA1A</t>
  </si>
  <si>
    <t>3303</t>
  </si>
  <si>
    <t>heat shock protein family A (Hsp70) member 1A</t>
  </si>
  <si>
    <t>GO:0070434 positive regulation of nucleotide-binding oligomerization domain containing 2 signaling pathway;GO:0070426 positive regulation of nucleotide-binding oligomerization domain containing signaling pathway;GO:0070432 regulation of nucleotide-binding oligomerization domain containing 2 signaling pathway</t>
  </si>
  <si>
    <t>IGFBP3</t>
  </si>
  <si>
    <t>3486</t>
  </si>
  <si>
    <t>insulin like growth factor binding protein 3</t>
  </si>
  <si>
    <t>GO:0043568 positive regulation of insulin-like growth factor receptor signaling pathway;GO:0014912 negative regulation of smooth muscle cell migration;GO:0045663 positive regulation of myoblast differentiation</t>
  </si>
  <si>
    <t>Cytosol;Nucleoplasm;Vesicles(Approved)</t>
  </si>
  <si>
    <t>Mecasermin (Protein tyrosine phosphatase activator activity)</t>
  </si>
  <si>
    <t>(M236)PID DELTA NP63 PATHWAY; (M256)PID TAP63 PATHWAY; (M145)PID P53 DOWNSTREAM PATHWAY</t>
  </si>
  <si>
    <t>(M5909)HALLMARK MYOGENESIS; (M5930)HALLMARK EPITHELIAL MESENCHYMAL TRANSITION; (M5891)HALLMARK HYPOXIA</t>
  </si>
  <si>
    <t>ACAT2</t>
  </si>
  <si>
    <t>39</t>
  </si>
  <si>
    <t>acetyl-CoA acetyltransferase 2</t>
  </si>
  <si>
    <t>GO:0006635 fatty acid beta-oxidation;GO:0006695 cholesterol biosynthetic process;GO:0009062 fatty acid catabolic process</t>
  </si>
  <si>
    <t>Cytosol(Supported)Nucleus(Approved)</t>
  </si>
  <si>
    <t>S-Hydroxycysteine (Acetyl-coa c-acetyltransferase activity);Coenzyme A (Acetyl-coa c-acetyltransferase activity)</t>
  </si>
  <si>
    <t>(M5892)HALLMARK CHOLESTEROL HOMEOSTASIS; (M5935)HALLMARK FATTY ACID METABOLISM</t>
  </si>
  <si>
    <t>TMEM97</t>
  </si>
  <si>
    <t>27346</t>
  </si>
  <si>
    <t>transmembrane protein 97</t>
  </si>
  <si>
    <t>GO:0042632 cholesterol homeostasis;GO:0055092 sterol homeostasis;GO:0055088 lipid homeostasis</t>
  </si>
  <si>
    <t>Cytosol;Nuclear membrane;Plasma membrane(Approved)</t>
  </si>
  <si>
    <t>(M5928)HALLMARK MYC TARGETS V2; (M5892)HALLMARK CHOLESTEROL HOMEOSTASIS; (M5934)HALLMARK XENOBIOTIC METABOLISM</t>
  </si>
  <si>
    <t>NSDHL</t>
  </si>
  <si>
    <t>50814</t>
  </si>
  <si>
    <t>NAD(P) dependent steroid dehydrogenase-like</t>
  </si>
  <si>
    <t>GO:0060716 labyrinthine layer blood vessel development;GO:0060711 labyrinthine layer development;GO:0060674 placenta blood vessel development</t>
  </si>
  <si>
    <t>Endoplasmic reticulum;Lipid droplets(Enhanced)</t>
  </si>
  <si>
    <t>NADH (Sterol-4-alpha-carboxylate 3-dehydrogenase (decarboxylating) activity)</t>
  </si>
  <si>
    <t>(M5892)HALLMARK CHOLESTEROL HOMEOSTASIS; (M5935)HALLMARK FATTY ACID METABOLISM; (M5937)HALLMARK GLYCOLYSIS</t>
  </si>
  <si>
    <t>HAT1</t>
  </si>
  <si>
    <t>8520</t>
  </si>
  <si>
    <t>histone acetyltransferase 1</t>
  </si>
  <si>
    <t>GO:0006335 DNA replication-dependent nucleosome assembly;GO:0006348 chromatin silencing at telomere;GO:0006336 DNA replication-independent nucleosome assembly</t>
  </si>
  <si>
    <t>AURKB</t>
  </si>
  <si>
    <t>9212</t>
  </si>
  <si>
    <t>aurora kinase B</t>
  </si>
  <si>
    <t>GO:0007094 mitotic spindle assembly checkpoint;GO:0043988 histone H3-S28 phosphorylation;GO:0071174 mitotic spindle checkpoint</t>
  </si>
  <si>
    <t>Midbody;Nucleoplasm(Enhanced)</t>
  </si>
  <si>
    <t>HESPERIDIN (Protein serine/threonine/tyrosine kinase activity);AT9283 (Protein serine/threonine/tyrosine kinase activity);N~6~-cyclohexyl-N~2~-(4-morpholin-4-ylphenyl)-9H-purine-2,6-diamine (Protein serine/threonine/tyrosine kinase activity)</t>
  </si>
  <si>
    <t>SLC37A4</t>
  </si>
  <si>
    <t>2542</t>
  </si>
  <si>
    <t>solute carrier family 37 member 4</t>
  </si>
  <si>
    <t>GO:0015760 glucose-6-phosphate transport;GO:0015712 hexose phosphate transport;GO:0035435 phosphate ion transmembrane transport</t>
  </si>
  <si>
    <t>(M5937)HALLMARK GLYCOLYSIS; (M5924)HALLMARK MTORC1 SIGNALING; (M5891)HALLMARK HYPOXIA</t>
  </si>
  <si>
    <t>SKP1</t>
  </si>
  <si>
    <t>6500</t>
  </si>
  <si>
    <t>S-phase kinase associated protein 1</t>
  </si>
  <si>
    <t>GO:0002223 stimulatory C-type lectin receptor signaling pathway;GO:0035518 histone H2A monoubiquitination;GO:0002220 innate immune response activating cell surface receptor signaling pathway</t>
  </si>
  <si>
    <t>Nucleus(Supported)Cytosol(Approved)</t>
  </si>
  <si>
    <t>Naphthalen-1-Yl-Acetic Acid (Ubiquitin-protein transferase activity);(2S)-2-(1H-indol-3-yl)hexanoic acid (Ubiquitin-protein transferase activity);(2S)-2-(1H-indol-3-yl)pentanoic acid (Ubiquitin-protein transferase activity);(2S)-8-[(tert-butoxycarbonyl)amino]-2-(1H-indol-3-yl)octanoic acid (Ubiquitin-protein transferase activity);1H-INDOL-3-YLACETIC ACID (Ubiquitin-protein transferase activity)</t>
  </si>
  <si>
    <t>(M31)PID BETA CATENIN DEG PATHWAY; (M17)PID NOTCH PATHWAY; (M223)PID BETA CATENIN NUC PATHWAY</t>
  </si>
  <si>
    <t>(M5903)HALLMARK NOTCH SIGNALING</t>
  </si>
  <si>
    <t>ZDHHC6</t>
  </si>
  <si>
    <t>64429</t>
  </si>
  <si>
    <t>zinc finger DHHC-type containing 6</t>
  </si>
  <si>
    <t>GO:0018230 peptidyl-L-cysteine S-palmitoylation;GO:0018345 protein palmitoylation;GO:0018231 peptidyl-S-diacylglycerol-L-cysteine biosynthetic process from peptidyl-cysteine</t>
  </si>
  <si>
    <t>POLE2</t>
  </si>
  <si>
    <t>5427</t>
  </si>
  <si>
    <t>DNA polymerase epsilon 2, accessory subunit</t>
  </si>
  <si>
    <t>GO:0032201 telomere maintenance via semi-conservative replication;GO:0042276 error-prone translesion synthesis;GO:0019985 translesion synthesis</t>
  </si>
  <si>
    <t>Nuclear bodies;Nucleoplasm(Supported)Vesicles(Approved)</t>
  </si>
  <si>
    <t>Cladribine (Dna-directed dna polymerase activity)</t>
  </si>
  <si>
    <t>MELK</t>
  </si>
  <si>
    <t>9833</t>
  </si>
  <si>
    <t>maternal embryonic leucine zipper kinase</t>
  </si>
  <si>
    <t>GO:0008631 intrinsic apoptotic signaling pathway in response to oxidative stress;GO:0036473 cell death in response to oxidative stress;GO:0000086 G2/M transition of mitotic cell cycle</t>
  </si>
  <si>
    <t>NUP62</t>
  </si>
  <si>
    <t>23636</t>
  </si>
  <si>
    <t>nucleoporin 62</t>
  </si>
  <si>
    <t>GO:1904781 positive regulation of protein localization to centrosome;GO:0046601 positive regulation of centriole replication;GO:1904779 regulation of protein localization to centrosome</t>
  </si>
  <si>
    <t>Nuclear membrane(Supported)Nucleus(Approved)</t>
  </si>
  <si>
    <t>SMC4</t>
  </si>
  <si>
    <t>10051</t>
  </si>
  <si>
    <t>structural maintenance of chromosomes 4</t>
  </si>
  <si>
    <t>GO:0010032 meiotic chromosome condensation;GO:0007076 mitotic chromosome condensation;GO:0051383 kinetochore organization</t>
  </si>
  <si>
    <t>Cytosol;Nuclear speckles(Supported)</t>
  </si>
  <si>
    <t>(M14)PID AURORA B PATHWAY</t>
  </si>
  <si>
    <t>RPA3</t>
  </si>
  <si>
    <t>6119</t>
  </si>
  <si>
    <t>replication protein A3</t>
  </si>
  <si>
    <t>GO:0032201 telomere maintenance via semi-conservative replication;GO:0006295 nucleotide-excision repair, DNA incision, 3'-to lesion;GO:0070987 error-free translesion synthesis</t>
  </si>
  <si>
    <t>(M5898)HALLMARK DNA REPAIR; (M5925)HALLMARK E2F TARGETS</t>
  </si>
  <si>
    <t>GNB5</t>
  </si>
  <si>
    <t>10681</t>
  </si>
  <si>
    <t>G protein subunit beta 5</t>
  </si>
  <si>
    <t>GO:1901386 negative regulation of voltage-gated calcium channel activity;GO:1901020 negative regulation of calcium ion transmembrane transporter activity;GO:1901385 regulation of voltage-gated calcium channel activity</t>
  </si>
  <si>
    <t>Centrosome;Nuclear speckles;Rods &amp; Rings(Approved)</t>
  </si>
  <si>
    <t>(M117)PID CONE PATHWAY; (M204)PID RHODOPSIN PATHWAY; (M99)PID TXA2PATHWAY</t>
  </si>
  <si>
    <t>MLEC</t>
  </si>
  <si>
    <t>9761</t>
  </si>
  <si>
    <t>malectin</t>
  </si>
  <si>
    <t>GO:0043312 neutrophil degranulation;GO:0002283 neutrophil activation involved in immune response;GO:0042119 neutrophil activation</t>
  </si>
  <si>
    <t>AKR7A2</t>
  </si>
  <si>
    <t>8574</t>
  </si>
  <si>
    <t>aldo-keto reductase family 7 member A2</t>
  </si>
  <si>
    <t>GO:0044597 daunorubicin metabolic process;GO:0044598 doxorubicin metabolic process;GO:0030647 aminoglycoside antibiotic metabolic process</t>
  </si>
  <si>
    <t>SPP1</t>
  </si>
  <si>
    <t>6696</t>
  </si>
  <si>
    <t>secreted phosphoprotein 1</t>
  </si>
  <si>
    <t>GO:0048685 negative regulation of collateral sprouting of intact axon in response to injury;GO:0048683 regulation of collateral sprouting of intact axon in response to injury;GO:0048673 collateral sprouting of intact axon in response to injury</t>
  </si>
  <si>
    <t>Golgi apparatus(Supported)</t>
  </si>
  <si>
    <t>(M118)PID INTEGRIN A9B1 PATHWAY; (M63)PID AVB3 OPN PATHWAY; (M277)PID INTEGRIN A4B1 PATHWAY</t>
  </si>
  <si>
    <t>(M5944)HALLMARK ANGIOGENESIS; (M5947)HALLMARK IL2 STAT5 SIGNALING; (M5953)HALLMARK KRAS SIGNALING UP</t>
  </si>
  <si>
    <t>CCNF</t>
  </si>
  <si>
    <t>899</t>
  </si>
  <si>
    <t>cyclin F</t>
  </si>
  <si>
    <t>GO:0010826 negative regulation of centrosome duplication;GO:0046606 negative regulation of centrosome cycle;GO:0010824 regulation of centrosome duplication</t>
  </si>
  <si>
    <t>(M5901)HALLMARK G2M CHECKPOINT; (M5924)HALLMARK MTORC1 SIGNALING</t>
  </si>
  <si>
    <t>ARHGEF12</t>
  </si>
  <si>
    <t>23365</t>
  </si>
  <si>
    <t>Rho guanine nucleotide exchange factor 12</t>
  </si>
  <si>
    <t>GO:0035023 regulation of Rho protein signal transduction;GO:0007266 Rho protein signal transduction;GO:0046578 regulation of Ras protein signal transduction</t>
  </si>
  <si>
    <t>(M68)PID RHOA REG PATHWAY</t>
  </si>
  <si>
    <t>(M5893)HALLMARK MITOTIC SPINDLE; (M5945)HALLMARK HEME METABOLISM</t>
  </si>
  <si>
    <t>KIF2C</t>
  </si>
  <si>
    <t>11004</t>
  </si>
  <si>
    <t>kinesin family member 2C</t>
  </si>
  <si>
    <t>GO:0051315 attachment of mitotic spindle microtubules to kinetochore;GO:0019886 antigen processing and presentation of exogenous peptide antigen via MHC class II;GO:0030951 establishment or maintenance of microtubule cytoskeleton polarity</t>
  </si>
  <si>
    <t>Centrosome;Nucleoplasm(Supported)Midbody(Approved)</t>
  </si>
  <si>
    <t>Phosphoaminophosphonic Acid-Adenylate Ester (Microtubule plus-end binding)</t>
  </si>
  <si>
    <t>DHRS7</t>
  </si>
  <si>
    <t>51635</t>
  </si>
  <si>
    <t>dehydrogenase/reductase 7</t>
  </si>
  <si>
    <t>Mitochondria;Nucleoplasm(Approved)</t>
  </si>
  <si>
    <t>(M5905)HALLMARK ADIPOGENESIS; (M5934)HALLMARK XENOBIOTIC METABOLISM</t>
  </si>
  <si>
    <t>RHEB</t>
  </si>
  <si>
    <t>6009</t>
  </si>
  <si>
    <t>Ras homolog, mTORC1 binding</t>
  </si>
  <si>
    <t>GO:2000074 regulation of type B pancreatic cell development;GO:0003323 type B pancreatic cell development;GO:0048714 positive regulation of oligodendrocyte differentiation</t>
  </si>
  <si>
    <t>Guanosine-5'-Triphosphate (Metal ion binding);Guanosine-5'-Diphosphate (Metal ion binding)</t>
  </si>
  <si>
    <t>(M121)PID MTOR 4PATHWAY</t>
  </si>
  <si>
    <t>NRIP1</t>
  </si>
  <si>
    <t>8204</t>
  </si>
  <si>
    <t>nuclear receptor interacting protein 1</t>
  </si>
  <si>
    <t>GO:0001543 ovarian follicle rupture;GO:0001542 ovulation from ovarian follicle;GO:0030521 androgen receptor signaling pathway</t>
  </si>
  <si>
    <t>4-HYDROXY-N'-(4-ISOPROPYLBENZYL)BENZOHYDRAZIDE (Transcription corepressor activity)</t>
  </si>
  <si>
    <t>(M207)PID RETINOIC ACID PATHWAY; (M285)PID HNF3A PATHWAY; (M58)PID AR PATHWAY</t>
  </si>
  <si>
    <t>(M5907)HALLMARK ESTROGEN RESPONSE LATE; (M5906)HALLMARK ESTROGEN RESPONSE EARLY</t>
  </si>
  <si>
    <t>ATMIN</t>
  </si>
  <si>
    <t>23300</t>
  </si>
  <si>
    <t>ATM interactor</t>
  </si>
  <si>
    <t>GO:1902857 positive regulation of non-motile cilium assembly;GO:1902855 regulation of non-motile cilium assembly;GO:0045724 positive regulation of cilium assembly</t>
  </si>
  <si>
    <t>Nuclear bodies(Supported)</t>
  </si>
  <si>
    <t>NENF</t>
  </si>
  <si>
    <t>29937</t>
  </si>
  <si>
    <t>neudesin neurotrophic factor</t>
  </si>
  <si>
    <t>SUZ12</t>
  </si>
  <si>
    <t>23512</t>
  </si>
  <si>
    <t>SUZ12 polycomb repressive complex 2 subunit</t>
  </si>
  <si>
    <t>GO:0070734 histone H3-K27 methylation;GO:0070317 negative regulation of G0 to G1 transition;GO:0070316 regulation of G0 to G1 transition</t>
  </si>
  <si>
    <t>Nuclear bodies;Nucleoli;Nucleus(Approved)</t>
  </si>
  <si>
    <t>RFC2</t>
  </si>
  <si>
    <t>5982</t>
  </si>
  <si>
    <t>replication factor C subunit 2</t>
  </si>
  <si>
    <t>GO:1900264 positive regulation of DNA-directed DNA polymerase activity;GO:0032201 telomere maintenance via semi-conservative replication;GO:1900262 regulation of DNA-directed DNA polymerase activity</t>
  </si>
  <si>
    <t>Nucleoplasm(Supported)Golgi apparatus(Approved)</t>
  </si>
  <si>
    <t>(M46)PID ATR PATHWAY; (M1)PID FANCONI PATHWAY</t>
  </si>
  <si>
    <t>PHKG2</t>
  </si>
  <si>
    <t>5261</t>
  </si>
  <si>
    <t>phosphorylase kinase catalytic subunit gamma 2</t>
  </si>
  <si>
    <t>GO:0045819 positive regulation of glycogen catabolic process;GO:0005981 regulation of glycogen catabolic process;GO:0070875 positive regulation of glycogen metabolic process</t>
  </si>
  <si>
    <t>(M5951)HALLMARK SPERMATOGENESIS</t>
  </si>
  <si>
    <t>NGRN</t>
  </si>
  <si>
    <t>51335</t>
  </si>
  <si>
    <t>neugrin, neurite outgrowth associated</t>
  </si>
  <si>
    <t>GO:0070131 positive regulation of mitochondrial translation;GO:0070129 regulation of mitochondrial translation;GO:0045727 positive regulation of translation</t>
  </si>
  <si>
    <t>SPDEF</t>
  </si>
  <si>
    <t>25803</t>
  </si>
  <si>
    <t>SAM pointed domain containing ETS transcription factor</t>
  </si>
  <si>
    <t>GO:0060480 lung goblet cell differentiation;GO:0060481 lobar bronchus epithelium development;GO:0061140 lung secretory cell differentiation</t>
  </si>
  <si>
    <t>(M5908)HALLMARK ANDROGEN RESPONSE; (M5909)HALLMARK MYOGENESIS</t>
  </si>
  <si>
    <t>DUSP3</t>
  </si>
  <si>
    <t>1845</t>
  </si>
  <si>
    <t>dual specificity phosphatase 3</t>
  </si>
  <si>
    <t>GO:0120183 positive regulation of focal adhesion disassembly;GO:0120182 regulation of focal adhesion disassembly;GO:0120181 focal adhesion disassembly</t>
  </si>
  <si>
    <t>Nucleoplasm(Supported)Cytosol(Approved)</t>
  </si>
  <si>
    <t>(M5923)HALLMARK PI3K AKT MTOR SIGNALING</t>
  </si>
  <si>
    <t>NMT1</t>
  </si>
  <si>
    <t>4836</t>
  </si>
  <si>
    <t>N-myristoyltransferase 1</t>
  </si>
  <si>
    <t>Cytosol(Supported)Plasma membrane(Approved)</t>
  </si>
  <si>
    <t>(1-Methyl-1h-Imidazol-2-Yl)-(3-Methyl-4-{3-[(Pyridin-3-Ylmethyl)-Amino]-Propoxy}-Benzofuran-2-Yl)-Methanone (Glycylpeptide n-tetradecanoyltransferase activity)</t>
  </si>
  <si>
    <t>(M5905)HALLMARK ADIPOGENESIS; (M5934)HALLMARK XENOBIOTIC METABOLISM; (M5924)HALLMARK MTORC1 SIGNALING</t>
  </si>
  <si>
    <t>CDC25A</t>
  </si>
  <si>
    <t>993</t>
  </si>
  <si>
    <t>cell division cycle 25A</t>
  </si>
  <si>
    <t>GO:0110032 positive regulation of G2/MI transition of meiotic cell cycle;GO:0110030 regulation of G2/MI transition of meiotic cell cycle;GO:1901995 positive regulation of meiotic cell cycle phase transition</t>
  </si>
  <si>
    <t>Golgi apparatus;Nucleus;Vesicles(Approved)</t>
  </si>
  <si>
    <t>(M10154)SA G2 AND M PHASES; (M84)PID ATM PATHWAY; (M46)PID ATR PATHWAY</t>
  </si>
  <si>
    <t>(M5901)HALLMARK G2M CHECKPOINT; (M5924)HALLMARK MTORC1 SIGNALING; (M5925)HALLMARK E2F TARGETS</t>
  </si>
  <si>
    <t>PIH1D1</t>
  </si>
  <si>
    <t>55011</t>
  </si>
  <si>
    <t>PIH1 domain containing 1</t>
  </si>
  <si>
    <t>GO:1900110 negative regulation of histone H3-K9 dimethylation;GO:1902661 positive regulation of glucose mediated signaling pathway;GO:2000619 negative regulation of histone H4-K16 acetylation</t>
  </si>
  <si>
    <t>DSG2</t>
  </si>
  <si>
    <t>1829</t>
  </si>
  <si>
    <t>desmoglein 2</t>
  </si>
  <si>
    <t>GO:0086073 bundle of His cell-Purkinje myocyte adhesion involved in cell communication;GO:0003165 Purkinje myocyte development;GO:0098911 regulation of ventricular cardiac muscle cell action potential</t>
  </si>
  <si>
    <t>Cell Junctions(Enhanced)Plasma membrane(Supported)</t>
  </si>
  <si>
    <t>MCM3</t>
  </si>
  <si>
    <t>4172</t>
  </si>
  <si>
    <t>minichromosome maintenance complex component 3</t>
  </si>
  <si>
    <t>GO:1902975 mitotic DNA replication initiation;GO:0006267 pre-replicative complex assembly involved in nuclear cell cycle DNA replication;GO:1902315 nuclear cell cycle DNA replication initiation</t>
  </si>
  <si>
    <t>RPIA</t>
  </si>
  <si>
    <t>22934</t>
  </si>
  <si>
    <t>ribose 5-phosphate isomerase A</t>
  </si>
  <si>
    <t>GO:0009052 pentose-phosphate shunt, non-oxidative branch;GO:0006014 D-ribose metabolic process;GO:0006098 pentose-phosphate shunt</t>
  </si>
  <si>
    <t>D-4-Phosphoerythronic Acid (Ribose-5-phosphate isomerase activity)</t>
  </si>
  <si>
    <t>SYPL1</t>
  </si>
  <si>
    <t>6856</t>
  </si>
  <si>
    <t>synaptophysin like 1</t>
  </si>
  <si>
    <t>GO:0007268 chemical synaptic transmission;GO:0098916 anterograde trans-synaptic signaling;GO:0099537 trans-synaptic signaling</t>
  </si>
  <si>
    <t>DDB2</t>
  </si>
  <si>
    <t>1643</t>
  </si>
  <si>
    <t>damage specific DNA binding protein 2</t>
  </si>
  <si>
    <t>GO:0006295 nucleotide-excision repair, DNA incision, 3'-to lesion;GO:0035518 histone H2A monoubiquitination;GO:0006293 nucleotide-excision repair, preincision complex stabilization</t>
  </si>
  <si>
    <t>Nucleoplasm(Supported)Cell Junctions(Approved)</t>
  </si>
  <si>
    <t>(M145)PID P53 DOWNSTREAM PATHWAY</t>
  </si>
  <si>
    <t>(M5898)HALLMARK DNA REPAIR; (M5939)HALLMARK P53 PATHWAY</t>
  </si>
  <si>
    <t>PARP2</t>
  </si>
  <si>
    <t>10038</t>
  </si>
  <si>
    <t>poly(ADP-ribose) polymerase 2</t>
  </si>
  <si>
    <t>GO:0061051 positive regulation of cell growth involved in cardiac muscle cell development;GO:0061050 regulation of cell growth involved in cardiac muscle cell development;GO:2000727 positive regulation of cardiac muscle cell differentiation</t>
  </si>
  <si>
    <t>Veliparib (Nad+ adp-ribosyltransferase activity);Olaparib (Nad+ adp-ribosyltransferase activity)</t>
  </si>
  <si>
    <t>(M105)PID TELOMERASE PATHWAY</t>
  </si>
  <si>
    <t>(M5951)HALLMARK SPERMATOGENESIS; (M5941)HALLMARK UV RESPONSE UP</t>
  </si>
  <si>
    <t>PTK2</t>
  </si>
  <si>
    <t>5747</t>
  </si>
  <si>
    <t>protein tyrosine kinase 2</t>
  </si>
  <si>
    <t>GO:0060396 growth hormone receptor signaling pathway;GO:0010613 positive regulation of cardiac muscle hypertrophy;GO:0038096 Fc-gamma receptor signaling pathway involved in phagocytosis</t>
  </si>
  <si>
    <t>Cytosol;Focal adhesion sites;Vesicles(Supported)</t>
  </si>
  <si>
    <t>7-PYRIDIN-2-YL-N-(3,4,5-TRIMETHOXYPHENYL)-7H-PYRROLO[2,3-D]PYRIMIDIN-2-AMINE (Signal transducer activity);2-({5-CHLORO-2-[(2-METHOXY-4-MORPHOLIN-4-YLPHENYL)AMINO]PYRIMIDIN-4-YL}AMINO)-N-METHYLBENZAMIDE (Signal transducer activity)</t>
  </si>
  <si>
    <t>(M273)PID EPHA2 FWD PATHWAY; (M15743)ST GA12 PATHWAY; (M125)PID IGF1 PATHWAY</t>
  </si>
  <si>
    <t>(M5944)HALLMARK ANGIOGENESIS; (M5902)HALLMARK APOPTOSIS; (M5915)HALLMARK APICAL JUNCTION</t>
  </si>
  <si>
    <t>ENOPH1</t>
  </si>
  <si>
    <t>58478</t>
  </si>
  <si>
    <t>enolase-phosphatase 1</t>
  </si>
  <si>
    <t>GO:0019284 L-methionine salvage from S-adenosylmethionine;GO:0019509 L-methionine salvage from methylthioadenosine;GO:0071267 L-methionine salvage</t>
  </si>
  <si>
    <t>Nuclear bodies;Nucleoplasm(Approved)</t>
  </si>
  <si>
    <t>2-OXOHEPTYLPHOSPHONIC ACID (Magnesium ion binding)</t>
  </si>
  <si>
    <t>CD320</t>
  </si>
  <si>
    <t>51293</t>
  </si>
  <si>
    <t>CD320 molecule</t>
  </si>
  <si>
    <t>GO:0031296 B cell costimulation;GO:0030890 positive regulation of B cell proliferation;GO:0015889 cobalamin transport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640170</t>
  </si>
  <si>
    <t>Cell Cycle</t>
  </si>
  <si>
    <t>33/643</t>
  </si>
  <si>
    <t>332,672,891,983,991,993,1022,4172,4605,5111,5347,5427,5696,5720,5925,5982,6119,6500,6714,6790,7153,7158,8318,9133,9212,10051,11004,11065,23244,23636,54386,79902,85236</t>
  </si>
  <si>
    <t>BIRC5,BRCA1,CCNB1,CDK1,CDC20,CDC25A,CDK7,MCM3,MYBL2,PCNA,PLK1,POLE2,PSMB8,PSME1,RB1,RFC2,RPA3,SKP1,SRC,AURKA,TOP2A,TP53BP1,CDC45,CCNB2,AURKB,SMC4,KIF2C,UBE2C,PDS5A,NUP62,TERF2IP,NUP85,H2BC12</t>
  </si>
  <si>
    <t>1_Member</t>
  </si>
  <si>
    <t>R-HSA-69278</t>
  </si>
  <si>
    <t>Cell Cycle, Mitotic</t>
  </si>
  <si>
    <t>30/538</t>
  </si>
  <si>
    <t>332,891,983,991,993,1022,4172,4605,5111,5347,5427,5696,5720,5925,5982,6119,6500,6714,6790,7153,8318,9133,9212,10051,11004,11065,23244,23636,79902,85236</t>
  </si>
  <si>
    <t>BIRC5,CCNB1,CDK1,CDC20,CDC25A,CDK7,MCM3,MYBL2,PCNA,PLK1,POLE2,PSMB8,PSME1,RB1,RFC2,RPA3,SKP1,SRC,AURKA,TOP2A,CDC45,CCNB2,AURKB,SMC4,KIF2C,UBE2C,PDS5A,NUP62,NUP85,H2BC12</t>
  </si>
  <si>
    <t>R-HSA-453279</t>
  </si>
  <si>
    <t>Mitotic G1-G1/S phases</t>
  </si>
  <si>
    <t>16/149</t>
  </si>
  <si>
    <t>891,983,993,1022,4172,4605,5111,5427,5696,5720,5925,6119,6500,6714,7153,8318</t>
  </si>
  <si>
    <t>CCNB1,CDK1,CDC25A,CDK7,MCM3,MYBL2,PCNA,POLE2,PSMB8,PSME1,RB1,RPA3,SKP1,SRC,TOP2A,CDC45</t>
  </si>
  <si>
    <t>R-HSA-69620</t>
  </si>
  <si>
    <t>Cell Cycle Checkpoints</t>
  </si>
  <si>
    <t>20/293</t>
  </si>
  <si>
    <t>332,672,891,983,991,993,4172,5347,5696,5720,5982,6119,7158,8318,9133,9212,11004,11065,79902,85236</t>
  </si>
  <si>
    <t>BIRC5,BRCA1,CCNB1,CDK1,CDC20,CDC25A,MCM3,PLK1,PSMB8,PSME1,RFC2,RPA3,TP53BP1,CDC45,CCNB2,AURKB,KIF2C,UBE2C,NUP85,H2BC12</t>
  </si>
  <si>
    <t>R-HSA-69206</t>
  </si>
  <si>
    <t>G1/S Transition</t>
  </si>
  <si>
    <t>13/131</t>
  </si>
  <si>
    <t>891,983,993,1022,4172,5111,5427,5696,5720,5925,6119,6500,8318</t>
  </si>
  <si>
    <t>CCNB1,CDK1,CDC25A,CDK7,MCM3,PCNA,POLE2,PSMB8,PSME1,RB1,RPA3,SKP1,CDC45</t>
  </si>
  <si>
    <t>R-HSA-69242</t>
  </si>
  <si>
    <t>S Phase</t>
  </si>
  <si>
    <t>14/161</t>
  </si>
  <si>
    <t>993,1022,4172,5111,5427,5696,5720,5925,5982,6119,6500,8318,11065,23244</t>
  </si>
  <si>
    <t>CDC25A,CDK7,MCM3,PCNA,POLE2,PSMB8,PSME1,RB1,RFC2,RPA3,SKP1,CDC45,UBE2C,PDS5A</t>
  </si>
  <si>
    <t>R-HSA-69481</t>
  </si>
  <si>
    <t>G2/M Checkpoints</t>
  </si>
  <si>
    <t>13/168</t>
  </si>
  <si>
    <t>672,891,983,993,4172,5696,5720,5982,6119,7158,8318,9133,85236</t>
  </si>
  <si>
    <t>BRCA1,CCNB1,CDK1,CDC25A,MCM3,PSMB8,PSME1,RFC2,RPA3,TP53BP1,CDC45,CCNB2,H2BC12</t>
  </si>
  <si>
    <t>R-HSA-69239</t>
  </si>
  <si>
    <t>Synthesis of DNA</t>
  </si>
  <si>
    <t>10/119</t>
  </si>
  <si>
    <t>4172,5111,5427,5696,5720,5982,6119,6500,8318,11065</t>
  </si>
  <si>
    <t>MCM3,PCNA,POLE2,PSMB8,PSME1,RFC2,RPA3,SKP1,CDC45,UBE2C</t>
  </si>
  <si>
    <t>R-HSA-69306</t>
  </si>
  <si>
    <t>DNA Replication</t>
  </si>
  <si>
    <t>10/127</t>
  </si>
  <si>
    <t>R-HSA-69002</t>
  </si>
  <si>
    <t>DNA Replication Pre-Initiation</t>
  </si>
  <si>
    <t>6/85</t>
  </si>
  <si>
    <t>4172,5427,5696,5720,6119,8318</t>
  </si>
  <si>
    <t>MCM3,POLE2,PSMB8,PSME1,RPA3,CDC45</t>
  </si>
  <si>
    <t>R-HSA-68962</t>
  </si>
  <si>
    <t>Activation of the pre-replicative complex</t>
  </si>
  <si>
    <t>4/33</t>
  </si>
  <si>
    <t>4172,5427,6119,8318</t>
  </si>
  <si>
    <t>MCM3,POLE2,RPA3,CDC45</t>
  </si>
  <si>
    <t>GO Biological Processes</t>
  </si>
  <si>
    <t>GO:0006270</t>
  </si>
  <si>
    <t>DNA replication initiation</t>
  </si>
  <si>
    <t>3/37</t>
  </si>
  <si>
    <t>4172,5427,8318</t>
  </si>
  <si>
    <t>MCM3,POLE2,CDC45</t>
  </si>
  <si>
    <t>2_Summary</t>
  </si>
  <si>
    <t>GO:0007346</t>
  </si>
  <si>
    <t>regulation of mitotic cell cycle</t>
  </si>
  <si>
    <t>31/661</t>
  </si>
  <si>
    <t>351,637,672,891,983,991,993,1647,1845,1956,2146,2770,3303,4088,5111,5347,5696,5720,5925,6119,6347,6500,6790,7077,7153,8318,9212,9928,11065,23636,51203,899,1022,4172,5427,9133,9833,26993,3066,387,9903,23512,323,6009,7158,51422,6714,5747,7398,9246,9709,23014,29978,80204,1514,4605</t>
  </si>
  <si>
    <t>APP,BID,BRCA1,CCNB1,CDK1,CDC20,CDC25A,GADD45A,DUSP3,EGFR,EZH2,GNAI1,HSPA1A,SMAD3,PCNA,PLK1,PSMB8,PSME1,RB1,RPA3,CCL2,SKP1,AURKA,TIMP2,TOP2A,CDC45,AURKB,KIF14,UBE2C,NUP62,NUSAP1,CCNF,CDK7,MCM3,POLE2,CCNB2,MELK,AKAP8L,HDAC2,RHOA,KLHL21,SUZ12,APBB2,RHEB,TP53BP1,PRKAG2,SRC,PTK2,USP1,UBE2L6,HERPUD1,FBXO21,UBQLN2,FBXO11,CTSL,MYBL2</t>
  </si>
  <si>
    <t>2_Member</t>
  </si>
  <si>
    <t>351,637,672,891,983,991,993,1647,1845,1956,2146,2770,3303,4088,5111,5347,5696,5720,5925,6119,6347,6500,6790,7077,7153,8318,9212,9928,11065,23636,51203</t>
  </si>
  <si>
    <t>APP,BID,BRCA1,CCNB1,CDK1,CDC20,CDC25A,GADD45A,DUSP3,EGFR,EZH2,GNAI1,HSPA1A,SMAD3,PCNA,PLK1,PSMB8,PSME1,RB1,RPA3,CCL2,SKP1,AURKA,TIMP2,TOP2A,CDC45,AURKB,KIF14,UBE2C,NUP62,NUSAP1</t>
  </si>
  <si>
    <t>GO:0044770</t>
  </si>
  <si>
    <t>cell cycle phase transition</t>
  </si>
  <si>
    <t>30/631</t>
  </si>
  <si>
    <t>351,637,672,891,899,983,991,993,1022,1647,1956,2146,4172,5111,5347,5427,5696,5720,5925,6119,6347,6500,6790,8318,9133,9212,9833,9928,11065,26993</t>
  </si>
  <si>
    <t>APP,BID,BRCA1,CCNB1,CCNF,CDK1,CDC20,CDC25A,CDK7,GADD45A,EGFR,EZH2,MCM3,PCNA,PLK1,POLE2,PSMB8,PSME1,RB1,RPA3,CCL2,SKP1,AURKA,CDC45,CCNB2,AURKB,MELK,KIF14,UBE2C,AKAP8L</t>
  </si>
  <si>
    <t>GO:0044772</t>
  </si>
  <si>
    <t>mitotic cell cycle phase transition</t>
  </si>
  <si>
    <t>29/588</t>
  </si>
  <si>
    <t>351,637,672,891,899,983,991,993,1022,1647,1956,2146,4172,5111,5347,5427,5696,5720,5925,6119,6347,6500,6790,8318,9133,9212,9833,9928,11065</t>
  </si>
  <si>
    <t>APP,BID,BRCA1,CCNB1,CCNF,CDK1,CDC20,CDC25A,CDK7,GADD45A,EGFR,EZH2,MCM3,PCNA,PLK1,POLE2,PSMB8,PSME1,RB1,RPA3,CCL2,SKP1,AURKA,CDC45,CCNB2,AURKB,MELK,KIF14,UBE2C</t>
  </si>
  <si>
    <t>KEGG Pathway</t>
  </si>
  <si>
    <t>hsa04110</t>
  </si>
  <si>
    <t>Cell cycle</t>
  </si>
  <si>
    <t>15/124</t>
  </si>
  <si>
    <t>891,983,991,993,1022,1647,3066,4088,4172,5111,5347,5925,6500,8318,9133</t>
  </si>
  <si>
    <t>CCNB1,CDK1,CDC20,CDC25A,CDK7,GADD45A,HDAC2,SMAD3,MCM3,PCNA,PLK1,RB1,SKP1,CDC45,CCNB2</t>
  </si>
  <si>
    <t>GO:0010564</t>
  </si>
  <si>
    <t>regulation of cell cycle process</t>
  </si>
  <si>
    <t>30/789</t>
  </si>
  <si>
    <t>351,387,637,672,891,899,983,991,993,1647,1956,2146,2770,3303,5111,5347,5696,5720,5925,6347,6500,6790,8318,9212,9903,9928,11065,23512,23636,51203</t>
  </si>
  <si>
    <t>APP,RHOA,BID,BRCA1,CCNB1,CCNF,CDK1,CDC20,CDC25A,GADD45A,EGFR,EZH2,GNAI1,HSPA1A,PCNA,PLK1,PSMB8,PSME1,RB1,CCL2,SKP1,AURKA,CDC45,AURKB,KLHL21,KIF14,UBE2C,SUZ12,NUP62,NUSAP1</t>
  </si>
  <si>
    <t>GO:0045786</t>
  </si>
  <si>
    <t>negative regulation of cell cycle</t>
  </si>
  <si>
    <t>27/642</t>
  </si>
  <si>
    <t>323,672,891,899,983,991,1022,1647,1956,2146,4088,5111,5347,5696,5720,5925,6009,6347,6500,6790,7077,7153,7158,8318,9212,23512,51422</t>
  </si>
  <si>
    <t>APBB2,BRCA1,CCNB1,CCNF,CDK1,CDC20,CDK7,GADD45A,EGFR,EZH2,SMAD3,PCNA,PLK1,PSMB8,PSME1,RB1,RHEB,CCL2,SKP1,AURKA,TIMP2,TOP2A,TP53BP1,CDC45,AURKB,SUZ12,PRKAG2</t>
  </si>
  <si>
    <t>GO:1901990</t>
  </si>
  <si>
    <t>regulation of mitotic cell cycle phase transition</t>
  </si>
  <si>
    <t>22/444</t>
  </si>
  <si>
    <t>351,637,672,891,983,991,993,1647,1956,2146,5111,5347,5696,5720,5925,6347,6500,6790,8318,9212,9928,11065</t>
  </si>
  <si>
    <t>APP,BID,BRCA1,CCNB1,CDK1,CDC20,CDC25A,GADD45A,EGFR,EZH2,PCNA,PLK1,PSMB8,PSME1,RB1,CCL2,SKP1,AURKA,CDC45,AURKB,KIF14,UBE2C</t>
  </si>
  <si>
    <t>GO:0000082</t>
  </si>
  <si>
    <t>G1/S transition of mitotic cell cycle</t>
  </si>
  <si>
    <t>18/279</t>
  </si>
  <si>
    <t>637,891,983,993,1022,1647,1956,2146,4172,5111,5427,5720,5925,6119,6347,6790,8318,9928</t>
  </si>
  <si>
    <t>BID,CCNB1,CDK1,CDC25A,CDK7,GADD45A,EGFR,EZH2,MCM3,PCNA,POLE2,PSME1,RB1,RPA3,CCL2,AURKA,CDC45,KIF14</t>
  </si>
  <si>
    <t>GO:0045930</t>
  </si>
  <si>
    <t>negative regulation of mitotic cell cycle</t>
  </si>
  <si>
    <t>19/338</t>
  </si>
  <si>
    <t>672,891,983,991,1647,1956,2146,4088,5111,5347,5696,5720,5925,6347,6500,6790,7077,7153,9212</t>
  </si>
  <si>
    <t>BRCA1,CCNB1,CDK1,CDC20,GADD45A,EGFR,EZH2,SMAD3,PCNA,PLK1,PSMB8,PSME1,RB1,CCL2,SKP1,AURKA,TIMP2,TOP2A,AURKB</t>
  </si>
  <si>
    <t>GO:0044843</t>
  </si>
  <si>
    <t>cell cycle G1/S phase transition</t>
  </si>
  <si>
    <t>18/298</t>
  </si>
  <si>
    <t>GO:0090068</t>
  </si>
  <si>
    <t>positive regulation of cell cycle process</t>
  </si>
  <si>
    <t>351,387,672,891,983,993,1647,1956,2146,5111,5925,6790,8318,9212,9928,11065,23636,51203</t>
  </si>
  <si>
    <t>APP,RHOA,BRCA1,CCNB1,CDK1,CDC25A,GADD45A,EGFR,EZH2,PCNA,RB1,AURKA,CDC45,AURKB,KIF14,UBE2C,NUP62,NUSAP1</t>
  </si>
  <si>
    <t>GO:1901987</t>
  </si>
  <si>
    <t>regulation of cell cycle phase transition</t>
  </si>
  <si>
    <t>22/480</t>
  </si>
  <si>
    <t>GO:0045787</t>
  </si>
  <si>
    <t>positive regulation of cell cycle</t>
  </si>
  <si>
    <t>20/389</t>
  </si>
  <si>
    <t>351,387,672,891,983,993,1647,1845,1956,2146,5111,5925,6714,6790,8318,9212,9928,11065,23636,51203</t>
  </si>
  <si>
    <t>APP,RHOA,BRCA1,CCNB1,CDK1,CDC25A,GADD45A,DUSP3,EGFR,EZH2,PCNA,RB1,SRC,AURKA,CDC45,AURKB,KIF14,UBE2C,NUP62,NUSAP1</t>
  </si>
  <si>
    <t>GO:0044839</t>
  </si>
  <si>
    <t>cell cycle G2/M phase transition</t>
  </si>
  <si>
    <t>16/266</t>
  </si>
  <si>
    <t>351,672,891,983,993,1022,5347,5696,5720,6500,6790,9133,9212,9833,9928,26993</t>
  </si>
  <si>
    <t>APP,BRCA1,CCNB1,CDK1,CDC25A,CDK7,PLK1,PSMB8,PSME1,SKP1,AURKA,CCNB2,AURKB,MELK,KIF14,AKAP8L</t>
  </si>
  <si>
    <t>GO:0000086</t>
  </si>
  <si>
    <t>G2/M transition of mitotic cell cycle</t>
  </si>
  <si>
    <t>15/247</t>
  </si>
  <si>
    <t>351,672,891,983,993,1022,5347,5696,5720,6500,6790,9133,9212,9833,9928</t>
  </si>
  <si>
    <t>APP,BRCA1,CCNB1,CDK1,CDC25A,CDK7,PLK1,PSMB8,PSME1,SKP1,AURKA,CCNB2,AURKB,MELK,KIF14</t>
  </si>
  <si>
    <t>GO:1901991</t>
  </si>
  <si>
    <t>negative regulation of mitotic cell cycle phase transition</t>
  </si>
  <si>
    <t>15/248</t>
  </si>
  <si>
    <t>672,891,983,991,1647,2146,5111,5347,5696,5720,5925,6347,6500,6790,9212</t>
  </si>
  <si>
    <t>BRCA1,CCNB1,CDK1,CDC20,GADD45A,EZH2,PCNA,PLK1,PSMB8,PSME1,RB1,CCL2,SKP1,AURKA,AURKB</t>
  </si>
  <si>
    <t>R-HSA-174143</t>
  </si>
  <si>
    <t>APC/C-mediated degradation of cell cycle proteins</t>
  </si>
  <si>
    <t>10/86</t>
  </si>
  <si>
    <t>891,983,991,5347,5696,5720,6500,6790,9212,11065</t>
  </si>
  <si>
    <t>CCNB1,CDK1,CDC20,PLK1,PSMB8,PSME1,SKP1,AURKA,AURKB,UBE2C</t>
  </si>
  <si>
    <t>R-HSA-453276</t>
  </si>
  <si>
    <t>Regulation of mitotic cell cycle</t>
  </si>
  <si>
    <t>GO:2000045</t>
  </si>
  <si>
    <t>regulation of G1/S transition of mitotic cell cycle</t>
  </si>
  <si>
    <t>13/184</t>
  </si>
  <si>
    <t>637,891,983,1647,1956,2146,5111,5720,5925,6347,6790,8318,9928</t>
  </si>
  <si>
    <t>BID,CCNB1,CDK1,GADD45A,EGFR,EZH2,PCNA,PSME1,RB1,CCL2,AURKA,CDC45,KIF14</t>
  </si>
  <si>
    <t>GO:1901988</t>
  </si>
  <si>
    <t>negative regulation of cell cycle phase transition</t>
  </si>
  <si>
    <t>15/267</t>
  </si>
  <si>
    <t>GO:0010948</t>
  </si>
  <si>
    <t>negative regulation of cell cycle process</t>
  </si>
  <si>
    <t>17/361</t>
  </si>
  <si>
    <t>672,891,899,983,991,1647,2146,5111,5347,5696,5720,5925,6347,6500,6790,9212,23512</t>
  </si>
  <si>
    <t>BRCA1,CCNB1,CCNF,CDK1,CDC20,GADD45A,EZH2,PCNA,PLK1,PSMB8,PSME1,RB1,CCL2,SKP1,AURKA,AURKB,SUZ12</t>
  </si>
  <si>
    <t>GO:0045931</t>
  </si>
  <si>
    <t>positive regulation of mitotic cell cycle</t>
  </si>
  <si>
    <t>12/163</t>
  </si>
  <si>
    <t>351,891,983,993,1845,1956,5925,6790,8318,11065,23636,51203</t>
  </si>
  <si>
    <t>APP,CCNB1,CDK1,CDC25A,DUSP3,EGFR,RB1,AURKA,CDC45,UBE2C,NUP62,NUSAP1</t>
  </si>
  <si>
    <t>GO:1902806</t>
  </si>
  <si>
    <t>regulation of cell cycle G1/S phase transition</t>
  </si>
  <si>
    <t>13/202</t>
  </si>
  <si>
    <t>GO:0031145</t>
  </si>
  <si>
    <t>anaphase-promoting complex-dependent catabolic process</t>
  </si>
  <si>
    <t>9/81</t>
  </si>
  <si>
    <t>891,983,991,5347,5696,5720,6790,9212,11065</t>
  </si>
  <si>
    <t>CCNB1,CDK1,CDC20,PLK1,PSMB8,PSME1,AURKA,AURKB,UBE2C</t>
  </si>
  <si>
    <t>GO:0000075</t>
  </si>
  <si>
    <t>cell cycle checkpoint</t>
  </si>
  <si>
    <t>13/216</t>
  </si>
  <si>
    <t>672,891,983,991,1647,5111,5347,5925,6790,7153,7158,8318,9212</t>
  </si>
  <si>
    <t>BRCA1,CCNB1,CDK1,CDC20,GADD45A,PCNA,PLK1,RB1,AURKA,TOP2A,TP53BP1,CDC45,AURKB</t>
  </si>
  <si>
    <t>GO:0010389</t>
  </si>
  <si>
    <t>regulation of G2/M transition of mitotic cell cycle</t>
  </si>
  <si>
    <t>12/196</t>
  </si>
  <si>
    <t>351,672,891,983,993,5347,5696,5720,6500,6790,9212,9928</t>
  </si>
  <si>
    <t>APP,BRCA1,CCNB1,CDK1,CDC25A,PLK1,PSMB8,PSME1,SKP1,AURKA,AURKB,KIF14</t>
  </si>
  <si>
    <t>GO:0007093</t>
  </si>
  <si>
    <t>mitotic cell cycle checkpoint</t>
  </si>
  <si>
    <t>11/165</t>
  </si>
  <si>
    <t>672,891,983,991,1647,5111,5347,5925,6790,7153,9212</t>
  </si>
  <si>
    <t>BRCA1,CCNB1,CDK1,CDC20,GADD45A,PCNA,PLK1,RB1,AURKA,TOP2A,AURKB</t>
  </si>
  <si>
    <t>GO:0006511</t>
  </si>
  <si>
    <t>ubiquitin-dependent protein catabolic process</t>
  </si>
  <si>
    <t>20/623</t>
  </si>
  <si>
    <t>891,899,983,991,3303,5347,5696,5720,5747,6500,6790,7398,9212,9246,9709,9928,11065,23014,29978,80204</t>
  </si>
  <si>
    <t>CCNB1,CCNF,CDK1,CDC20,HSPA1A,PLK1,PSMB8,PSME1,PTK2,SKP1,AURKA,USP1,AURKB,UBE2L6,HERPUD1,KIF14,UBE2C,FBXO21,UBQLN2,FBXO11</t>
  </si>
  <si>
    <t>GO:1902749</t>
  </si>
  <si>
    <t>regulation of cell cycle G2/M phase transition</t>
  </si>
  <si>
    <t>12/213</t>
  </si>
  <si>
    <t>GO:0019941</t>
  </si>
  <si>
    <t>modification-dependent protein catabolic process</t>
  </si>
  <si>
    <t>20/629</t>
  </si>
  <si>
    <t>GO:1901989</t>
  </si>
  <si>
    <t>positive regulation of cell cycle phase transition</t>
  </si>
  <si>
    <t>9/106</t>
  </si>
  <si>
    <t>351,891,983,993,1956,2146,5925,8318,11065</t>
  </si>
  <si>
    <t>APP,CCNB1,CDK1,CDC25A,EGFR,EZH2,RB1,CDC45,UBE2C</t>
  </si>
  <si>
    <t>GO:0043632</t>
  </si>
  <si>
    <t>modification-dependent macromolecule catabolic process</t>
  </si>
  <si>
    <t>20/640</t>
  </si>
  <si>
    <t>R-HSA-176408</t>
  </si>
  <si>
    <t>Regulation of APC/C activators between G1/S and early anaphase</t>
  </si>
  <si>
    <t>8/80</t>
  </si>
  <si>
    <t>891,983,991,5347,5696,5720,6500,11065</t>
  </si>
  <si>
    <t>CCNB1,CDK1,CDC20,PLK1,PSMB8,PSME1,SKP1,UBE2C</t>
  </si>
  <si>
    <t>GO:0051603</t>
  </si>
  <si>
    <t>proteolysis involved in cellular protein catabolic process</t>
  </si>
  <si>
    <t>21/718</t>
  </si>
  <si>
    <t>891,899,983,991,1514,3303,5347,5696,5720,5747,6500,6790,7398,9212,9246,9709,9928,11065,23014,29978,80204</t>
  </si>
  <si>
    <t>CCNB1,CCNF,CDK1,CDC20,CTSL,HSPA1A,PLK1,PSMB8,PSME1,PTK2,SKP1,AURKA,USP1,AURKB,UBE2L6,HERPUD1,KIF14,UBE2C,FBXO21,UBQLN2,FBXO11</t>
  </si>
  <si>
    <t>R-HSA-69275</t>
  </si>
  <si>
    <t>G2/M Transition</t>
  </si>
  <si>
    <t>11/196</t>
  </si>
  <si>
    <t>891,983,993,1022,4605,5347,5696,5720,6500,6790,9133</t>
  </si>
  <si>
    <t>CCNB1,CDK1,CDC25A,CDK7,MYBL2,PLK1,PSMB8,PSME1,SKP1,AURKA,CCNB2</t>
  </si>
  <si>
    <t>R-HSA-453274</t>
  </si>
  <si>
    <t>Mitotic G2-G2/M phases</t>
  </si>
  <si>
    <t>11/198</t>
  </si>
  <si>
    <t>GO:1901992</t>
  </si>
  <si>
    <t>positive regulation of mitotic cell cycle phase transition</t>
  </si>
  <si>
    <t>8/91</t>
  </si>
  <si>
    <t>351,891,983,993,1956,5925,8318,11065</t>
  </si>
  <si>
    <t>APP,CCNB1,CDK1,CDC25A,EGFR,RB1,CDC45,UBE2C</t>
  </si>
  <si>
    <t>GO:0044257</t>
  </si>
  <si>
    <t>cellular protein catabolic process</t>
  </si>
  <si>
    <t>21/773</t>
  </si>
  <si>
    <t>GO:0043161</t>
  </si>
  <si>
    <t>proteasome-mediated ubiquitin-dependent protein catabolic process</t>
  </si>
  <si>
    <t>15/420</t>
  </si>
  <si>
    <t>891,899,983,991,3303,5347,5696,5720,6500,6790,9212,9709,9928,11065,29978</t>
  </si>
  <si>
    <t>CCNB1,CCNF,CDK1,CDC20,HSPA1A,PLK1,PSMB8,PSME1,SKP1,AURKA,AURKB,HERPUD1,KIF14,UBE2C,UBQLN2</t>
  </si>
  <si>
    <t>R-HSA-174178</t>
  </si>
  <si>
    <t>APC/C:Cdh1 mediated degradation of Cdc20 and other APC/C:Cdh1 targeted proteins in late mitosis/earl</t>
  </si>
  <si>
    <t>7/72</t>
  </si>
  <si>
    <t>991,5347,5696,5720,6790,9212,11065</t>
  </si>
  <si>
    <t>CDC20,PLK1,PSMB8,PSME1,AURKA,AURKB,UBE2C</t>
  </si>
  <si>
    <t>GO:1902750</t>
  </si>
  <si>
    <t>negative regulation of cell cycle G2/M phase transition</t>
  </si>
  <si>
    <t>8/105</t>
  </si>
  <si>
    <t>672,983,5347,5696,5720,6500,6790,9212</t>
  </si>
  <si>
    <t>BRCA1,CDK1,PLK1,PSMB8,PSME1,SKP1,AURKA,AURKB</t>
  </si>
  <si>
    <t>R-HSA-176814</t>
  </si>
  <si>
    <t>Activation of APC/C and APC/C:Cdc20 mediated degradation of mitotic proteins</t>
  </si>
  <si>
    <t>7/76</t>
  </si>
  <si>
    <t>891,983,991,5347,5696,5720,11065</t>
  </si>
  <si>
    <t>CCNB1,CDK1,CDC20,PLK1,PSMB8,PSME1,UBE2C</t>
  </si>
  <si>
    <t>GO:0010498</t>
  </si>
  <si>
    <t>proteasomal protein catabolic process</t>
  </si>
  <si>
    <t>15/477</t>
  </si>
  <si>
    <t>GO:0010972</t>
  </si>
  <si>
    <t>negative regulation of G2/M transition of mitotic cell cycle</t>
  </si>
  <si>
    <t>7/93</t>
  </si>
  <si>
    <t>672,983,5696,5720,6500,6790,9212</t>
  </si>
  <si>
    <t>BRCA1,CDK1,PSMB8,PSME1,SKP1,AURKA,AURKB</t>
  </si>
  <si>
    <t>R-HSA-176412</t>
  </si>
  <si>
    <t>Phosphorylation of the APC/C</t>
  </si>
  <si>
    <t>4/19</t>
  </si>
  <si>
    <t>891,983,5347,11065</t>
  </si>
  <si>
    <t>CCNB1,CDK1,PLK1,UBE2C</t>
  </si>
  <si>
    <t>R-HSA-176409</t>
  </si>
  <si>
    <t>APC/C:Cdc20 mediated degradation of mitotic proteins</t>
  </si>
  <si>
    <t>6/75</t>
  </si>
  <si>
    <t>891,983,991,5696,5720,11065</t>
  </si>
  <si>
    <t>CCNB1,CDK1,CDC20,PSMB8,PSME1,UBE2C</t>
  </si>
  <si>
    <t>R-HSA-174048</t>
  </si>
  <si>
    <t>APC/C:Cdc20 mediated degradation of Cyclin B</t>
  </si>
  <si>
    <t>4/23</t>
  </si>
  <si>
    <t>891,983,991,11065</t>
  </si>
  <si>
    <t>CCNB1,CDK1,CDC20,UBE2C</t>
  </si>
  <si>
    <t>R-HSA-174184</t>
  </si>
  <si>
    <t>Cdc20:Phospho-APC/C mediated degradation of Cyclin A</t>
  </si>
  <si>
    <t>5/72</t>
  </si>
  <si>
    <t>983,991,5696,5720,11065</t>
  </si>
  <si>
    <t>CDK1,CDC20,PSMB8,PSME1,UBE2C</t>
  </si>
  <si>
    <t>R-HSA-179419</t>
  </si>
  <si>
    <t>APC:Cdc20 mediated degradation of cell cycle proteins prior to satisfation of the cell cycle checkpo</t>
  </si>
  <si>
    <t>5/73</t>
  </si>
  <si>
    <t>R-HSA-174154</t>
  </si>
  <si>
    <t>APC/C:Cdc20 mediated degradation of Securin</t>
  </si>
  <si>
    <t>4/67</t>
  </si>
  <si>
    <t>991,5696,5720,11065</t>
  </si>
  <si>
    <t>CDC20,PSMB8,PSME1,UBE2C</t>
  </si>
  <si>
    <t>3_Summary</t>
  </si>
  <si>
    <t>GO:0051301</t>
  </si>
  <si>
    <t>cell division</t>
  </si>
  <si>
    <t>26/598</t>
  </si>
  <si>
    <t>332,387,847,891,899,983,991,993,1022,2037,2770,5347,5898,5925,6790,7153,9133,9212,9903,9928,10051,11004,11065,23244,23636,51203,3303,4605,26993,5696,5720,79902,85236,672,1647,5747,256364,351,3312,66008,3066,6696,6714,6812,29978,54386,55011,2017,154,9709,10362,80758,148022,8318,23365</t>
  </si>
  <si>
    <t>BIRC5,RHOA,CAT,CCNB1,CCNF,CDK1,CDC20,CDC25A,CDK7,EPB41L2,GNAI1,PLK1,RALA,RB1,AURKA,TOP2A,CCNB2,AURKB,KLHL21,KIF14,SMC4,KIF2C,UBE2C,PDS5A,NUP62,NUSAP1,HSPA1A,MYBL2,AKAP8L,PSMB8,PSME1,NUP85,H2BC12,BRCA1,GADD45A,PTK2,EML3,APP,HSPA8,TRAK2,HDAC2,SPP1,SRC,STXBP1,UBQLN2,TERF2IP,PIH1D1,CTTN,ADRB2,HERPUD1,HMG20B,PRR7,TICAM1,CDC45,ARHGEF12</t>
  </si>
  <si>
    <t>3_Member</t>
  </si>
  <si>
    <t>332,387,847,891,899,983,991,993,1022,2037,2770,5347,5898,5925,6790,7153,9133,9212,9903,9928,10051,11004,11065,23244,23636,51203</t>
  </si>
  <si>
    <t>BIRC5,RHOA,CAT,CCNB1,CCNF,CDK1,CDC20,CDC25A,CDK7,EPB41L2,GNAI1,PLK1,RALA,RB1,AURKA,TOP2A,CCNB2,AURKB,KLHL21,KIF14,SMC4,KIF2C,UBE2C,PDS5A,NUP62,NUSAP1</t>
  </si>
  <si>
    <t>GO:0140014</t>
  </si>
  <si>
    <t>mitotic nuclear division</t>
  </si>
  <si>
    <t>18/268</t>
  </si>
  <si>
    <t>332,387,891,991,3303,4605,5347,5925,6790,9212,9928,10051,11004,11065,23244,23636,26993,51203</t>
  </si>
  <si>
    <t>BIRC5,RHOA,CCNB1,CDC20,HSPA1A,MYBL2,PLK1,RB1,AURKA,AURKB,KIF14,SMC4,KIF2C,UBE2C,PDS5A,NUP62,AKAP8L,NUSAP1</t>
  </si>
  <si>
    <t>GO:1902850</t>
  </si>
  <si>
    <t>microtubule cytoskeleton organization involved in mitosis</t>
  </si>
  <si>
    <t>12/134</t>
  </si>
  <si>
    <t>332,387,891,991,2770,3303,4605,5347,6790,9212,23636,51203</t>
  </si>
  <si>
    <t>BIRC5,RHOA,CCNB1,CDC20,GNAI1,HSPA1A,MYBL2,PLK1,AURKA,AURKB,NUP62,NUSAP1</t>
  </si>
  <si>
    <t>GO:0000280</t>
  </si>
  <si>
    <t>nuclear division</t>
  </si>
  <si>
    <t>19/411</t>
  </si>
  <si>
    <t>332,387,891,991,3303,4605,5347,5925,6790,7153,9212,9928,10051,11004,11065,23244,23636,26993,51203</t>
  </si>
  <si>
    <t>BIRC5,RHOA,CCNB1,CDC20,HSPA1A,MYBL2,PLK1,RB1,AURKA,TOP2A,AURKB,KIF14,SMC4,KIF2C,UBE2C,PDS5A,NUP62,AKAP8L,NUSAP1</t>
  </si>
  <si>
    <t>GO:0007052</t>
  </si>
  <si>
    <t>mitotic spindle organization</t>
  </si>
  <si>
    <t>11/109</t>
  </si>
  <si>
    <t>332,387,891,991,2770,3303,4605,5347,6790,9212,23636</t>
  </si>
  <si>
    <t>BIRC5,RHOA,CCNB1,CDC20,GNAI1,HSPA1A,MYBL2,PLK1,AURKA,AURKB,NUP62</t>
  </si>
  <si>
    <t>GO:0000070</t>
  </si>
  <si>
    <t>mitotic sister chromatid segregation</t>
  </si>
  <si>
    <t>12/154</t>
  </si>
  <si>
    <t>891,991,5347,5925,9212,9928,10051,11004,23244,23636,26993,51203</t>
  </si>
  <si>
    <t>CCNB1,CDC20,PLK1,RB1,AURKB,KIF14,SMC4,KIF2C,PDS5A,NUP62,AKAP8L,NUSAP1</t>
  </si>
  <si>
    <t>GO:0048285</t>
  </si>
  <si>
    <t>organelle fission</t>
  </si>
  <si>
    <t>19/453</t>
  </si>
  <si>
    <t>GO:0000819</t>
  </si>
  <si>
    <t>sister chromatid segregation</t>
  </si>
  <si>
    <t>13/192</t>
  </si>
  <si>
    <t>891,991,5347,5925,7153,9212,9928,10051,11004,23244,23636,26993,51203</t>
  </si>
  <si>
    <t>CCNB1,CDC20,PLK1,RB1,TOP2A,AURKB,KIF14,SMC4,KIF2C,PDS5A,NUP62,AKAP8L,NUSAP1</t>
  </si>
  <si>
    <t>R-HSA-68886</t>
  </si>
  <si>
    <t>M Phase</t>
  </si>
  <si>
    <t>17/395</t>
  </si>
  <si>
    <t>332,891,983,991,5347,5696,5720,5925,9133,9212,10051,11004,11065,23244,23636,79902,85236</t>
  </si>
  <si>
    <t>BIRC5,CCNB1,CDK1,CDC20,PLK1,PSMB8,PSME1,RB1,CCNB2,AURKB,SMC4,KIF2C,UBE2C,PDS5A,NUP62,NUP85,H2BC12</t>
  </si>
  <si>
    <t>GO:0000226</t>
  </si>
  <si>
    <t>microtubule cytoskeleton organization</t>
  </si>
  <si>
    <t>20/564</t>
  </si>
  <si>
    <t>332,387,672,891,899,983,991,1647,2770,3303,4605,5347,5747,6790,9212,9928,11004,23636,51203,256364</t>
  </si>
  <si>
    <t>BIRC5,RHOA,BRCA1,CCNB1,CCNF,CDK1,CDC20,GADD45A,GNAI1,HSPA1A,MYBL2,PLK1,PTK2,AURKA,AURKB,KIF14,KIF2C,NUP62,NUSAP1,EML3</t>
  </si>
  <si>
    <t>GO:0007017</t>
  </si>
  <si>
    <t>microtubule-based process</t>
  </si>
  <si>
    <t>23/764</t>
  </si>
  <si>
    <t>332,351,387,672,891,899,983,991,1647,2770,3303,3312,4605,5347,5747,6790,9212,9928,11004,23636,51203,66008,256364</t>
  </si>
  <si>
    <t>BIRC5,APP,RHOA,BRCA1,CCNB1,CCNF,CDK1,CDC20,GADD45A,GNAI1,HSPA1A,HSPA8,MYBL2,PLK1,PTK2,AURKA,AURKB,KIF14,KIF2C,NUP62,NUSAP1,TRAK2,EML3</t>
  </si>
  <si>
    <t>GO:0007059</t>
  </si>
  <si>
    <t>chromosome segregation</t>
  </si>
  <si>
    <t>15/324</t>
  </si>
  <si>
    <t>332,672,891,991,5347,5925,7153,9212,9928,10051,11004,23244,23636,26993,51203</t>
  </si>
  <si>
    <t>BIRC5,BRCA1,CCNB1,CDC20,PLK1,RB1,TOP2A,AURKB,KIF14,SMC4,KIF2C,PDS5A,NUP62,AKAP8L,NUSAP1</t>
  </si>
  <si>
    <t>R-HSA-2500257</t>
  </si>
  <si>
    <t>Resolution of Sister Chromatid Cohesion</t>
  </si>
  <si>
    <t>10/126</t>
  </si>
  <si>
    <t>332,891,983,991,5347,9133,9212,11004,23244,79902</t>
  </si>
  <si>
    <t>BIRC5,CCNB1,CDK1,CDC20,PLK1,CCNB2,AURKB,KIF2C,PDS5A,NUP85</t>
  </si>
  <si>
    <t>GO:0098813</t>
  </si>
  <si>
    <t>nuclear chromosome segregation</t>
  </si>
  <si>
    <t>13/265</t>
  </si>
  <si>
    <t>GO:0007051</t>
  </si>
  <si>
    <t>spindle organization</t>
  </si>
  <si>
    <t>11/187</t>
  </si>
  <si>
    <t>GO:0090307</t>
  </si>
  <si>
    <t>mitotic spindle assembly</t>
  </si>
  <si>
    <t>7/59</t>
  </si>
  <si>
    <t>332,387,991,3303,4605,5347,9212</t>
  </si>
  <si>
    <t>BIRC5,RHOA,CDC20,HSPA1A,MYBL2,PLK1,AURKB</t>
  </si>
  <si>
    <t>GO:0051129</t>
  </si>
  <si>
    <t>negative regulation of cellular component organization</t>
  </si>
  <si>
    <t>21/745</t>
  </si>
  <si>
    <t>351,387,672,891,899,991,3066,3303,3312,5347,5747,6696,6714,6812,7153,9212,9928,29978,54386,55011,66008</t>
  </si>
  <si>
    <t>APP,RHOA,BRCA1,CCNB1,CCNF,CDC20,HDAC2,HSPA1A,HSPA8,PLK1,PTK2,SPP1,SRC,STXBP1,TOP2A,AURKB,KIF14,UBQLN2,TERF2IP,PIH1D1,TRAK2</t>
  </si>
  <si>
    <t>R-HSA-68877</t>
  </si>
  <si>
    <t>Mitotic Prometaphase</t>
  </si>
  <si>
    <t>11/200</t>
  </si>
  <si>
    <t>332,891,983,991,5347,9133,9212,10051,11004,23244,79902</t>
  </si>
  <si>
    <t>BIRC5,CCNB1,CDK1,CDC20,PLK1,CCNB2,AURKB,SMC4,KIF2C,PDS5A,NUP85</t>
  </si>
  <si>
    <t>GO:0007088</t>
  </si>
  <si>
    <t>regulation of mitotic nuclear division</t>
  </si>
  <si>
    <t>10/166</t>
  </si>
  <si>
    <t>891,991,3303,5347,5925,6790,9212,11065,23636,51203</t>
  </si>
  <si>
    <t>CCNB1,CDC20,HSPA1A,PLK1,RB1,AURKA,AURKB,UBE2C,NUP62,NUSAP1</t>
  </si>
  <si>
    <t>GO:2001251</t>
  </si>
  <si>
    <t>negative regulation of chromosome organization</t>
  </si>
  <si>
    <t>9/146</t>
  </si>
  <si>
    <t>672,891,991,5347,6714,7153,9212,54386,55011</t>
  </si>
  <si>
    <t>BRCA1,CCNB1,CDC20,PLK1,SRC,TOP2A,AURKB,TERF2IP,PIH1D1</t>
  </si>
  <si>
    <t>GO:0051783</t>
  </si>
  <si>
    <t>regulation of nuclear division</t>
  </si>
  <si>
    <t>10/190</t>
  </si>
  <si>
    <t>R-HSA-2467813</t>
  </si>
  <si>
    <t>Separation of Sister Chromatids</t>
  </si>
  <si>
    <t>332,991,5347,5696,5720,9212,11004,11065,23244,79902</t>
  </si>
  <si>
    <t>BIRC5,CDC20,PLK1,PSMB8,PSME1,AURKB,KIF2C,UBE2C,PDS5A,NUP85</t>
  </si>
  <si>
    <t>R-HSA-68882</t>
  </si>
  <si>
    <t>Mitotic Anaphase</t>
  </si>
  <si>
    <t>10/201</t>
  </si>
  <si>
    <t>R-HSA-2555396</t>
  </si>
  <si>
    <t>Mitotic Metaphase and Anaphase</t>
  </si>
  <si>
    <t>10/202</t>
  </si>
  <si>
    <t>GO:0051225</t>
  </si>
  <si>
    <t>spindle assembly</t>
  </si>
  <si>
    <t>8/125</t>
  </si>
  <si>
    <t>332,387,991,3303,4605,5347,6790,9212</t>
  </si>
  <si>
    <t>BIRC5,RHOA,CDC20,HSPA1A,MYBL2,PLK1,AURKA,AURKB</t>
  </si>
  <si>
    <t>GO:0016572</t>
  </si>
  <si>
    <t>histone phosphorylation</t>
  </si>
  <si>
    <t>5/38</t>
  </si>
  <si>
    <t>891,983,6790,9212,26993</t>
  </si>
  <si>
    <t>CCNB1,CDK1,AURKA,AURKB,AKAP8L</t>
  </si>
  <si>
    <t>R-HSA-195258</t>
  </si>
  <si>
    <t>RHO GTPase Effectors</t>
  </si>
  <si>
    <t>12/327</t>
  </si>
  <si>
    <t>332,387,991,2017,5347,5747,6714,9212,9928,11004,79902,85236</t>
  </si>
  <si>
    <t>BIRC5,RHOA,CDC20,CTTN,PLK1,PTK2,SRC,AURKB,KIF14,KIF2C,NUP85,H2BC12</t>
  </si>
  <si>
    <t>R-HSA-5663220</t>
  </si>
  <si>
    <t>RHO GTPases Activate Formins</t>
  </si>
  <si>
    <t>8/140</t>
  </si>
  <si>
    <t>332,387,991,5347,6714,9212,11004,79902</t>
  </si>
  <si>
    <t>BIRC5,RHOA,CDC20,PLK1,SRC,AURKB,KIF2C,NUP85</t>
  </si>
  <si>
    <t>GO:1903320</t>
  </si>
  <si>
    <t>regulation of protein modification by small protein conjugation or removal</t>
  </si>
  <si>
    <t>10/231</t>
  </si>
  <si>
    <t>154,672,991,3303,5347,9709,10362,11065,80758,148022</t>
  </si>
  <si>
    <t>ADRB2,BRCA1,CDC20,HSPA1A,PLK1,HERPUD1,HMG20B,UBE2C,PRR7,TICAM1</t>
  </si>
  <si>
    <t>GO:0033044</t>
  </si>
  <si>
    <t>regulation of chromosome organization</t>
  </si>
  <si>
    <t>12/345</t>
  </si>
  <si>
    <t>672,891,991,5347,5925,6714,7153,8318,9212,26993,54386,55011</t>
  </si>
  <si>
    <t>BRCA1,CCNB1,CDC20,PLK1,RB1,SRC,TOP2A,CDC45,AURKB,AKAP8L,TERF2IP,PIH1D1</t>
  </si>
  <si>
    <t>R-HSA-69618</t>
  </si>
  <si>
    <t>Mitotic Spindle Checkpoint</t>
  </si>
  <si>
    <t>7/112</t>
  </si>
  <si>
    <t>332,991,5347,9212,11004,11065,79902</t>
  </si>
  <si>
    <t>BIRC5,CDC20,PLK1,AURKB,KIF2C,UBE2C,NUP85</t>
  </si>
  <si>
    <t>GO:0031396</t>
  </si>
  <si>
    <t>regulation of protein ubiquitination</t>
  </si>
  <si>
    <t>9/204</t>
  </si>
  <si>
    <t>154,672,991,3303,5347,9709,11065,80758,148022</t>
  </si>
  <si>
    <t>ADRB2,BRCA1,CDC20,HSPA1A,PLK1,HERPUD1,UBE2C,PRR7,TICAM1</t>
  </si>
  <si>
    <t>GO:0030071</t>
  </si>
  <si>
    <t>regulation of mitotic metaphase/anaphase transition</t>
  </si>
  <si>
    <t>5/51</t>
  </si>
  <si>
    <t>891,991,5347,5925,9212</t>
  </si>
  <si>
    <t>CCNB1,CDC20,PLK1,RB1,AURKB</t>
  </si>
  <si>
    <t>GO:0045840</t>
  </si>
  <si>
    <t>positive regulation of mitotic nuclear division</t>
  </si>
  <si>
    <t>5/53</t>
  </si>
  <si>
    <t>5925,6790,11065,23636,51203</t>
  </si>
  <si>
    <t>RB1,AURKA,UBE2C,NUP62,NUSAP1</t>
  </si>
  <si>
    <t>GO:1902099</t>
  </si>
  <si>
    <t>regulation of metaphase/anaphase transition of cell cycle</t>
  </si>
  <si>
    <t>GO:0007091</t>
  </si>
  <si>
    <t>metaphase/anaphase transition of mitotic cell cycle</t>
  </si>
  <si>
    <t>5/54</t>
  </si>
  <si>
    <t>R-HSA-194315</t>
  </si>
  <si>
    <t>Signaling by Rho GTPases</t>
  </si>
  <si>
    <t>13/455</t>
  </si>
  <si>
    <t>332,387,991,2017,5347,5747,6714,9212,9928,11004,23365,79902,85236</t>
  </si>
  <si>
    <t>BIRC5,RHOA,CDC20,CTTN,PLK1,PTK2,SRC,AURKB,KIF14,KIF2C,ARHGEF12,NUP85,H2BC12</t>
  </si>
  <si>
    <t>GO:0035404</t>
  </si>
  <si>
    <t>histone-serine phosphorylation</t>
  </si>
  <si>
    <t>3/11</t>
  </si>
  <si>
    <t>891,6790,9212</t>
  </si>
  <si>
    <t>CCNB1,AURKA,AURKB</t>
  </si>
  <si>
    <t>GO:0044784</t>
  </si>
  <si>
    <t>metaphase/anaphase transition of cell cycle</t>
  </si>
  <si>
    <t>5/56</t>
  </si>
  <si>
    <t>GO:0051304</t>
  </si>
  <si>
    <t>chromosome separation</t>
  </si>
  <si>
    <t>6/90</t>
  </si>
  <si>
    <t>891,991,5347,5925,7153,9212</t>
  </si>
  <si>
    <t>CCNB1,CDC20,PLK1,RB1,TOP2A,AURKB</t>
  </si>
  <si>
    <t>GO:0010965</t>
  </si>
  <si>
    <t>regulation of mitotic sister chromatid separation</t>
  </si>
  <si>
    <t>5/57</t>
  </si>
  <si>
    <t>GO:1904668</t>
  </si>
  <si>
    <t>positive regulation of ubiquitin protein ligase activity</t>
  </si>
  <si>
    <t>3/12</t>
  </si>
  <si>
    <t>991,5347,11065</t>
  </si>
  <si>
    <t>CDC20,PLK1,UBE2C</t>
  </si>
  <si>
    <t>GO:0051306</t>
  </si>
  <si>
    <t>mitotic sister chromatid separation</t>
  </si>
  <si>
    <t>5/60</t>
  </si>
  <si>
    <t>GO:0008608</t>
  </si>
  <si>
    <t>attachment of spindle microtubules to kinetochore</t>
  </si>
  <si>
    <t>4/32</t>
  </si>
  <si>
    <t>891,5925,9212,11004</t>
  </si>
  <si>
    <t>CCNB1,RB1,AURKB,KIF2C</t>
  </si>
  <si>
    <t>R-HSA-141424</t>
  </si>
  <si>
    <t>Amplification of signal from the kinetochores</t>
  </si>
  <si>
    <t>6/96</t>
  </si>
  <si>
    <t>332,991,5347,9212,11004,79902</t>
  </si>
  <si>
    <t>BIRC5,CDC20,PLK1,AURKB,KIF2C,NUP85</t>
  </si>
  <si>
    <t>R-HSA-141444</t>
  </si>
  <si>
    <t>Amplification  of signal from unattached  kinetochores via a MAD2  inhibitory signal</t>
  </si>
  <si>
    <t>GO:1905818</t>
  </si>
  <si>
    <t>regulation of chromosome separation</t>
  </si>
  <si>
    <t>5/62</t>
  </si>
  <si>
    <t>GO:0007094</t>
  </si>
  <si>
    <t>mitotic spindle assembly checkpoint</t>
  </si>
  <si>
    <t>4/34</t>
  </si>
  <si>
    <t>891,991,5347,9212</t>
  </si>
  <si>
    <t>CCNB1,CDC20,PLK1,AURKB</t>
  </si>
  <si>
    <t>GO:0031577</t>
  </si>
  <si>
    <t>spindle checkpoint</t>
  </si>
  <si>
    <t>GO:0071173</t>
  </si>
  <si>
    <t>spindle assembly checkpoint</t>
  </si>
  <si>
    <t>GO:0071174</t>
  </si>
  <si>
    <t>mitotic spindle checkpoint</t>
  </si>
  <si>
    <t>GO:0051983</t>
  </si>
  <si>
    <t>regulation of chromosome segregation</t>
  </si>
  <si>
    <t>6/103</t>
  </si>
  <si>
    <t>891,991,5347,5925,9212,11004</t>
  </si>
  <si>
    <t>CCNB1,CDC20,PLK1,RB1,AURKB,KIF2C</t>
  </si>
  <si>
    <t>GO:0051785</t>
  </si>
  <si>
    <t>positive regulation of nuclear division</t>
  </si>
  <si>
    <t>5/66</t>
  </si>
  <si>
    <t>GO:0045841</t>
  </si>
  <si>
    <t>negative regulation of mitotic metaphase/anaphase transition</t>
  </si>
  <si>
    <t>4/36</t>
  </si>
  <si>
    <t>GO:1902100</t>
  </si>
  <si>
    <t>negative regulation of metaphase/anaphase transition of cell cycle</t>
  </si>
  <si>
    <t>4/37</t>
  </si>
  <si>
    <t>GO:0033047</t>
  </si>
  <si>
    <t>regulation of mitotic sister chromatid segregation</t>
  </si>
  <si>
    <t>5/68</t>
  </si>
  <si>
    <t>GO:2000816</t>
  </si>
  <si>
    <t>negative regulation of mitotic sister chromatid separation</t>
  </si>
  <si>
    <t>4/39</t>
  </si>
  <si>
    <t>GO:1905819</t>
  </si>
  <si>
    <t>negative regulation of chromosome separation</t>
  </si>
  <si>
    <t>4/40</t>
  </si>
  <si>
    <t>GO:0010639</t>
  </si>
  <si>
    <t>negative regulation of organelle organization</t>
  </si>
  <si>
    <t>11/395</t>
  </si>
  <si>
    <t>672,891,899,991,3303,5347,6714,7153,9212,54386,55011</t>
  </si>
  <si>
    <t>BRCA1,CCNB1,CCNF,CDC20,HSPA1A,PLK1,SRC,TOP2A,AURKB,TERF2IP,PIH1D1</t>
  </si>
  <si>
    <t>GO:0033048</t>
  </si>
  <si>
    <t>negative regulation of mitotic sister chromatid segregation</t>
  </si>
  <si>
    <t>4/42</t>
  </si>
  <si>
    <t>GO:0031398</t>
  </si>
  <si>
    <t>positive regulation of protein ubiquitination</t>
  </si>
  <si>
    <t>6/117</t>
  </si>
  <si>
    <t>154,672,991,5347,11065,148022</t>
  </si>
  <si>
    <t>ADRB2,BRCA1,CDC20,PLK1,UBE2C,TICAM1</t>
  </si>
  <si>
    <t>GO:0033046</t>
  </si>
  <si>
    <t>negative regulation of sister chromatid segregation</t>
  </si>
  <si>
    <t>4/44</t>
  </si>
  <si>
    <t>GO:0033045</t>
  </si>
  <si>
    <t>regulation of sister chromatid segregation</t>
  </si>
  <si>
    <t>5/80</t>
  </si>
  <si>
    <t>GO:0051985</t>
  </si>
  <si>
    <t>negative regulation of chromosome segregation</t>
  </si>
  <si>
    <t>4/45</t>
  </si>
  <si>
    <t>GO:1904666</t>
  </si>
  <si>
    <t>regulation of ubiquitin protein ligase activity</t>
  </si>
  <si>
    <t>3/22</t>
  </si>
  <si>
    <t>GO:1903322</t>
  </si>
  <si>
    <t>positive regulation of protein modification by small protein conjugation or removal</t>
  </si>
  <si>
    <t>6/135</t>
  </si>
  <si>
    <t>GO:0045839</t>
  </si>
  <si>
    <t>negative regulation of mitotic nuclear division</t>
  </si>
  <si>
    <t>4/52</t>
  </si>
  <si>
    <t>GO:0007064</t>
  </si>
  <si>
    <t>mitotic sister chromatid cohesion</t>
  </si>
  <si>
    <t>3/23</t>
  </si>
  <si>
    <t>991,5925,23244</t>
  </si>
  <si>
    <t>CDC20,RB1,PDS5A</t>
  </si>
  <si>
    <t>GO:0051784</t>
  </si>
  <si>
    <t>negative regulation of nuclear division</t>
  </si>
  <si>
    <t>4/60</t>
  </si>
  <si>
    <t>GO:0007062</t>
  </si>
  <si>
    <t>sister chromatid cohesion</t>
  </si>
  <si>
    <t>4/63</t>
  </si>
  <si>
    <t>991,5347,5925,23244</t>
  </si>
  <si>
    <t>CDC20,PLK1,RB1,PDS5A</t>
  </si>
  <si>
    <t>GO:0051443</t>
  </si>
  <si>
    <t>positive regulation of ubiquitin-protein transferase activity</t>
  </si>
  <si>
    <t>3/33</t>
  </si>
  <si>
    <t>GO:0051438</t>
  </si>
  <si>
    <t>regulation of ubiquitin-protein transferase activity</t>
  </si>
  <si>
    <t>3/52</t>
  </si>
  <si>
    <t>4_Summary</t>
  </si>
  <si>
    <t>R-HSA-3700989</t>
  </si>
  <si>
    <t>Transcriptional Regulation by TP53</t>
  </si>
  <si>
    <t>20/365</t>
  </si>
  <si>
    <t>332,637,672,891,983,1022,1643,1647,3066,3486,5111,5982,6009,6119,6790,7296,9212,51422,54205,54541,5427,10038,7398,9246,4172,8318,54386,85236,993,7158,5468,6714,154,1956,3988,5925,6696</t>
  </si>
  <si>
    <t>BIRC5,BID,BRCA1,CCNB1,CDK1,CDK7,DDB2,GADD45A,HDAC2,IGFBP3,PCNA,RFC2,RHEB,RPA3,AURKA,TXNRD1,AURKB,PRKAG2,CYCS,DDIT4,POLE2,PARP2,USP1,UBE2L6,MCM3,CDC45,TERF2IP,H2BC12,CDC25A,TP53BP1,PPARG,SRC,ADRB2,EGFR,LIPA,RB1,SPP1</t>
  </si>
  <si>
    <t>4_Member</t>
  </si>
  <si>
    <t>332,637,672,891,983,1022,1643,1647,3066,3486,5111,5982,6009,6119,6790,7296,9212,51422,54205,54541</t>
  </si>
  <si>
    <t>BIRC5,BID,BRCA1,CCNB1,CDK1,CDK7,DDB2,GADD45A,HDAC2,IGFBP3,PCNA,RFC2,RHEB,RPA3,AURKA,TXNRD1,AURKB,PRKAG2,CYCS,DDIT4</t>
  </si>
  <si>
    <t>R-HSA-5696400</t>
  </si>
  <si>
    <t>Dual Incision in GG-NER</t>
  </si>
  <si>
    <t>6/41</t>
  </si>
  <si>
    <t>1643,5111,5427,5982,6119,10038</t>
  </si>
  <si>
    <t>DDB2,PCNA,POLE2,RFC2,RPA3,PARP2</t>
  </si>
  <si>
    <t>GO:0072331</t>
  </si>
  <si>
    <t>signal transduction by p53 class mediator</t>
  </si>
  <si>
    <t>12/268</t>
  </si>
  <si>
    <t>672,891,983,1647,3066,5111,5982,6119,6790,9212,51422,54541</t>
  </si>
  <si>
    <t>BRCA1,CCNB1,CDK1,GADD45A,HDAC2,PCNA,RFC2,RPA3,AURKA,AURKB,PRKAG2,DDIT4</t>
  </si>
  <si>
    <t>R-HSA-110373</t>
  </si>
  <si>
    <t>Resolution of AP sites via the multiple-nucleotide patch replacement pathway</t>
  </si>
  <si>
    <t>5/26</t>
  </si>
  <si>
    <t>5111,5427,5982,6119,10038</t>
  </si>
  <si>
    <t>PCNA,POLE2,RFC2,RPA3,PARP2</t>
  </si>
  <si>
    <t>hsa03420</t>
  </si>
  <si>
    <t>Nucleotide excision repair</t>
  </si>
  <si>
    <t>6/47</t>
  </si>
  <si>
    <t>1022,1643,5111,5427,5982,6119</t>
  </si>
  <si>
    <t>CDK7,DDB2,PCNA,POLE2,RFC2,RPA3</t>
  </si>
  <si>
    <t>R-HSA-73893</t>
  </si>
  <si>
    <t>DNA Damage Bypass</t>
  </si>
  <si>
    <t>6/48</t>
  </si>
  <si>
    <t>5111,5427,5982,6119,7398,9246</t>
  </si>
  <si>
    <t>PCNA,POLE2,RFC2,RPA3,USP1,UBE2L6</t>
  </si>
  <si>
    <t>GO:0006301</t>
  </si>
  <si>
    <t>postreplication repair</t>
  </si>
  <si>
    <t>6/52</t>
  </si>
  <si>
    <t>672,5111,5427,5982,6119,9246</t>
  </si>
  <si>
    <t>BRCA1,PCNA,POLE2,RFC2,RPA3,UBE2L6</t>
  </si>
  <si>
    <t>R-HSA-110314</t>
  </si>
  <si>
    <t>Recognition of DNA damage by PCNA-containing replication complex</t>
  </si>
  <si>
    <t>5/30</t>
  </si>
  <si>
    <t>5111,5427,5982,6119,7398</t>
  </si>
  <si>
    <t>PCNA,POLE2,RFC2,RPA3,USP1</t>
  </si>
  <si>
    <t>R-HSA-5696399</t>
  </si>
  <si>
    <t>Global Genome Nucleotide Excision Repair (GG-NER)</t>
  </si>
  <si>
    <t>7/84</t>
  </si>
  <si>
    <t>1022,1643,5111,5427,5982,6119,10038</t>
  </si>
  <si>
    <t>CDK7,DDB2,PCNA,POLE2,RFC2,RPA3,PARP2</t>
  </si>
  <si>
    <t>R-HSA-5656169</t>
  </si>
  <si>
    <t>Termination of translesion DNA synthesis</t>
  </si>
  <si>
    <t>5/32</t>
  </si>
  <si>
    <t>5111,5427,5982,6119,9246</t>
  </si>
  <si>
    <t>PCNA,POLE2,RFC2,RPA3,UBE2L6</t>
  </si>
  <si>
    <t>R-HSA-69190</t>
  </si>
  <si>
    <t>DNA strand elongation</t>
  </si>
  <si>
    <t>4172,5111,5982,6119,8318</t>
  </si>
  <si>
    <t>MCM3,PCNA,RFC2,RPA3,CDC45</t>
  </si>
  <si>
    <t>R-HSA-73884</t>
  </si>
  <si>
    <t>Base Excision Repair</t>
  </si>
  <si>
    <t>7/92</t>
  </si>
  <si>
    <t>5111,5427,5982,6119,10038,54386,85236</t>
  </si>
  <si>
    <t>PCNA,POLE2,RFC2,RPA3,PARP2,TERF2IP,H2BC12</t>
  </si>
  <si>
    <t>GO:0033260</t>
  </si>
  <si>
    <t>nuclear DNA replication</t>
  </si>
  <si>
    <t>6/61</t>
  </si>
  <si>
    <t>4172,5111,5427,5982,6119,8318</t>
  </si>
  <si>
    <t>MCM3,PCNA,POLE2,RFC2,RPA3,CDC45</t>
  </si>
  <si>
    <t>hsa03030</t>
  </si>
  <si>
    <t>DNA replication</t>
  </si>
  <si>
    <t>5/36</t>
  </si>
  <si>
    <t>4172,5111,5427,5982,6119</t>
  </si>
  <si>
    <t>MCM3,PCNA,POLE2,RFC2,RPA3</t>
  </si>
  <si>
    <t>R-HSA-176187</t>
  </si>
  <si>
    <t>Activation of ATR in response to replication stress</t>
  </si>
  <si>
    <t>5/37</t>
  </si>
  <si>
    <t>993,4172,5982,6119,8318</t>
  </si>
  <si>
    <t>CDC25A,MCM3,RFC2,RPA3,CDC45</t>
  </si>
  <si>
    <t>R-HSA-69473</t>
  </si>
  <si>
    <t>G2/M DNA damage checkpoint</t>
  </si>
  <si>
    <t>7/95</t>
  </si>
  <si>
    <t>672,891,983,5982,6119,7158,85236</t>
  </si>
  <si>
    <t>BRCA1,CCNB1,CDK1,RFC2,RPA3,TP53BP1,H2BC12</t>
  </si>
  <si>
    <t>R-HSA-110313</t>
  </si>
  <si>
    <t>Translesion synthesis by Y family DNA polymerases bypasses lesions on DNA template</t>
  </si>
  <si>
    <t>5/39</t>
  </si>
  <si>
    <t>R-HSA-73933</t>
  </si>
  <si>
    <t>Resolution of Abasic Sites (AP sites)</t>
  </si>
  <si>
    <t>R-HSA-5693538</t>
  </si>
  <si>
    <t>Homology Directed Repair</t>
  </si>
  <si>
    <t>8/138</t>
  </si>
  <si>
    <t>672,5111,5427,5982,6119,7158,10038,85236</t>
  </si>
  <si>
    <t>BRCA1,PCNA,POLE2,RFC2,RPA3,TP53BP1,PARP2,H2BC12</t>
  </si>
  <si>
    <t>GO:0042276</t>
  </si>
  <si>
    <t>error-prone translesion synthesis</t>
  </si>
  <si>
    <t>4/20</t>
  </si>
  <si>
    <t>5111,5427,5982,6119</t>
  </si>
  <si>
    <t>PCNA,POLE2,RFC2,RPA3</t>
  </si>
  <si>
    <t>GO:0019985</t>
  </si>
  <si>
    <t>translesion synthesis</t>
  </si>
  <si>
    <t>5/41</t>
  </si>
  <si>
    <t>R-HSA-5651801</t>
  </si>
  <si>
    <t>PCNA-Dependent Long Patch Base Excision Repair</t>
  </si>
  <si>
    <t>4/21</t>
  </si>
  <si>
    <t>GO:0044786</t>
  </si>
  <si>
    <t>cell cycle DNA replication</t>
  </si>
  <si>
    <t>6/72</t>
  </si>
  <si>
    <t>R-HSA-5696398</t>
  </si>
  <si>
    <t>Nucleotide Excision Repair</t>
  </si>
  <si>
    <t>7/111</t>
  </si>
  <si>
    <t>GO:0071897</t>
  </si>
  <si>
    <t>DNA biosynthetic process</t>
  </si>
  <si>
    <t>9/200</t>
  </si>
  <si>
    <t>5111,5427,5468,5982,6119,6714,9212,9246,54386</t>
  </si>
  <si>
    <t>PCNA,POLE2,PPARG,RFC2,RPA3,SRC,AURKB,UBE2L6,TERF2IP</t>
  </si>
  <si>
    <t>R-HSA-174417</t>
  </si>
  <si>
    <t>Telomere C-strand (Lagging Strand) Synthesis</t>
  </si>
  <si>
    <t>4/24</t>
  </si>
  <si>
    <t>R-HSA-5696397</t>
  </si>
  <si>
    <t>Gap-filling DNA repair synthesis and ligation in GG-NER</t>
  </si>
  <si>
    <t>4/25</t>
  </si>
  <si>
    <t>R-HSA-5633007</t>
  </si>
  <si>
    <t>Regulation of TP53 Activity</t>
  </si>
  <si>
    <t>8/160</t>
  </si>
  <si>
    <t>672,983,3066,5982,6119,6790,9212,51422</t>
  </si>
  <si>
    <t>BRCA1,CDK1,HDAC2,RFC2,RPA3,AURKA,AURKB,PRKAG2</t>
  </si>
  <si>
    <t>R-HSA-157579</t>
  </si>
  <si>
    <t>Telomere Maintenance</t>
  </si>
  <si>
    <t>6/82</t>
  </si>
  <si>
    <t>5111,5427,5982,6119,54386,85236</t>
  </si>
  <si>
    <t>PCNA,POLE2,RFC2,RPA3,TERF2IP,H2BC12</t>
  </si>
  <si>
    <t>GO:0000731</t>
  </si>
  <si>
    <t>DNA synthesis involved in DNA repair</t>
  </si>
  <si>
    <t>R-HSA-5693532</t>
  </si>
  <si>
    <t>DNA Double-Strand Break Repair</t>
  </si>
  <si>
    <t>8/166</t>
  </si>
  <si>
    <t>GO:0032201</t>
  </si>
  <si>
    <t>telomere maintenance via semi-conservative replication</t>
  </si>
  <si>
    <t>4/27</t>
  </si>
  <si>
    <t>R-HSA-180786</t>
  </si>
  <si>
    <t>Extension of Telomeres</t>
  </si>
  <si>
    <t>4/30</t>
  </si>
  <si>
    <t>R-HSA-5693567</t>
  </si>
  <si>
    <t>HDR through Homologous Recombination (HRR) or Single Strand Annealing (SSA)</t>
  </si>
  <si>
    <t>7/132</t>
  </si>
  <si>
    <t>672,5111,5427,5982,6119,7158,85236</t>
  </si>
  <si>
    <t>BRCA1,PCNA,POLE2,RFC2,RPA3,TP53BP1,H2BC12</t>
  </si>
  <si>
    <t>R-HSA-6804756</t>
  </si>
  <si>
    <t>Regulation of TP53 Activity through Phosphorylation</t>
  </si>
  <si>
    <t>6/92</t>
  </si>
  <si>
    <t>672,5982,6119,6790,9212,51422</t>
  </si>
  <si>
    <t>BRCA1,RFC2,RPA3,AURKA,AURKB,PRKAG2</t>
  </si>
  <si>
    <t>R-HSA-6782210</t>
  </si>
  <si>
    <t>Gap-filling DNA repair synthesis and ligation in TC-NER</t>
  </si>
  <si>
    <t>5/65</t>
  </si>
  <si>
    <t>1022,5111,5427,5982,6119</t>
  </si>
  <si>
    <t>CDK7,PCNA,POLE2,RFC2,RPA3</t>
  </si>
  <si>
    <t>R-HSA-6782135</t>
  </si>
  <si>
    <t>Dual incision in TC-NER</t>
  </si>
  <si>
    <t>R-HSA-5685942</t>
  </si>
  <si>
    <t>HDR through Homologous Recombination (HRR)</t>
  </si>
  <si>
    <t>5/67</t>
  </si>
  <si>
    <t>672,5111,5427,5982,6119</t>
  </si>
  <si>
    <t>BRCA1,PCNA,POLE2,RFC2,RPA3</t>
  </si>
  <si>
    <t>GO:0060249</t>
  </si>
  <si>
    <t>anatomical structure homeostasis</t>
  </si>
  <si>
    <t>12/437</t>
  </si>
  <si>
    <t>154,1956,3988,5111,5427,5925,5982,6119,6696,6714,9212,54386</t>
  </si>
  <si>
    <t>ADRB2,EGFR,LIPA,PCNA,POLE2,RB1,RFC2,RPA3,SPP1,SRC,AURKB,TERF2IP</t>
  </si>
  <si>
    <t>GO:0006296</t>
  </si>
  <si>
    <t>nucleotide-excision repair, DNA incision, 5'-to lesion</t>
  </si>
  <si>
    <t>1643,5111,5982,6119</t>
  </si>
  <si>
    <t>DDB2,PCNA,RFC2,RPA3</t>
  </si>
  <si>
    <t>R-HSA-73886</t>
  </si>
  <si>
    <t>Chromosome Maintenance</t>
  </si>
  <si>
    <t>6/110</t>
  </si>
  <si>
    <t>GO:0033683</t>
  </si>
  <si>
    <t>nucleotide-excision repair, DNA incision</t>
  </si>
  <si>
    <t>GO:0042769</t>
  </si>
  <si>
    <t>DNA damage response, detection of DNA damage</t>
  </si>
  <si>
    <t>5111,5982,6119,7398</t>
  </si>
  <si>
    <t>PCNA,RFC2,RPA3,USP1</t>
  </si>
  <si>
    <t>R-HSA-110312</t>
  </si>
  <si>
    <t>Translesion synthesis by REV1</t>
  </si>
  <si>
    <t>3/16</t>
  </si>
  <si>
    <t>5111,5982,6119</t>
  </si>
  <si>
    <t>PCNA,RFC2,RPA3</t>
  </si>
  <si>
    <t>R-HSA-5655862</t>
  </si>
  <si>
    <t>Translesion synthesis by POLK</t>
  </si>
  <si>
    <t>3/17</t>
  </si>
  <si>
    <t>R-HSA-5656121</t>
  </si>
  <si>
    <t>Translesion synthesis by POLI</t>
  </si>
  <si>
    <t>GO:0000723</t>
  </si>
  <si>
    <t>telomere maintenance</t>
  </si>
  <si>
    <t>7/162</t>
  </si>
  <si>
    <t>5111,5427,5982,6119,6714,9212,54386</t>
  </si>
  <si>
    <t>PCNA,POLE2,RFC2,RPA3,SRC,AURKB,TERF2IP</t>
  </si>
  <si>
    <t>R-HSA-6781827</t>
  </si>
  <si>
    <t>Transcription-Coupled Nucleotide Excision Repair (TC-NER)</t>
  </si>
  <si>
    <t>5/79</t>
  </si>
  <si>
    <t>R-HSA-110320</t>
  </si>
  <si>
    <t>Translesion Synthesis by POLH</t>
  </si>
  <si>
    <t>3/19</t>
  </si>
  <si>
    <t>GO:0032200</t>
  </si>
  <si>
    <t>telomere organization</t>
  </si>
  <si>
    <t>7/175</t>
  </si>
  <si>
    <t>GO:0070987</t>
  </si>
  <si>
    <t>error-free translesion synthesis</t>
  </si>
  <si>
    <t>3/20</t>
  </si>
  <si>
    <t>R-HSA-69186</t>
  </si>
  <si>
    <t>Lagging Strand Synthesis</t>
  </si>
  <si>
    <t>GO:1901796</t>
  </si>
  <si>
    <t>regulation of signal transduction by p53 class mediator</t>
  </si>
  <si>
    <t>7/180</t>
  </si>
  <si>
    <t>672,3066,5982,6119,6790,9212,51422</t>
  </si>
  <si>
    <t>BRCA1,HDAC2,RFC2,RPA3,AURKA,AURKB,PRKAG2</t>
  </si>
  <si>
    <t>hsa03430</t>
  </si>
  <si>
    <t>Mismatch repair</t>
  </si>
  <si>
    <t>GO:0006297</t>
  </si>
  <si>
    <t>nucleotide-excision repair, DNA gap filling</t>
  </si>
  <si>
    <t>3/24</t>
  </si>
  <si>
    <t>R-HSA-5693607</t>
  </si>
  <si>
    <t>Processing of DNA double-strand break ends</t>
  </si>
  <si>
    <t>5/98</t>
  </si>
  <si>
    <t>672,5982,6119,7158,85236</t>
  </si>
  <si>
    <t>BRCA1,RFC2,RPA3,TP53BP1,H2BC12</t>
  </si>
  <si>
    <t>GO:0006261</t>
  </si>
  <si>
    <t>DNA-dependent DNA replication</t>
  </si>
  <si>
    <t>6/154</t>
  </si>
  <si>
    <t>GO:0006289</t>
  </si>
  <si>
    <t>nucleotide-excision repair</t>
  </si>
  <si>
    <t>5/111</t>
  </si>
  <si>
    <t>1022,1643,5111,5982,6119</t>
  </si>
  <si>
    <t>CDK7,DDB2,PCNA,RFC2,RPA3</t>
  </si>
  <si>
    <t>GO:0006283</t>
  </si>
  <si>
    <t>transcription-coupled nucleotide-excision repair</t>
  </si>
  <si>
    <t>4/73</t>
  </si>
  <si>
    <t>1022,5111,5982,6119</t>
  </si>
  <si>
    <t>CDK7,PCNA,RFC2,RPA3</t>
  </si>
  <si>
    <t>R-HSA-5685938</t>
  </si>
  <si>
    <t>HDR through Single Strand Annealing (SSA)</t>
  </si>
  <si>
    <t>672,5982,6119</t>
  </si>
  <si>
    <t>BRCA1,RFC2,RPA3</t>
  </si>
  <si>
    <t>R-HSA-5693616</t>
  </si>
  <si>
    <t>Presynaptic phase of homologous DNA pairing and strand exchange</t>
  </si>
  <si>
    <t>3/39</t>
  </si>
  <si>
    <t>GO:0006284</t>
  </si>
  <si>
    <t>base-excision repair</t>
  </si>
  <si>
    <t>3/42</t>
  </si>
  <si>
    <t>5111,6119,10038</t>
  </si>
  <si>
    <t>PCNA,RPA3,PARP2</t>
  </si>
  <si>
    <t>R-HSA-5693579</t>
  </si>
  <si>
    <t>Homologous DNA Pairing and Strand Exchange</t>
  </si>
  <si>
    <t>Canonical Pathways</t>
  </si>
  <si>
    <t>M1</t>
  </si>
  <si>
    <t>PID FANCONI PATHWAY</t>
  </si>
  <si>
    <t>3/47</t>
  </si>
  <si>
    <t>672,5982,7398</t>
  </si>
  <si>
    <t>BRCA1,RFC2,USP1</t>
  </si>
  <si>
    <t>hsa03460</t>
  </si>
  <si>
    <t>Fanconi anemia pathway</t>
  </si>
  <si>
    <t>3/54</t>
  </si>
  <si>
    <t>672,6119,7398</t>
  </si>
  <si>
    <t>BRCA1,RPA3,USP1</t>
  </si>
  <si>
    <t>5_Summary</t>
  </si>
  <si>
    <t>M145</t>
  </si>
  <si>
    <t>PID P53 DOWNSTREAM PATHWAY</t>
  </si>
  <si>
    <t>13/137</t>
  </si>
  <si>
    <t>637,891,1509,1643,1647,1956,3066,3486,5054,5111,5925,6696,54541</t>
  </si>
  <si>
    <t>BID,CCNB1,CTSD,DDB2,GADD45A,EGFR,HDAC2,IGFBP3,SERPINE1,PCNA,RB1,SPP1,DDIT4</t>
  </si>
  <si>
    <t>5_Member</t>
  </si>
  <si>
    <t>6_Summary</t>
  </si>
  <si>
    <t>GO:0010638</t>
  </si>
  <si>
    <t>positive regulation of organelle organization</t>
  </si>
  <si>
    <t>24/624</t>
  </si>
  <si>
    <t>154,387,637,672,891,2017,3303,3383,4088,4836,5829,5925,6714,6790,7168,9212,9847,9924,11065,23300,23636,26993,51203,55011,1643,5898,6119,3312,6812,9928,5347,29978</t>
  </si>
  <si>
    <t>ADRB2,RHOA,BID,BRCA1,CCNB1,CTTN,HSPA1A,ICAM1,SMAD3,NMT1,PXN,RB1,SRC,AURKA,TPM1,AURKB,C2CD5,PAN2,UBE2C,ATMIN,NUP62,AKAP8L,NUSAP1,PIH1D1,DDB2,RALA,RPA3,HSPA8,STXBP1,KIF14,PLK1,UBQLN2</t>
  </si>
  <si>
    <t>6_Member</t>
  </si>
  <si>
    <t>154,387,637,672,891,2017,3303,3383,4088,4836,5829,5925,6714,6790,7168,9212,9847,9924,11065,23300,23636,26993,51203,55011</t>
  </si>
  <si>
    <t>ADRB2,RHOA,BID,BRCA1,CCNB1,CTTN,HSPA1A,ICAM1,SMAD3,NMT1,PXN,RB1,SRC,AURKA,TPM1,AURKB,C2CD5,PAN2,UBE2C,ATMIN,NUP62,AKAP8L,NUSAP1,PIH1D1</t>
  </si>
  <si>
    <t>GO:0044089</t>
  </si>
  <si>
    <t>positive regulation of cellular component biogenesis</t>
  </si>
  <si>
    <t>16/541</t>
  </si>
  <si>
    <t>387,637,1643,2017,3303,3383,4088,5829,5898,6119,6714,7168,9924,23300,23636,55011</t>
  </si>
  <si>
    <t>RHOA,BID,DDB2,CTTN,HSPA1A,ICAM1,SMAD3,PXN,RALA,RPA3,SRC,TPM1,PAN2,ATMIN,NUP62,PIH1D1</t>
  </si>
  <si>
    <t>GO:0043254</t>
  </si>
  <si>
    <t>regulation of protein complex assembly</t>
  </si>
  <si>
    <t>14/469</t>
  </si>
  <si>
    <t>387,637,1643,2017,3303,3312,3383,5925,6119,6714,6812,9924,9928,55011</t>
  </si>
  <si>
    <t>RHOA,BID,DDB2,CTTN,HSPA1A,HSPA8,ICAM1,RB1,RPA3,SRC,STXBP1,PAN2,KIF14,PIH1D1</t>
  </si>
  <si>
    <t>GO:0031334</t>
  </si>
  <si>
    <t>positive regulation of protein complex assembly</t>
  </si>
  <si>
    <t>10/269</t>
  </si>
  <si>
    <t>387,637,1643,2017,3303,3383,6119,6714,9924,55011</t>
  </si>
  <si>
    <t>RHOA,BID,DDB2,CTTN,HSPA1A,ICAM1,RPA3,SRC,PAN2,PIH1D1</t>
  </si>
  <si>
    <t>GO:1902115</t>
  </si>
  <si>
    <t>regulation of organelle assembly</t>
  </si>
  <si>
    <t>9/220</t>
  </si>
  <si>
    <t>387,672,3303,5347,6714,9924,23300,23636,29978</t>
  </si>
  <si>
    <t>RHOA,BRCA1,HSPA1A,PLK1,SRC,PAN2,ATMIN,NUP62,UBQLN2</t>
  </si>
  <si>
    <t>GO:1902117</t>
  </si>
  <si>
    <t>positive regulation of organelle assembly</t>
  </si>
  <si>
    <t>5/76</t>
  </si>
  <si>
    <t>387,6714,9924,23300,23636</t>
  </si>
  <si>
    <t>RHOA,SRC,PAN2,ATMIN,NUP62</t>
  </si>
  <si>
    <t>7_Summary</t>
  </si>
  <si>
    <t>R-HSA-3108232</t>
  </si>
  <si>
    <t>SUMO E3 ligases SUMOylate target proteins</t>
  </si>
  <si>
    <t>14/182</t>
  </si>
  <si>
    <t>332,672,3066,5111,5468,6304,6790,7153,7158,8204,9212,23512,23636,79902,387,10051,11004,1647</t>
  </si>
  <si>
    <t>BIRC5,BRCA1,HDAC2,PCNA,PPARG,SATB1,AURKA,TOP2A,TP53BP1,NRIP1,AURKB,SUZ12,NUP62,NUP85,RHOA,SMC4,KIF2C,GADD45A</t>
  </si>
  <si>
    <t>7_Member</t>
  </si>
  <si>
    <t>332,672,3066,5111,5468,6304,6790,7153,7158,8204,9212,23512,23636,79902</t>
  </si>
  <si>
    <t>BIRC5,BRCA1,HDAC2,PCNA,PPARG,SATB1,AURKA,TOP2A,TP53BP1,NRIP1,AURKB,SUZ12,NUP62,NUP85</t>
  </si>
  <si>
    <t>R-HSA-2990846</t>
  </si>
  <si>
    <t>SUMOylation</t>
  </si>
  <si>
    <t>14/188</t>
  </si>
  <si>
    <t>R-HSA-4615885</t>
  </si>
  <si>
    <t>SUMOylation of DNA replication proteins</t>
  </si>
  <si>
    <t>7/45</t>
  </si>
  <si>
    <t>332,5111,6790,7153,9212,23636,79902</t>
  </si>
  <si>
    <t>BIRC5,PCNA,AURKA,TOP2A,AURKB,NUP62,NUP85</t>
  </si>
  <si>
    <t>M14</t>
  </si>
  <si>
    <t>PID AURORA B PATHWAY</t>
  </si>
  <si>
    <t>6/39</t>
  </si>
  <si>
    <t>332,387,6790,9212,10051,11004</t>
  </si>
  <si>
    <t>BIRC5,RHOA,AURKA,AURKB,SMC4,KIF2C</t>
  </si>
  <si>
    <t>M242</t>
  </si>
  <si>
    <t>PID AURORA A PATHWAY</t>
  </si>
  <si>
    <t>5/31</t>
  </si>
  <si>
    <t>332,672,1647,6790,9212</t>
  </si>
  <si>
    <t>BIRC5,BRCA1,GADD45A,AURKA,AURKB</t>
  </si>
  <si>
    <t>8_Summary</t>
  </si>
  <si>
    <t>GO:0006091</t>
  </si>
  <si>
    <t>generation of precursor metabolites and energy</t>
  </si>
  <si>
    <t>22/526</t>
  </si>
  <si>
    <t>291,351,387,637,847,891,983,2673,2745,3098,5261,7296,8574,8974,10007,11182,23530,23636,51422,54205,54541,79902,481,3303,3312,3156,22934,25874,211,1956,51293,55748,58478,4125,3486,6714,672,9926,23038,55825,39,1891,5468,5347,5359,8821,9517,22908,9653,51005,66008</t>
  </si>
  <si>
    <t>SLC25A4,APP,RHOA,BID,CAT,CCNB1,CDK1,GFPT1,GLRX,HK1,PHKG2,TXNRD1,AKR7A2,P4HA2,GNPDA1,SLC2A6,NNT,NUP62,PRKAG2,CYCS,DDIT4,NUP85,ATP1B1,HSPA1A,HSPA8,HMGCR,RPIA,MPC2,ALAS1,EGFR,CD320,CNDP2,ENOPH1,MAN2B1,IGFBP3,SRC,BRCA1,LPGAT1,WDTC1,PECR,ACAT2,ECH1,PPARG,PLK1,PLSCR1,INPP4B,SPTLC2,SACM1L,HS2ST1,AMDHD2,TRAK2</t>
  </si>
  <si>
    <t>8_Member</t>
  </si>
  <si>
    <t>291,351,387,637,847,891,983,2673,2745,3098,5261,7296,8574,8974,10007,11182,23530,23636,51422,54205,54541,79902</t>
  </si>
  <si>
    <t>SLC25A4,APP,RHOA,BID,CAT,CCNB1,CDK1,GFPT1,GLRX,HK1,PHKG2,TXNRD1,AKR7A2,P4HA2,GNPDA1,SLC2A6,NNT,NUP62,PRKAG2,CYCS,DDIT4,NUP85</t>
  </si>
  <si>
    <t>GO:0046034</t>
  </si>
  <si>
    <t>ATP metabolic process</t>
  </si>
  <si>
    <t>15/305</t>
  </si>
  <si>
    <t>351,387,481,637,891,983,3098,3303,3312,11182,23636,51422,54205,54541,79902</t>
  </si>
  <si>
    <t>APP,RHOA,ATP1B1,BID,CCNB1,CDK1,HK1,HSPA1A,HSPA8,SLC2A6,NUP62,PRKAG2,CYCS,DDIT4,NUP85</t>
  </si>
  <si>
    <t>GO:0009205</t>
  </si>
  <si>
    <t>purine ribonucleoside triphosphate metabolic process</t>
  </si>
  <si>
    <t>15/335</t>
  </si>
  <si>
    <t>GO:0009167</t>
  </si>
  <si>
    <t>purine ribonucleoside monophosphate metabolic process</t>
  </si>
  <si>
    <t>15/341</t>
  </si>
  <si>
    <t>GO:0009199</t>
  </si>
  <si>
    <t>ribonucleoside triphosphate metabolic process</t>
  </si>
  <si>
    <t>GO:0009126</t>
  </si>
  <si>
    <t>purine nucleoside monophosphate metabolic process</t>
  </si>
  <si>
    <t>15/342</t>
  </si>
  <si>
    <t>GO:0009144</t>
  </si>
  <si>
    <t>purine nucleoside triphosphate metabolic process</t>
  </si>
  <si>
    <t>GO:0009161</t>
  </si>
  <si>
    <t>ribonucleoside monophosphate metabolic process</t>
  </si>
  <si>
    <t>15/355</t>
  </si>
  <si>
    <t>GO:0009141</t>
  </si>
  <si>
    <t>nucleoside triphosphate metabolic process</t>
  </si>
  <si>
    <t>15/362</t>
  </si>
  <si>
    <t>GO:0009123</t>
  </si>
  <si>
    <t>nucleoside monophosphate metabolic process</t>
  </si>
  <si>
    <t>15/376</t>
  </si>
  <si>
    <t>GO:0043467</t>
  </si>
  <si>
    <t>regulation of generation of precursor metabolites and energy</t>
  </si>
  <si>
    <t>10/158</t>
  </si>
  <si>
    <t>351,387,891,983,5261,11182,23636,51422,54541,79902</t>
  </si>
  <si>
    <t>APP,RHOA,CCNB1,CDK1,PHKG2,SLC2A6,NUP62,PRKAG2,DDIT4,NUP85</t>
  </si>
  <si>
    <t>GO:1903578</t>
  </si>
  <si>
    <t>regulation of ATP metabolic process</t>
  </si>
  <si>
    <t>9/122</t>
  </si>
  <si>
    <t>351,387,891,983,11182,23636,51422,54541,79902</t>
  </si>
  <si>
    <t>APP,RHOA,CCNB1,CDK1,SLC2A6,NUP62,PRKAG2,DDIT4,NUP85</t>
  </si>
  <si>
    <t>GO:0006733</t>
  </si>
  <si>
    <t>oxidoreduction coenzyme metabolic process</t>
  </si>
  <si>
    <t>11/207</t>
  </si>
  <si>
    <t>351,3098,3156,11182,22934,23530,23636,25874,51422,54541,79902</t>
  </si>
  <si>
    <t>APP,HK1,HMGCR,SLC2A6,RPIA,NNT,NUP62,MPC2,PRKAG2,DDIT4,NUP85</t>
  </si>
  <si>
    <t>GO:0019693</t>
  </si>
  <si>
    <t>ribose phosphate metabolic process</t>
  </si>
  <si>
    <t>18/578</t>
  </si>
  <si>
    <t>351,387,481,637,891,983,3098,3156,3303,3312,11182,22934,23636,25874,51422,54205,54541,79902</t>
  </si>
  <si>
    <t>APP,RHOA,ATP1B1,BID,CCNB1,CDK1,HK1,HMGCR,HSPA1A,HSPA8,SLC2A6,RPIA,NUP62,MPC2,PRKAG2,CYCS,DDIT4,NUP85</t>
  </si>
  <si>
    <t>GO:0051186</t>
  </si>
  <si>
    <t>cofactor metabolic process</t>
  </si>
  <si>
    <t>18/604</t>
  </si>
  <si>
    <t>211,351,847,1956,3098,3156,8574,11182,22934,23530,23636,25874,51293,51422,54541,55748,58478,79902</t>
  </si>
  <si>
    <t>ALAS1,APP,CAT,EGFR,HK1,HMGCR,AKR7A2,SLC2A6,RPIA,NNT,NUP62,MPC2,CD320,PRKAG2,DDIT4,CNDP2,ENOPH1,NUP85</t>
  </si>
  <si>
    <t>GO:0009150</t>
  </si>
  <si>
    <t>purine ribonucleotide metabolic process</t>
  </si>
  <si>
    <t>17/543</t>
  </si>
  <si>
    <t>351,387,481,637,891,983,3098,3156,3303,3312,11182,23636,25874,51422,54205,54541,79902</t>
  </si>
  <si>
    <t>APP,RHOA,ATP1B1,BID,CCNB1,CDK1,HK1,HMGCR,HSPA1A,HSPA8,SLC2A6,NUP62,MPC2,PRKAG2,CYCS,DDIT4,NUP85</t>
  </si>
  <si>
    <t>GO:0072521</t>
  </si>
  <si>
    <t>purine-containing compound metabolic process</t>
  </si>
  <si>
    <t>18/613</t>
  </si>
  <si>
    <t>351,387,481,637,891,983,3098,3156,3303,3312,11182,23636,25874,51422,54205,54541,58478,79902</t>
  </si>
  <si>
    <t>APP,RHOA,ATP1B1,BID,CCNB1,CDK1,HK1,HMGCR,HSPA1A,HSPA8,SLC2A6,NUP62,MPC2,PRKAG2,CYCS,DDIT4,ENOPH1,NUP85</t>
  </si>
  <si>
    <t>GO:1900542</t>
  </si>
  <si>
    <t>regulation of purine nucleotide metabolic process</t>
  </si>
  <si>
    <t>9/142</t>
  </si>
  <si>
    <t>GO:0009259</t>
  </si>
  <si>
    <t>ribonucleotide metabolic process</t>
  </si>
  <si>
    <t>17/558</t>
  </si>
  <si>
    <t>GO:0006140</t>
  </si>
  <si>
    <t>regulation of nucleotide metabolic process</t>
  </si>
  <si>
    <t>GO:0019362</t>
  </si>
  <si>
    <t>pyridine nucleotide metabolic process</t>
  </si>
  <si>
    <t>10/189</t>
  </si>
  <si>
    <t>351,3098,11182,22934,23530,23636,25874,51422,54541,79902</t>
  </si>
  <si>
    <t>APP,HK1,SLC2A6,RPIA,NNT,NUP62,MPC2,PRKAG2,DDIT4,NUP85</t>
  </si>
  <si>
    <t>GO:0046496</t>
  </si>
  <si>
    <t>nicotinamide nucleotide metabolic process</t>
  </si>
  <si>
    <t>GO:0006163</t>
  </si>
  <si>
    <t>purine nucleotide metabolic process</t>
  </si>
  <si>
    <t>17/576</t>
  </si>
  <si>
    <t>GO:0072524</t>
  </si>
  <si>
    <t>pyridine-containing compound metabolic process</t>
  </si>
  <si>
    <t>10/196</t>
  </si>
  <si>
    <t>GO:0009117</t>
  </si>
  <si>
    <t>nucleotide metabolic process</t>
  </si>
  <si>
    <t>19/710</t>
  </si>
  <si>
    <t>351,387,481,637,891,983,3098,3156,3303,3312,11182,22934,23530,23636,25874,51422,54205,54541,79902</t>
  </si>
  <si>
    <t>APP,RHOA,ATP1B1,BID,CCNB1,CDK1,HK1,HMGCR,HSPA1A,HSPA8,SLC2A6,RPIA,NNT,NUP62,MPC2,PRKAG2,CYCS,DDIT4,NUP85</t>
  </si>
  <si>
    <t>GO:0006753</t>
  </si>
  <si>
    <t>nucleoside phosphate metabolic process</t>
  </si>
  <si>
    <t>19/717</t>
  </si>
  <si>
    <t>GO:0043470</t>
  </si>
  <si>
    <t>regulation of carbohydrate catabolic process</t>
  </si>
  <si>
    <t>7/88</t>
  </si>
  <si>
    <t>351,5261,11182,23636,51422,54541,79902</t>
  </si>
  <si>
    <t>APP,PHKG2,SLC2A6,NUP62,PRKAG2,DDIT4,NUP85</t>
  </si>
  <si>
    <t>GO:0016052</t>
  </si>
  <si>
    <t>carbohydrate catabolic process</t>
  </si>
  <si>
    <t>9/199</t>
  </si>
  <si>
    <t>351,3098,4125,5261,11182,23636,51422,54541,79902</t>
  </si>
  <si>
    <t>APP,HK1,MAN2B1,PHKG2,SLC2A6,NUP62,PRKAG2,DDIT4,NUP85</t>
  </si>
  <si>
    <t>GO:0006090</t>
  </si>
  <si>
    <t>pyruvate metabolic process</t>
  </si>
  <si>
    <t>8/154</t>
  </si>
  <si>
    <t>351,3098,11182,23636,25874,51422,54541,79902</t>
  </si>
  <si>
    <t>APP,HK1,SLC2A6,NUP62,MPC2,PRKAG2,DDIT4,NUP85</t>
  </si>
  <si>
    <t>GO:0006096</t>
  </si>
  <si>
    <t>glycolytic process</t>
  </si>
  <si>
    <t>7/115</t>
  </si>
  <si>
    <t>351,3098,11182,23636,51422,54541,79902</t>
  </si>
  <si>
    <t>APP,HK1,SLC2A6,NUP62,PRKAG2,DDIT4,NUP85</t>
  </si>
  <si>
    <t>GO:0006110</t>
  </si>
  <si>
    <t>regulation of glycolytic process</t>
  </si>
  <si>
    <t>6/79</t>
  </si>
  <si>
    <t>351,11182,23636,51422,54541,79902</t>
  </si>
  <si>
    <t>APP,SLC2A6,NUP62,PRKAG2,DDIT4,NUP85</t>
  </si>
  <si>
    <t>GO:0006757</t>
  </si>
  <si>
    <t>ATP generation from ADP</t>
  </si>
  <si>
    <t>7/116</t>
  </si>
  <si>
    <t>GO:0006109</t>
  </si>
  <si>
    <t>regulation of carbohydrate metabolic process</t>
  </si>
  <si>
    <t>9/206</t>
  </si>
  <si>
    <t>351,3486,5261,6714,11182,23636,51422,54541,79902</t>
  </si>
  <si>
    <t>APP,IGFBP3,PHKG2,SRC,SLC2A6,NUP62,PRKAG2,DDIT4,NUP85</t>
  </si>
  <si>
    <t>GO:0030811</t>
  </si>
  <si>
    <t>regulation of nucleotide catabolic process</t>
  </si>
  <si>
    <t>6/81</t>
  </si>
  <si>
    <t>GO:0042866</t>
  </si>
  <si>
    <t>pyruvate biosynthetic process</t>
  </si>
  <si>
    <t>7/119</t>
  </si>
  <si>
    <t>GO:0051193</t>
  </si>
  <si>
    <t>regulation of cofactor metabolic process</t>
  </si>
  <si>
    <t>351,11182,23530,23636,51422,54541,79902</t>
  </si>
  <si>
    <t>APP,SLC2A6,NNT,NUP62,PRKAG2,DDIT4,NUP85</t>
  </si>
  <si>
    <t>GO:0046031</t>
  </si>
  <si>
    <t>ADP metabolic process</t>
  </si>
  <si>
    <t>7/126</t>
  </si>
  <si>
    <t>GO:0006165</t>
  </si>
  <si>
    <t>nucleoside diphosphate phosphorylation</t>
  </si>
  <si>
    <t>7/134</t>
  </si>
  <si>
    <t>GO:0006732</t>
  </si>
  <si>
    <t>coenzyme metabolic process</t>
  </si>
  <si>
    <t>12/405</t>
  </si>
  <si>
    <t>351,3098,3156,11182,22934,23530,23636,25874,51422,54541,58478,79902</t>
  </si>
  <si>
    <t>APP,HK1,HMGCR,SLC2A6,RPIA,NNT,NUP62,MPC2,PRKAG2,DDIT4,ENOPH1,NUP85</t>
  </si>
  <si>
    <t>GO:0072330</t>
  </si>
  <si>
    <t>monocarboxylic acid biosynthetic process</t>
  </si>
  <si>
    <t>11/344</t>
  </si>
  <si>
    <t>351,672,3098,9926,11182,23038,23636,51422,54541,55825,79902</t>
  </si>
  <si>
    <t>APP,BRCA1,HK1,LPGAT1,SLC2A6,WDTC1,NUP62,PRKAG2,DDIT4,PECR,NUP85</t>
  </si>
  <si>
    <t>GO:0046939</t>
  </si>
  <si>
    <t>nucleotide phosphorylation</t>
  </si>
  <si>
    <t>7/136</t>
  </si>
  <si>
    <t>GO:0051196</t>
  </si>
  <si>
    <t>regulation of coenzyme metabolic process</t>
  </si>
  <si>
    <t>6/95</t>
  </si>
  <si>
    <t>GO:2001169</t>
  </si>
  <si>
    <t>regulation of ATP biosynthetic process</t>
  </si>
  <si>
    <t>GO:0009135</t>
  </si>
  <si>
    <t>purine nucleoside diphosphate metabolic process</t>
  </si>
  <si>
    <t>7/138</t>
  </si>
  <si>
    <t>GO:0009179</t>
  </si>
  <si>
    <t>purine ribonucleoside diphosphate metabolic process</t>
  </si>
  <si>
    <t>GO:0009185</t>
  </si>
  <si>
    <t>ribonucleoside diphosphate metabolic process</t>
  </si>
  <si>
    <t>7/140</t>
  </si>
  <si>
    <t>GO:0019359</t>
  </si>
  <si>
    <t>nicotinamide nucleotide biosynthetic process</t>
  </si>
  <si>
    <t>7/147</t>
  </si>
  <si>
    <t>GO:0019363</t>
  </si>
  <si>
    <t>pyridine nucleotide biosynthetic process</t>
  </si>
  <si>
    <t>GO:0072525</t>
  </si>
  <si>
    <t>pyridine-containing compound biosynthetic process</t>
  </si>
  <si>
    <t>7/150</t>
  </si>
  <si>
    <t>GO:0032787</t>
  </si>
  <si>
    <t>monocarboxylic acid metabolic process</t>
  </si>
  <si>
    <t>15/653</t>
  </si>
  <si>
    <t>39,351,672,1891,3098,5468,9926,11182,23038,23636,25874,51422,54541,55825,79902</t>
  </si>
  <si>
    <t>ACAT2,APP,BRCA1,ECH1,HK1,PPARG,LPGAT1,SLC2A6,WDTC1,NUP62,MPC2,PRKAG2,DDIT4,PECR,NUP85</t>
  </si>
  <si>
    <t>GO:0009132</t>
  </si>
  <si>
    <t>nucleoside diphosphate metabolic process</t>
  </si>
  <si>
    <t>7/158</t>
  </si>
  <si>
    <t>GO:0051188</t>
  </si>
  <si>
    <t>cofactor biosynthetic process</t>
  </si>
  <si>
    <t>10/326</t>
  </si>
  <si>
    <t>211,351,3098,11182,23636,25874,51422,54541,55748,79902</t>
  </si>
  <si>
    <t>ALAS1,APP,HK1,SLC2A6,NUP62,MPC2,PRKAG2,DDIT4,CNDP2,NUP85</t>
  </si>
  <si>
    <t>GO:0006754</t>
  </si>
  <si>
    <t>ATP biosynthetic process</t>
  </si>
  <si>
    <t>7/160</t>
  </si>
  <si>
    <t>GO:1900371</t>
  </si>
  <si>
    <t>regulation of purine nucleotide biosynthetic process</t>
  </si>
  <si>
    <t>GO:0046394</t>
  </si>
  <si>
    <t>carboxylic acid biosynthetic process</t>
  </si>
  <si>
    <t>12/464</t>
  </si>
  <si>
    <t>351,672,3098,9926,11182,23038,23636,51422,54541,55825,58478,79902</t>
  </si>
  <si>
    <t>APP,BRCA1,HK1,LPGAT1,SLC2A6,WDTC1,NUP62,PRKAG2,DDIT4,PECR,ENOPH1,NUP85</t>
  </si>
  <si>
    <t>GO:0016053</t>
  </si>
  <si>
    <t>organic acid biosynthetic process</t>
  </si>
  <si>
    <t>12/465</t>
  </si>
  <si>
    <t>GO:0030808</t>
  </si>
  <si>
    <t>regulation of nucleotide biosynthetic process</t>
  </si>
  <si>
    <t>6/118</t>
  </si>
  <si>
    <t>GO:0009206</t>
  </si>
  <si>
    <t>purine ribonucleoside triphosphate biosynthetic process</t>
  </si>
  <si>
    <t>7/171</t>
  </si>
  <si>
    <t>GO:0009145</t>
  </si>
  <si>
    <t>purine nucleoside triphosphate biosynthetic process</t>
  </si>
  <si>
    <t>7/172</t>
  </si>
  <si>
    <t>GO:0010799</t>
  </si>
  <si>
    <t>regulation of peptidyl-threonine phosphorylation</t>
  </si>
  <si>
    <t>4/47</t>
  </si>
  <si>
    <t>351,5347,51422,54541</t>
  </si>
  <si>
    <t>APP,PLK1,PRKAG2,DDIT4</t>
  </si>
  <si>
    <t>GO:0009201</t>
  </si>
  <si>
    <t>ribonucleoside triphosphate biosynthetic process</t>
  </si>
  <si>
    <t>7/177</t>
  </si>
  <si>
    <t>GO:0009127</t>
  </si>
  <si>
    <t>purine nucleoside monophosphate biosynthetic process</t>
  </si>
  <si>
    <t>7/183</t>
  </si>
  <si>
    <t>GO:0009166</t>
  </si>
  <si>
    <t>nucleotide catabolic process</t>
  </si>
  <si>
    <t>GO:0009168</t>
  </si>
  <si>
    <t>purine ribonucleoside monophosphate biosynthetic process</t>
  </si>
  <si>
    <t>GO:0009142</t>
  </si>
  <si>
    <t>nucleoside triphosphate biosynthetic process</t>
  </si>
  <si>
    <t>7/188</t>
  </si>
  <si>
    <t>GO:1901292</t>
  </si>
  <si>
    <t>nucleoside phosphate catabolic process</t>
  </si>
  <si>
    <t>7/189</t>
  </si>
  <si>
    <t>GO:0009156</t>
  </si>
  <si>
    <t>ribonucleoside monophosphate biosynthetic process</t>
  </si>
  <si>
    <t>7/197</t>
  </si>
  <si>
    <t>GO:0009108</t>
  </si>
  <si>
    <t>coenzyme biosynthetic process</t>
  </si>
  <si>
    <t>8/261</t>
  </si>
  <si>
    <t>GO:0009124</t>
  </si>
  <si>
    <t>nucleoside monophosphate biosynthetic process</t>
  </si>
  <si>
    <t>7/208</t>
  </si>
  <si>
    <t>GO:0010800</t>
  </si>
  <si>
    <t>positive regulation of peptidyl-threonine phosphorylation</t>
  </si>
  <si>
    <t>3/29</t>
  </si>
  <si>
    <t>351,5347,51422</t>
  </si>
  <si>
    <t>APP,PLK1,PRKAG2</t>
  </si>
  <si>
    <t>GO:0009152</t>
  </si>
  <si>
    <t>purine ribonucleotide biosynthetic process</t>
  </si>
  <si>
    <t>8/280</t>
  </si>
  <si>
    <t>GO:0034404</t>
  </si>
  <si>
    <t>nucleobase-containing small molecule biosynthetic process</t>
  </si>
  <si>
    <t>7/226</t>
  </si>
  <si>
    <t>GO:0009260</t>
  </si>
  <si>
    <t>ribonucleotide biosynthetic process</t>
  </si>
  <si>
    <t>8/293</t>
  </si>
  <si>
    <t>GO:0006164</t>
  </si>
  <si>
    <t>purine nucleotide biosynthetic process</t>
  </si>
  <si>
    <t>8/300</t>
  </si>
  <si>
    <t>GO:0046390</t>
  </si>
  <si>
    <t>ribose phosphate biosynthetic process</t>
  </si>
  <si>
    <t>GO:0018107</t>
  </si>
  <si>
    <t>peptidyl-threonine phosphorylation</t>
  </si>
  <si>
    <t>5/126</t>
  </si>
  <si>
    <t>351,983,5347,51422,54541</t>
  </si>
  <si>
    <t>APP,CDK1,PLK1,PRKAG2,DDIT4</t>
  </si>
  <si>
    <t>GO:0072522</t>
  </si>
  <si>
    <t>purine-containing compound biosynthetic process</t>
  </si>
  <si>
    <t>8/313</t>
  </si>
  <si>
    <t>GO:0046434</t>
  </si>
  <si>
    <t>organophosphate catabolic process</t>
  </si>
  <si>
    <t>7/249</t>
  </si>
  <si>
    <t>GO:0090407</t>
  </si>
  <si>
    <t>organophosphate biosynthetic process</t>
  </si>
  <si>
    <t>13/699</t>
  </si>
  <si>
    <t>351,3098,5359,8821,9517,9926,11182,22908,23636,25874,51422,54541,79902</t>
  </si>
  <si>
    <t>APP,HK1,PLSCR1,INPP4B,SPTLC2,LPGAT1,SLC2A6,SACM1L,NUP62,MPC2,PRKAG2,DDIT4,NUP85</t>
  </si>
  <si>
    <t>GO:0018210</t>
  </si>
  <si>
    <t>peptidyl-threonine modification</t>
  </si>
  <si>
    <t>5/134</t>
  </si>
  <si>
    <t>GO:1901137</t>
  </si>
  <si>
    <t>carbohydrate derivative biosynthetic process</t>
  </si>
  <si>
    <t>13/776</t>
  </si>
  <si>
    <t>351,2673,3098,9653,10007,11182,23636,25874,51005,51422,54541,66008,79902</t>
  </si>
  <si>
    <t>APP,GFPT1,HK1,HS2ST1,GNPDA1,SLC2A6,NUP62,MPC2,AMDHD2,PRKAG2,DDIT4,TRAK2,NUP85</t>
  </si>
  <si>
    <t>9_Summary</t>
  </si>
  <si>
    <t>GO:0062012</t>
  </si>
  <si>
    <t>regulation of small molecule metabolic process</t>
  </si>
  <si>
    <t>20/459</t>
  </si>
  <si>
    <t>351,387,672,891,983,3156,3486,5261,5468,5696,5720,6714,9926,11182,23038,23636,51293,51422,54541,79902,4836,8574,211,5747,5925,7296</t>
  </si>
  <si>
    <t>APP,RHOA,BRCA1,CCNB1,CDK1,HMGCR,IGFBP3,PHKG2,PPARG,PSMB8,PSME1,SRC,LPGAT1,SLC2A6,WDTC1,NUP62,CD320,PRKAG2,DDIT4,NUP85,NMT1,AKR7A2,ALAS1,PTK2,RB1,TXNRD1</t>
  </si>
  <si>
    <t>9_Member</t>
  </si>
  <si>
    <t>351,387,672,891,983,3156,3486,5261,5468,5696,5720,6714,9926,11182,23038,23636,51293,51422,54541,79902</t>
  </si>
  <si>
    <t>APP,RHOA,BRCA1,CCNB1,CDK1,HMGCR,IGFBP3,PHKG2,PPARG,PSMB8,PSME1,SRC,LPGAT1,SLC2A6,WDTC1,NUP62,CD320,PRKAG2,DDIT4,NUP85</t>
  </si>
  <si>
    <t>GO:0042180</t>
  </si>
  <si>
    <t>cellular ketone metabolic process</t>
  </si>
  <si>
    <t>10/248</t>
  </si>
  <si>
    <t>672,3156,4836,5468,5696,5720,8574,9926,23038,51422</t>
  </si>
  <si>
    <t>BRCA1,HMGCR,NMT1,PPARG,PSMB8,PSME1,AKR7A2,LPGAT1,WDTC1,PRKAG2</t>
  </si>
  <si>
    <t>GO:0062013</t>
  </si>
  <si>
    <t>positive regulation of small molecule metabolic process</t>
  </si>
  <si>
    <t>7/153</t>
  </si>
  <si>
    <t>351,891,983,5261,5468,6714,9926</t>
  </si>
  <si>
    <t>APP,CCNB1,CDK1,PHKG2,PPARG,SRC,LPGAT1</t>
  </si>
  <si>
    <t>GO:0019216</t>
  </si>
  <si>
    <t>regulation of lipid metabolic process</t>
  </si>
  <si>
    <t>11/410</t>
  </si>
  <si>
    <t>211,672,3156,5468,5747,5925,6714,7296,9926,23038,51422</t>
  </si>
  <si>
    <t>ALAS1,BRCA1,HMGCR,PPARG,PTK2,RB1,SRC,TXNRD1,LPGAT1,WDTC1,PRKAG2</t>
  </si>
  <si>
    <t>GO:0010565</t>
  </si>
  <si>
    <t>regulation of cellular ketone metabolic process</t>
  </si>
  <si>
    <t>7/181</t>
  </si>
  <si>
    <t>672,5468,5696,5720,9926,23038,51422</t>
  </si>
  <si>
    <t>BRCA1,PPARG,PSMB8,PSME1,LPGAT1,WDTC1,PRKAG2</t>
  </si>
  <si>
    <t>GO:0042304</t>
  </si>
  <si>
    <t>regulation of fatty acid biosynthetic process</t>
  </si>
  <si>
    <t>4/55</t>
  </si>
  <si>
    <t>672,9926,23038,51422</t>
  </si>
  <si>
    <t>BRCA1,LPGAT1,WDTC1,PRKAG2</t>
  </si>
  <si>
    <t>GO:0019217</t>
  </si>
  <si>
    <t>regulation of fatty acid metabolic process</t>
  </si>
  <si>
    <t>5/96</t>
  </si>
  <si>
    <t>672,5468,9926,23038,51422</t>
  </si>
  <si>
    <t>BRCA1,PPARG,LPGAT1,WDTC1,PRKAG2</t>
  </si>
  <si>
    <t>10_Summary</t>
  </si>
  <si>
    <t>GO:0071900</t>
  </si>
  <si>
    <t>regulation of protein serine/threonine kinase activity</t>
  </si>
  <si>
    <t>21/519</t>
  </si>
  <si>
    <t>154,387,891,899,983,993,1022,1647,1845,1956,2146,3156,5347,5925,6714,9133,9261,11072,23636,51422,55011,351,5747,9928,9961,991,5982,9212,11065,3383,3486,6347,7077,29937</t>
  </si>
  <si>
    <t>ADRB2,RHOA,CCNB1,CCNF,CDK1,CDC25A,CDK7,GADD45A,DUSP3,EGFR,EZH2,HMGCR,PLK1,RB1,SRC,CCNB2,MAPKAPK2,DUSP14,NUP62,PRKAG2,PIH1D1,APP,PTK2,KIF14,MVP,CDC20,RFC2,AURKB,UBE2C,ICAM1,IGFBP3,CCL2,TIMP2,NENF</t>
  </si>
  <si>
    <t>10_Member</t>
  </si>
  <si>
    <t>154,387,891,899,983,993,1022,1647,1845,1956,2146,3156,5347,5925,6714,9133,9261,11072,23636,51422,55011</t>
  </si>
  <si>
    <t>ADRB2,RHOA,CCNB1,CCNF,CDK1,CDC25A,CDK7,GADD45A,DUSP3,EGFR,EZH2,HMGCR,PLK1,RB1,SRC,CCNB2,MAPKAPK2,DUSP14,NUP62,PRKAG2,PIH1D1</t>
  </si>
  <si>
    <t>GO:0045859</t>
  </si>
  <si>
    <t>regulation of protein kinase activity</t>
  </si>
  <si>
    <t>25/796</t>
  </si>
  <si>
    <t>154,351,387,891,899,983,993,1022,1647,1845,1956,2146,3156,5347,5747,5925,6714,9133,9261,9928,9961,11072,23636,51422,55011</t>
  </si>
  <si>
    <t>ADRB2,APP,RHOA,CCNB1,CCNF,CDK1,CDC25A,CDK7,GADD45A,DUSP3,EGFR,EZH2,HMGCR,PLK1,PTK2,RB1,SRC,CCNB2,MAPKAPK2,KIF14,MVP,DUSP14,NUP62,PRKAG2,PIH1D1</t>
  </si>
  <si>
    <t>GO:0051347</t>
  </si>
  <si>
    <t>positive regulation of transferase activity</t>
  </si>
  <si>
    <t>18/651</t>
  </si>
  <si>
    <t>154,387,891,983,991,1647,1956,2146,5347,5747,5982,6714,9212,9261,9928,11065,51422,55011</t>
  </si>
  <si>
    <t>ADRB2,RHOA,CCNB1,CDK1,CDC20,GADD45A,EGFR,EZH2,PLK1,PTK2,RFC2,SRC,AURKB,MAPKAPK2,KIF14,UBE2C,PRKAG2,PIH1D1</t>
  </si>
  <si>
    <t>GO:0043410</t>
  </si>
  <si>
    <t>positive regulation of MAPK cascade</t>
  </si>
  <si>
    <t>14/548</t>
  </si>
  <si>
    <t>154,351,983,1647,1956,2146,3156,3383,3486,6347,6714,7077,9261,29937</t>
  </si>
  <si>
    <t>ADRB2,APP,CDK1,GADD45A,EGFR,EZH2,HMGCR,ICAM1,IGFBP3,CCL2,SRC,TIMP2,MAPKAPK2,NENF</t>
  </si>
  <si>
    <t>GO:0043408</t>
  </si>
  <si>
    <t>regulation of MAPK cascade</t>
  </si>
  <si>
    <t>17/774</t>
  </si>
  <si>
    <t>154,351,983,1647,1845,1956,2146,3156,3383,3486,6347,6714,7077,9261,11072,23636,29937</t>
  </si>
  <si>
    <t>ADRB2,APP,CDK1,GADD45A,DUSP3,EGFR,EZH2,HMGCR,ICAM1,IGFBP3,CCL2,SRC,TIMP2,MAPKAPK2,DUSP14,NUP62,NENF</t>
  </si>
  <si>
    <t>GO:0045860</t>
  </si>
  <si>
    <t>positive regulation of protein kinase activity</t>
  </si>
  <si>
    <t>13/534</t>
  </si>
  <si>
    <t>154,387,891,983,1647,1956,2146,5747,6714,9261,9928,51422,55011</t>
  </si>
  <si>
    <t>ADRB2,RHOA,CCNB1,CDK1,GADD45A,EGFR,EZH2,PTK2,SRC,MAPKAPK2,KIF14,PRKAG2,PIH1D1</t>
  </si>
  <si>
    <t>GO:0071902</t>
  </si>
  <si>
    <t>positive regulation of protein serine/threonine kinase activity</t>
  </si>
  <si>
    <t>10/336</t>
  </si>
  <si>
    <t>154,387,891,983,1647,1956,2146,6714,9261,55011</t>
  </si>
  <si>
    <t>ADRB2,RHOA,CCNB1,CDK1,GADD45A,EGFR,EZH2,SRC,MAPKAPK2,PIH1D1</t>
  </si>
  <si>
    <t>GO:0043405</t>
  </si>
  <si>
    <t>regulation of MAP kinase activity</t>
  </si>
  <si>
    <t>10/341</t>
  </si>
  <si>
    <t>983,1647,1845,1956,2146,3156,6714,9261,11072,23636</t>
  </si>
  <si>
    <t>CDK1,GADD45A,DUSP3,EGFR,EZH2,HMGCR,SRC,MAPKAPK2,DUSP14,NUP62</t>
  </si>
  <si>
    <t>GO:0033674</t>
  </si>
  <si>
    <t>positive regulation of kinase activity</t>
  </si>
  <si>
    <t>13/575</t>
  </si>
  <si>
    <t>GO:0032147</t>
  </si>
  <si>
    <t>activation of protein kinase activity</t>
  </si>
  <si>
    <t>8/333</t>
  </si>
  <si>
    <t>154,983,1647,1956,6714,9261,9928,51422</t>
  </si>
  <si>
    <t>ADRB2,CDK1,GADD45A,EGFR,SRC,MAPKAPK2,KIF14,PRKAG2</t>
  </si>
  <si>
    <t>11_Summary</t>
  </si>
  <si>
    <t>hsa04115</t>
  </si>
  <si>
    <t>p53 signaling pathway</t>
  </si>
  <si>
    <t>9/69</t>
  </si>
  <si>
    <t>637,891,983,1643,1647,3486,5054,9133,54205,2745,7296,8574,8974,847,2673,5261,23530,51422,387</t>
  </si>
  <si>
    <t>BID,CCNB1,CDK1,DDB2,GADD45A,IGFBP3,SERPINE1,CCNB2,CYCS,GLRX,TXNRD1,AKR7A2,P4HA2,CAT,GFPT1,PHKG2,NNT,PRKAG2,RHOA</t>
  </si>
  <si>
    <t>11_Member</t>
  </si>
  <si>
    <t>637,891,983,1643,1647,3486,5054,9133,54205</t>
  </si>
  <si>
    <t>BID,CCNB1,CDK1,DDB2,GADD45A,IGFBP3,SERPINE1,CCNB2,CYCS</t>
  </si>
  <si>
    <t>GO:0022900</t>
  </si>
  <si>
    <t>electron transport chain</t>
  </si>
  <si>
    <t>8/186</t>
  </si>
  <si>
    <t>637,891,983,2745,7296,8574,8974,54205</t>
  </si>
  <si>
    <t>BID,CCNB1,CDK1,GLRX,TXNRD1,AKR7A2,P4HA2,CYCS</t>
  </si>
  <si>
    <t>GO:0015980</t>
  </si>
  <si>
    <t>energy derivation by oxidation of organic compounds</t>
  </si>
  <si>
    <t>9/285</t>
  </si>
  <si>
    <t>637,847,891,983,2673,5261,23530,51422,54205</t>
  </si>
  <si>
    <t>BID,CAT,CCNB1,CDK1,GFPT1,PHKG2,NNT,PRKAG2,CYCS</t>
  </si>
  <si>
    <t>R-HSA-3299685</t>
  </si>
  <si>
    <t>Detoxification of Reactive Oxygen Species</t>
  </si>
  <si>
    <t>847,7296,54205</t>
  </si>
  <si>
    <t>CAT,TXNRD1,CYCS</t>
  </si>
  <si>
    <t>GO:0045333</t>
  </si>
  <si>
    <t>cellular respiration</t>
  </si>
  <si>
    <t>6/193</t>
  </si>
  <si>
    <t>637,847,891,983,23530,54205</t>
  </si>
  <si>
    <t>BID,CAT,CCNB1,CDK1,NNT,CYCS</t>
  </si>
  <si>
    <t>GO:0006119</t>
  </si>
  <si>
    <t>oxidative phosphorylation</t>
  </si>
  <si>
    <t>5/145</t>
  </si>
  <si>
    <t>387,637,891,983,54205</t>
  </si>
  <si>
    <t>RHOA,BID,CCNB1,CDK1,CYCS</t>
  </si>
  <si>
    <t>GO:0042775</t>
  </si>
  <si>
    <t>mitochondrial ATP synthesis coupled electron transport</t>
  </si>
  <si>
    <t>4/97</t>
  </si>
  <si>
    <t>637,891,983,54205</t>
  </si>
  <si>
    <t>BID,CCNB1,CDK1,CYCS</t>
  </si>
  <si>
    <t>hsa05014</t>
  </si>
  <si>
    <t>Amyotrophic lateral sclerosis (ALS)</t>
  </si>
  <si>
    <t>3/51</t>
  </si>
  <si>
    <t>637,847,54205</t>
  </si>
  <si>
    <t>BID,CAT,CYCS</t>
  </si>
  <si>
    <t>GO:0042773</t>
  </si>
  <si>
    <t>ATP synthesis coupled electron transport</t>
  </si>
  <si>
    <t>4/98</t>
  </si>
  <si>
    <t>12_Summary</t>
  </si>
  <si>
    <t>CORUM</t>
  </si>
  <si>
    <t>CORUM:5544</t>
  </si>
  <si>
    <t>CDC2-PCNA-CCNB1-GADD45A complex</t>
  </si>
  <si>
    <t>4/4</t>
  </si>
  <si>
    <t>891,983,1647,5111,332,5347,5925,9133,9212,993,1022,991,26993,6790,323,672,4088,6009,51422,899,7153,7158,8318,10051,387,23636,79902,85236,5982,6119,2146,6347,637,5696,5720,351,6500,2770,1829,3156,6909,7168,10038,10362,5054,154,2017,5747,6696,1956,5468,23038,102,3486</t>
  </si>
  <si>
    <t>CCNB1,CDK1,GADD45A,PCNA,BIRC5,PLK1,RB1,CCNB2,AURKB,CDC25A,CDK7,CDC20,AKAP8L,AURKA,APBB2,BRCA1,SMAD3,RHEB,PRKAG2,CCNF,TOP2A,TP53BP1,CDC45,SMC4,RHOA,NUP62,NUP85,H2BC12,RFC2,RPA3,EZH2,CCL2,BID,PSMB8,PSME1,APP,SKP1,GNAI1,DSG2,HMGCR,TBX2,TPM1,PARP2,HMG20B,SERPINE1,ADRB2,CTTN,PTK2,SPP1,EGFR,PPARG,WDTC1,ADAM10,IGFBP3</t>
  </si>
  <si>
    <t>12_Member</t>
  </si>
  <si>
    <t>891,983,1647,5111</t>
  </si>
  <si>
    <t>CCNB1,CDK1,GADD45A,PCNA</t>
  </si>
  <si>
    <t>M176</t>
  </si>
  <si>
    <t>PID FOXM1 PATHWAY</t>
  </si>
  <si>
    <t>7/40</t>
  </si>
  <si>
    <t>332,891,983,5347,5925,9133,9212</t>
  </si>
  <si>
    <t>BIRC5,CCNB1,CDK1,PLK1,RB1,CCNB2,AURKB</t>
  </si>
  <si>
    <t>R-HSA-69273</t>
  </si>
  <si>
    <t>Cyclin A/B1/B2 associated events during G2/M transition</t>
  </si>
  <si>
    <t>6/25</t>
  </si>
  <si>
    <t>891,983,993,1022,5347,9133</t>
  </si>
  <si>
    <t>CCNB1,CDK1,CDC25A,CDK7,PLK1,CCNB2</t>
  </si>
  <si>
    <t>CORUM:310</t>
  </si>
  <si>
    <t>Cell cycle kinase complex CDC2</t>
  </si>
  <si>
    <t>4/6</t>
  </si>
  <si>
    <t>891,983,5111,9133</t>
  </si>
  <si>
    <t>CCNB1,CDK1,PCNA,CCNB2</t>
  </si>
  <si>
    <t>R-HSA-176417</t>
  </si>
  <si>
    <t>Phosphorylation of Emi1</t>
  </si>
  <si>
    <t>891,983,991,5347</t>
  </si>
  <si>
    <t>CCNB1,CDK1,CDC20,PLK1</t>
  </si>
  <si>
    <t>GO:0030397</t>
  </si>
  <si>
    <t>membrane disassembly</t>
  </si>
  <si>
    <t>5/16</t>
  </si>
  <si>
    <t>891,983,5347,9133,26993</t>
  </si>
  <si>
    <t>CCNB1,CDK1,PLK1,CCNB2,AKAP8L</t>
  </si>
  <si>
    <t>GO:0051081</t>
  </si>
  <si>
    <t>nuclear envelope disassembly</t>
  </si>
  <si>
    <t>R-HSA-2980767</t>
  </si>
  <si>
    <t>Activation of NIMA Kinases NEK9, NEK6, NEK7</t>
  </si>
  <si>
    <t>4/7</t>
  </si>
  <si>
    <t>891,983,5347,9133</t>
  </si>
  <si>
    <t>CCNB1,CDK1,PLK1,CCNB2</t>
  </si>
  <si>
    <t>R-HSA-6804114</t>
  </si>
  <si>
    <t>TP53 Regulates Transcription of Genes Involved in G2 Cell Cycle Arrest</t>
  </si>
  <si>
    <t>5/18</t>
  </si>
  <si>
    <t>891,983,1647,5111,6790</t>
  </si>
  <si>
    <t>CCNB1,CDK1,GADD45A,PCNA,AURKA</t>
  </si>
  <si>
    <t>GO:0007050</t>
  </si>
  <si>
    <t>cell cycle arrest</t>
  </si>
  <si>
    <t>12/238</t>
  </si>
  <si>
    <t>323,672,891,983,1022,1647,4088,5111,5925,6009,6790,51422</t>
  </si>
  <si>
    <t>APBB2,BRCA1,CCNB1,CDK1,CDK7,GADD45A,SMAD3,PCNA,RB1,RHEB,AURKA,PRKAG2</t>
  </si>
  <si>
    <t>CORUM:5550</t>
  </si>
  <si>
    <t>CDK1-CCNB1-CCNF complex</t>
  </si>
  <si>
    <t>3/3</t>
  </si>
  <si>
    <t>891,899,983</t>
  </si>
  <si>
    <t>CCNB1,CCNF,CDK1</t>
  </si>
  <si>
    <t>GO:0031570</t>
  </si>
  <si>
    <t>DNA integrity checkpoint</t>
  </si>
  <si>
    <t>10/157</t>
  </si>
  <si>
    <t>672,891,983,1647,5111,5347,6790,7153,7158,8318</t>
  </si>
  <si>
    <t>BRCA1,CCNB1,CDK1,GADD45A,PCNA,PLK1,AURKA,TOP2A,TP53BP1,CDC45</t>
  </si>
  <si>
    <t>R-HSA-2514853</t>
  </si>
  <si>
    <t>Condensation of Prometaphase Chromosomes</t>
  </si>
  <si>
    <t>4/11</t>
  </si>
  <si>
    <t>891,983,9133,10051</t>
  </si>
  <si>
    <t>CCNB1,CDK1,CCNB2,SMC4</t>
  </si>
  <si>
    <t>M129</t>
  </si>
  <si>
    <t>PID PLK1 PATHWAY</t>
  </si>
  <si>
    <t>6/46</t>
  </si>
  <si>
    <t>387,891,983,991,5347,6790</t>
  </si>
  <si>
    <t>RHOA,CCNB1,CDK1,CDC20,PLK1,AURKA</t>
  </si>
  <si>
    <t>GO:0007077</t>
  </si>
  <si>
    <t>mitotic nuclear envelope disassembly</t>
  </si>
  <si>
    <t>4/12</t>
  </si>
  <si>
    <t>GO:0072401</t>
  </si>
  <si>
    <t>signal transduction involved in DNA integrity checkpoint</t>
  </si>
  <si>
    <t>7/73</t>
  </si>
  <si>
    <t>672,891,983,1647,5111,5347,6790</t>
  </si>
  <si>
    <t>BRCA1,CCNB1,CDK1,GADD45A,PCNA,PLK1,AURKA</t>
  </si>
  <si>
    <t>GO:0072422</t>
  </si>
  <si>
    <t>signal transduction involved in DNA damage checkpoint</t>
  </si>
  <si>
    <t>CORUM:5545</t>
  </si>
  <si>
    <t>CDC2-PCNA-CCNB1-GADD45B complex</t>
  </si>
  <si>
    <t>3/4</t>
  </si>
  <si>
    <t>891,983,5111</t>
  </si>
  <si>
    <t>CCNB1,CDK1,PCNA</t>
  </si>
  <si>
    <t>CORUM:5546</t>
  </si>
  <si>
    <t>CDC2-PCNA-CCNB1-GADD45G complex</t>
  </si>
  <si>
    <t>GO:0072395</t>
  </si>
  <si>
    <t>signal transduction involved in cell cycle checkpoint</t>
  </si>
  <si>
    <t>7/74</t>
  </si>
  <si>
    <t>R-HSA-68875</t>
  </si>
  <si>
    <t>Mitotic Prophase</t>
  </si>
  <si>
    <t>891,983,5347,5925,9133,10051,23636,79902,85236</t>
  </si>
  <si>
    <t>CCNB1,CDK1,PLK1,RB1,CCNB2,SMC4,NUP62,NUP85,H2BC12</t>
  </si>
  <si>
    <t>CORUM:1005</t>
  </si>
  <si>
    <t>RC complex during G2/M-phase of cell cycle</t>
  </si>
  <si>
    <t>4/13</t>
  </si>
  <si>
    <t>891,983,5982,6119</t>
  </si>
  <si>
    <t>CCNB1,CDK1,RFC2,RPA3</t>
  </si>
  <si>
    <t>R-HSA-2980766</t>
  </si>
  <si>
    <t>Nuclear Envelope Breakdown</t>
  </si>
  <si>
    <t>891,983,5347,9133,23636,79902</t>
  </si>
  <si>
    <t>CCNB1,CDK1,PLK1,CCNB2,NUP62,NUP85</t>
  </si>
  <si>
    <t>R-HSA-162658</t>
  </si>
  <si>
    <t>Golgi Cisternae Pericentriolar Stack Reorganization</t>
  </si>
  <si>
    <t>4/14</t>
  </si>
  <si>
    <t>R-HSA-69478</t>
  </si>
  <si>
    <t>G2/M DNA replication checkpoint</t>
  </si>
  <si>
    <t>3/5</t>
  </si>
  <si>
    <t>891,983,9133</t>
  </si>
  <si>
    <t>CCNB1,CDK1,CCNB2</t>
  </si>
  <si>
    <t>GO:2000134</t>
  </si>
  <si>
    <t>negative regulation of G1/S transition of mitotic cell cycle</t>
  </si>
  <si>
    <t>891,983,1647,2146,5111,5925,6347,6790</t>
  </si>
  <si>
    <t>CCNB1,CDK1,GADD45A,EZH2,PCNA,RB1,CCL2,AURKA</t>
  </si>
  <si>
    <t>R-HSA-3301854</t>
  </si>
  <si>
    <t>Nuclear Pore Complex (NPC) Disassembly</t>
  </si>
  <si>
    <t>5/35</t>
  </si>
  <si>
    <t>891,983,9133,23636,79902</t>
  </si>
  <si>
    <t>CCNB1,CDK1,CCNB2,NUP62,NUP85</t>
  </si>
  <si>
    <t>GO:1902807</t>
  </si>
  <si>
    <t>negative regulation of cell cycle G1/S phase transition</t>
  </si>
  <si>
    <t>8/131</t>
  </si>
  <si>
    <t>GO:0042770</t>
  </si>
  <si>
    <t>signal transduction in response to DNA damage</t>
  </si>
  <si>
    <t>8/133</t>
  </si>
  <si>
    <t>637,672,891,983,1647,5111,5347,6790</t>
  </si>
  <si>
    <t>BID,BRCA1,CCNB1,CDK1,GADD45A,PCNA,PLK1,AURKA</t>
  </si>
  <si>
    <t>GO:0000077</t>
  </si>
  <si>
    <t>DNA damage checkpoint</t>
  </si>
  <si>
    <t>8/145</t>
  </si>
  <si>
    <t>672,891,983,1647,5111,5347,6790,7158</t>
  </si>
  <si>
    <t>BRCA1,CCNB1,CDK1,GADD45A,PCNA,PLK1,AURKA,TP53BP1</t>
  </si>
  <si>
    <t>R-HSA-2299718</t>
  </si>
  <si>
    <t>Condensation of Prophase Chromosomes</t>
  </si>
  <si>
    <t>6/74</t>
  </si>
  <si>
    <t>891,983,5347,5925,10051,85236</t>
  </si>
  <si>
    <t>CCNB1,CDK1,PLK1,RB1,SMC4,H2BC12</t>
  </si>
  <si>
    <t>R-HSA-8852276</t>
  </si>
  <si>
    <t>The role of GTSE1 in G2/M progression after G2 checkpoint</t>
  </si>
  <si>
    <t>6/77</t>
  </si>
  <si>
    <t>891,983,5347,5696,5720,9133</t>
  </si>
  <si>
    <t>CCNB1,CDK1,PLK1,PSMB8,PSME1,CCNB2</t>
  </si>
  <si>
    <t>R-HSA-6791312</t>
  </si>
  <si>
    <t>TP53 Regulates Transcription of Cell Cycle Genes</t>
  </si>
  <si>
    <t>5/49</t>
  </si>
  <si>
    <t>GO:0071158</t>
  </si>
  <si>
    <t>positive regulation of cell cycle arrest</t>
  </si>
  <si>
    <t>672,891,983,1647,5111,6790</t>
  </si>
  <si>
    <t>BRCA1,CCNB1,CDK1,GADD45A,PCNA,AURKA</t>
  </si>
  <si>
    <t>GO:0006998</t>
  </si>
  <si>
    <t>nuclear envelope organization</t>
  </si>
  <si>
    <t>5/52</t>
  </si>
  <si>
    <t>GO:0010971</t>
  </si>
  <si>
    <t>positive regulation of G2/M transition of mitotic cell cycle</t>
  </si>
  <si>
    <t>351,891,983,993</t>
  </si>
  <si>
    <t>APP,CCNB1,CDK1,CDC25A</t>
  </si>
  <si>
    <t>hsa04114</t>
  </si>
  <si>
    <t>Oocyte meiosis</t>
  </si>
  <si>
    <t>7/124</t>
  </si>
  <si>
    <t>891,983,991,5347,6500,6790,9133</t>
  </si>
  <si>
    <t>CCNB1,CDK1,CDC20,PLK1,SKP1,AURKA,CCNB2</t>
  </si>
  <si>
    <t>R-HSA-2565942</t>
  </si>
  <si>
    <t>Regulation of PLK1 Activity at G2/M Transition</t>
  </si>
  <si>
    <t>6/88</t>
  </si>
  <si>
    <t>891,983,5347,6500,6790,9133</t>
  </si>
  <si>
    <t>CCNB1,CDK1,PLK1,SKP1,AURKA,CCNB2</t>
  </si>
  <si>
    <t>GO:0006977</t>
  </si>
  <si>
    <t>DNA damage response, signal transduction by p53 class mediator resulting in cell cycle arrest</t>
  </si>
  <si>
    <t>GO:0072431</t>
  </si>
  <si>
    <t>signal transduction involved in mitotic G1 DNA damage checkpoint</t>
  </si>
  <si>
    <t>GO:1902400</t>
  </si>
  <si>
    <t>intracellular signal transduction involved in G1 DNA damage checkpoint</t>
  </si>
  <si>
    <t>GO:1902751</t>
  </si>
  <si>
    <t>positive regulation of cell cycle G2/M phase transition</t>
  </si>
  <si>
    <t>GO:0072413</t>
  </si>
  <si>
    <t>signal transduction involved in mitotic cell cycle checkpoint</t>
  </si>
  <si>
    <t>5/59</t>
  </si>
  <si>
    <t>GO:1902402</t>
  </si>
  <si>
    <t>signal transduction involved in mitotic DNA damage checkpoint</t>
  </si>
  <si>
    <t>GO:1902403</t>
  </si>
  <si>
    <t>signal transduction involved in mitotic DNA integrity checkpoint</t>
  </si>
  <si>
    <t>hsa04914</t>
  </si>
  <si>
    <t>Progesterone-mediated oocyte maturation</t>
  </si>
  <si>
    <t>891,983,993,2770,5347,9133</t>
  </si>
  <si>
    <t>CCNB1,CDK1,CDC25A,GNAI1,PLK1,CCNB2</t>
  </si>
  <si>
    <t>GO:0031571</t>
  </si>
  <si>
    <t>mitotic G1 DNA damage checkpoint</t>
  </si>
  <si>
    <t>5/63</t>
  </si>
  <si>
    <t>GO:0044819</t>
  </si>
  <si>
    <t>mitotic G1/S transition checkpoint</t>
  </si>
  <si>
    <t>GO:0044783</t>
  </si>
  <si>
    <t>G1 DNA damage checkpoint</t>
  </si>
  <si>
    <t>5/64</t>
  </si>
  <si>
    <t>GO:0044774</t>
  </si>
  <si>
    <t>mitotic DNA integrity checkpoint</t>
  </si>
  <si>
    <t>6/106</t>
  </si>
  <si>
    <t>891,983,1647,5111,6790,7153</t>
  </si>
  <si>
    <t>CCNB1,CDK1,GADD45A,PCNA,AURKA,TOP2A</t>
  </si>
  <si>
    <t>GO:0030330</t>
  </si>
  <si>
    <t>DNA damage response, signal transduction by p53 class mediator</t>
  </si>
  <si>
    <t>6/107</t>
  </si>
  <si>
    <t>GO:0071156</t>
  </si>
  <si>
    <t>regulation of cell cycle arrest</t>
  </si>
  <si>
    <t>6/108</t>
  </si>
  <si>
    <t>GO:0014706</t>
  </si>
  <si>
    <t>striated muscle tissue development</t>
  </si>
  <si>
    <t>11/391</t>
  </si>
  <si>
    <t>387,891,983,1829,3156,4088,5925,6909,7168,10038,10362</t>
  </si>
  <si>
    <t>RHOA,CCNB1,CDK1,DSG2,HMGCR,SMAD3,RB1,TBX2,TPM1,PARP2,HMG20B</t>
  </si>
  <si>
    <t>M19</t>
  </si>
  <si>
    <t>PID P73PATHWAY</t>
  </si>
  <si>
    <t>891,983,5054,5347,5925</t>
  </si>
  <si>
    <t>CCNB1,CDK1,SERPINE1,PLK1,RB1</t>
  </si>
  <si>
    <t>GO:0060537</t>
  </si>
  <si>
    <t>muscle tissue development</t>
  </si>
  <si>
    <t>11/409</t>
  </si>
  <si>
    <t>GO:0055023</t>
  </si>
  <si>
    <t>positive regulation of cardiac muscle tissue growth</t>
  </si>
  <si>
    <t>4/48</t>
  </si>
  <si>
    <t>891,983,6909,10038</t>
  </si>
  <si>
    <t>CCNB1,CDK1,TBX2,PARP2</t>
  </si>
  <si>
    <t>GO:0045844</t>
  </si>
  <si>
    <t>positive regulation of striated muscle tissue development</t>
  </si>
  <si>
    <t>5/87</t>
  </si>
  <si>
    <t>891,983,3156,6909,10038</t>
  </si>
  <si>
    <t>CCNB1,CDK1,HMGCR,TBX2,PARP2</t>
  </si>
  <si>
    <t>GO:0048636</t>
  </si>
  <si>
    <t>positive regulation of muscle organ development</t>
  </si>
  <si>
    <t>R-HSA-113510</t>
  </si>
  <si>
    <t>E2F mediated regulation of DNA replication</t>
  </si>
  <si>
    <t>891,983,5925</t>
  </si>
  <si>
    <t>CCNB1,CDK1,RB1</t>
  </si>
  <si>
    <t>GO:1901863</t>
  </si>
  <si>
    <t>positive regulation of muscle tissue development</t>
  </si>
  <si>
    <t>5/88</t>
  </si>
  <si>
    <t>GO:0060421</t>
  </si>
  <si>
    <t>positive regulation of heart growth</t>
  </si>
  <si>
    <t>GO:0044773</t>
  </si>
  <si>
    <t>mitotic DNA damage checkpoint</t>
  </si>
  <si>
    <t>5/97</t>
  </si>
  <si>
    <t>GO:0016202</t>
  </si>
  <si>
    <t>regulation of striated muscle tissue development</t>
  </si>
  <si>
    <t>6/152</t>
  </si>
  <si>
    <t>891,983,3156,4088,6909,10038</t>
  </si>
  <si>
    <t>CCNB1,CDK1,HMGCR,SMAD3,TBX2,PARP2</t>
  </si>
  <si>
    <t>GO:0055025</t>
  </si>
  <si>
    <t>positive regulation of cardiac muscle tissue development</t>
  </si>
  <si>
    <t>4/62</t>
  </si>
  <si>
    <t>GO:1901861</t>
  </si>
  <si>
    <t>regulation of muscle tissue development</t>
  </si>
  <si>
    <t>6/155</t>
  </si>
  <si>
    <t>GO:0048634</t>
  </si>
  <si>
    <t>regulation of muscle organ development</t>
  </si>
  <si>
    <t>6/156</t>
  </si>
  <si>
    <t>GO:0046622</t>
  </si>
  <si>
    <t>positive regulation of organ growth</t>
  </si>
  <si>
    <t>GO:0007517</t>
  </si>
  <si>
    <t>muscle organ development</t>
  </si>
  <si>
    <t>10/410</t>
  </si>
  <si>
    <t>387,891,983,3156,4088,5925,6909,7168,10038,10362</t>
  </si>
  <si>
    <t>RHOA,CCNB1,CDK1,HMGCR,SMAD3,RB1,TBX2,TPM1,PARP2,HMG20B</t>
  </si>
  <si>
    <t>GO:0048638</t>
  </si>
  <si>
    <t>regulation of developmental growth</t>
  </si>
  <si>
    <t>9/347</t>
  </si>
  <si>
    <t>154,351,891,983,2017,5747,6696,6909,10038</t>
  </si>
  <si>
    <t>ADRB2,APP,CCNB1,CDK1,CTTN,PTK2,SPP1,TBX2,PARP2</t>
  </si>
  <si>
    <t>GO:0002082</t>
  </si>
  <si>
    <t>regulation of oxidative phosphorylation</t>
  </si>
  <si>
    <t>3/31</t>
  </si>
  <si>
    <t>387,891,983</t>
  </si>
  <si>
    <t>RHOA,CCNB1,CDK1</t>
  </si>
  <si>
    <t>GO:0046620</t>
  </si>
  <si>
    <t>regulation of organ growth</t>
  </si>
  <si>
    <t>5/113</t>
  </si>
  <si>
    <t>891,983,5747,6909,10038</t>
  </si>
  <si>
    <t>CCNB1,CDK1,PTK2,TBX2,PARP2</t>
  </si>
  <si>
    <t>GO:0007507</t>
  </si>
  <si>
    <t>heart development</t>
  </si>
  <si>
    <t>12/588</t>
  </si>
  <si>
    <t>891,983,1829,1956,4088,5111,5468,5747,5925,6909,7168,10038</t>
  </si>
  <si>
    <t>CCNB1,CDK1,DSG2,EGFR,SMAD3,PCNA,PPARG,PTK2,RB1,TBX2,TPM1,PARP2</t>
  </si>
  <si>
    <t>GO:0048589</t>
  </si>
  <si>
    <t>developmental growth</t>
  </si>
  <si>
    <t>13/674</t>
  </si>
  <si>
    <t>154,351,891,983,2017,2146,4088,5747,6696,6790,6909,10038,23038</t>
  </si>
  <si>
    <t>ADRB2,APP,CCNB1,CDK1,CTTN,EZH2,SMAD3,PTK2,SPP1,AURKA,TBX2,PARP2,WDTC1</t>
  </si>
  <si>
    <t>GO:0060045</t>
  </si>
  <si>
    <t>positive regulation of cardiac muscle cell proliferation</t>
  </si>
  <si>
    <t>3/38</t>
  </si>
  <si>
    <t>891,983,6909</t>
  </si>
  <si>
    <t>CCNB1,CDK1,TBX2</t>
  </si>
  <si>
    <t>GO:0055021</t>
  </si>
  <si>
    <t>regulation of cardiac muscle tissue growth</t>
  </si>
  <si>
    <t>4/78</t>
  </si>
  <si>
    <t>GO:0006997</t>
  </si>
  <si>
    <t>nucleus organization</t>
  </si>
  <si>
    <t>5/133</t>
  </si>
  <si>
    <t>GO:0060420</t>
  </si>
  <si>
    <t>regulation of heart growth</t>
  </si>
  <si>
    <t>4/84</t>
  </si>
  <si>
    <t>GO:0045927</t>
  </si>
  <si>
    <t>positive regulation of growth</t>
  </si>
  <si>
    <t>7/270</t>
  </si>
  <si>
    <t>102,387,891,983,1956,6909,10038</t>
  </si>
  <si>
    <t>ADAM10,RHOA,CCNB1,CDK1,EGFR,TBX2,PARP2</t>
  </si>
  <si>
    <t>GO:1903580</t>
  </si>
  <si>
    <t>positive regulation of ATP metabolic process</t>
  </si>
  <si>
    <t>351,891,983</t>
  </si>
  <si>
    <t>APP,CCNB1,CDK1</t>
  </si>
  <si>
    <t>GO:0061061</t>
  </si>
  <si>
    <t>muscle structure development</t>
  </si>
  <si>
    <t>12/674</t>
  </si>
  <si>
    <t>387,891,983,2146,3156,3486,4088,5925,6909,7168,10038,10362</t>
  </si>
  <si>
    <t>RHOA,CCNB1,CDK1,EZH2,HMGCR,IGFBP3,SMAD3,RB1,TBX2,TPM1,PARP2,HMG20B</t>
  </si>
  <si>
    <t>GO:0055024</t>
  </si>
  <si>
    <t>regulation of cardiac muscle tissue development</t>
  </si>
  <si>
    <t>4/100</t>
  </si>
  <si>
    <t>GO:0055017</t>
  </si>
  <si>
    <t>cardiac muscle tissue growth</t>
  </si>
  <si>
    <t>4/105</t>
  </si>
  <si>
    <t>13_Summary</t>
  </si>
  <si>
    <t>GO:0045862</t>
  </si>
  <si>
    <t>positive regulation of proteolysis</t>
  </si>
  <si>
    <t>17/364</t>
  </si>
  <si>
    <t>351,387,637,1509,3066,3303,4088,5347,5468,5720,5747,6714,6790,9709,29978,54205,80758,332,5054,5696,7077,55011,102,323,1647,3156,3486,4605,4836,6347,7153,9833,23365,25803,54541,481,1956,2146,3383,5111,5359,7168,9170,10681,5925,6772</t>
  </si>
  <si>
    <t>APP,RHOA,BID,CTSD,HDAC2,HSPA1A,SMAD3,PLK1,PPARG,PSME1,PTK2,SRC,AURKA,HERPUD1,UBQLN2,CYCS,PRR7,BIRC5,SERPINE1,PSMB8,TIMP2,PIH1D1,ADAM10,APBB2,GADD45A,HMGCR,IGFBP3,MYBL2,NMT1,CCL2,TOP2A,MELK,ARHGEF12,SPDEF,DDIT4,ATP1B1,EGFR,EZH2,ICAM1,PCNA,PLSCR1,TPM1,LPAR2,GNB5,RB1,STAT1</t>
  </si>
  <si>
    <t>13_Member</t>
  </si>
  <si>
    <t>351,387,637,1509,3066,3303,4088,5347,5468,5720,5747,6714,6790,9709,29978,54205,80758</t>
  </si>
  <si>
    <t>APP,RHOA,BID,CTSD,HDAC2,HSPA1A,SMAD3,PLK1,PPARG,PSME1,PTK2,SRC,AURKA,HERPUD1,UBQLN2,CYCS,PRR7</t>
  </si>
  <si>
    <t>GO:0052548</t>
  </si>
  <si>
    <t>regulation of endopeptidase activity</t>
  </si>
  <si>
    <t>16/425</t>
  </si>
  <si>
    <t>332,351,387,637,1509,4088,5054,5468,5696,5720,6714,7077,9709,54205,55011,80758</t>
  </si>
  <si>
    <t>BIRC5,APP,RHOA,BID,CTSD,SMAD3,SERPINE1,PPARG,PSMB8,PSME1,SRC,TIMP2,HERPUD1,CYCS,PIH1D1,PRR7</t>
  </si>
  <si>
    <t>GO:0010942</t>
  </si>
  <si>
    <t>positive regulation of cell death</t>
  </si>
  <si>
    <t>21/730</t>
  </si>
  <si>
    <t>102,323,387,637,1509,1647,3156,3486,4088,4605,4836,5468,6347,6714,7153,9833,23365,25803,54205,54541,80758</t>
  </si>
  <si>
    <t>ADAM10,APBB2,RHOA,BID,CTSD,GADD45A,HMGCR,IGFBP3,SMAD3,MYBL2,NMT1,PPARG,CCL2,SRC,TOP2A,MELK,ARHGEF12,SPDEF,CYCS,DDIT4,PRR7</t>
  </si>
  <si>
    <t>GO:0043065</t>
  </si>
  <si>
    <t>positive regulation of apoptotic process</t>
  </si>
  <si>
    <t>20/672</t>
  </si>
  <si>
    <t>102,323,387,637,1509,1647,3156,3486,4088,4605,4836,5468,6347,6714,7153,9833,23365,25803,54205,80758</t>
  </si>
  <si>
    <t>ADAM10,APBB2,RHOA,BID,CTSD,GADD45A,HMGCR,IGFBP3,SMAD3,MYBL2,NMT1,PPARG,CCL2,SRC,TOP2A,MELK,ARHGEF12,SPDEF,CYCS,PRR7</t>
  </si>
  <si>
    <t>GO:0043068</t>
  </si>
  <si>
    <t>positive regulation of programmed cell death</t>
  </si>
  <si>
    <t>20/680</t>
  </si>
  <si>
    <t>GO:0052547</t>
  </si>
  <si>
    <t>regulation of peptidase activity</t>
  </si>
  <si>
    <t>16/452</t>
  </si>
  <si>
    <t>GO:0051345</t>
  </si>
  <si>
    <t>positive regulation of hydrolase activity</t>
  </si>
  <si>
    <t>21/771</t>
  </si>
  <si>
    <t>351,387,481,637,1509,1956,2146,3303,3383,4088,5111,5359,5468,5720,6347,7168,9170,10681,23365,54205,80758</t>
  </si>
  <si>
    <t>APP,RHOA,ATP1B1,BID,CTSD,EGFR,EZH2,HSPA1A,ICAM1,SMAD3,PCNA,PLSCR1,PPARG,PSME1,CCL2,TPM1,LPAR2,GNB5,ARHGEF12,CYCS,PRR7</t>
  </si>
  <si>
    <t>GO:0043281</t>
  </si>
  <si>
    <t>regulation of cysteine-type endopeptidase activity involved in apoptotic process</t>
  </si>
  <si>
    <t>11/215</t>
  </si>
  <si>
    <t>332,387,637,1509,4088,5468,6714,9709,54205,55011,80758</t>
  </si>
  <si>
    <t>BIRC5,RHOA,BID,CTSD,SMAD3,PPARG,SRC,HERPUD1,CYCS,PIH1D1,PRR7</t>
  </si>
  <si>
    <t>GO:2000116</t>
  </si>
  <si>
    <t>regulation of cysteine-type endopeptidase activity</t>
  </si>
  <si>
    <t>11/239</t>
  </si>
  <si>
    <t>GO:0010952</t>
  </si>
  <si>
    <t>positive regulation of peptidase activity</t>
  </si>
  <si>
    <t>9/197</t>
  </si>
  <si>
    <t>351,387,637,1509,4088,5468,5720,54205,80758</t>
  </si>
  <si>
    <t>APP,RHOA,BID,CTSD,SMAD3,PPARG,PSME1,CYCS,PRR7</t>
  </si>
  <si>
    <t>GO:0043280</t>
  </si>
  <si>
    <t>positive regulation of cysteine-type endopeptidase activity involved in apoptotic process</t>
  </si>
  <si>
    <t>387,637,1509,4088,5468,54205,80758</t>
  </si>
  <si>
    <t>RHOA,BID,CTSD,SMAD3,PPARG,CYCS,PRR7</t>
  </si>
  <si>
    <t>GO:0010950</t>
  </si>
  <si>
    <t>positive regulation of endopeptidase activity</t>
  </si>
  <si>
    <t>8/178</t>
  </si>
  <si>
    <t>387,637,1509,4088,5468,5720,54205,80758</t>
  </si>
  <si>
    <t>RHOA,BID,CTSD,SMAD3,PPARG,PSME1,CYCS,PRR7</t>
  </si>
  <si>
    <t>GO:2001056</t>
  </si>
  <si>
    <t>positive regulation of cysteine-type endopeptidase activity</t>
  </si>
  <si>
    <t>7/149</t>
  </si>
  <si>
    <t>M144</t>
  </si>
  <si>
    <t>PID CERAMIDE PATHWAY</t>
  </si>
  <si>
    <t>637,1509,5925,54205</t>
  </si>
  <si>
    <t>BID,CTSD,RB1,CYCS</t>
  </si>
  <si>
    <t>hsa05152</t>
  </si>
  <si>
    <t>Tuberculosis</t>
  </si>
  <si>
    <t>7/179</t>
  </si>
  <si>
    <t>387,637,1509,6714,6772,23365,54205</t>
  </si>
  <si>
    <t>RHOA,BID,CTSD,SRC,STAT1,ARHGEF12,CYCS</t>
  </si>
  <si>
    <t>GO:0006919</t>
  </si>
  <si>
    <t>activation of cysteine-type endopeptidase activity involved in apoptotic process</t>
  </si>
  <si>
    <t>4/86</t>
  </si>
  <si>
    <t>637,4088,5468,54205</t>
  </si>
  <si>
    <t>BID,SMAD3,PPARG,CYCS</t>
  </si>
  <si>
    <t>14_Summary</t>
  </si>
  <si>
    <t>R-HSA-8953897</t>
  </si>
  <si>
    <t>Cellular responses to external stimuli</t>
  </si>
  <si>
    <t>20/525</t>
  </si>
  <si>
    <t>847,2146,3303,3312,5696,5720,5925,6009,6119,6714,7296,9261,11065,23512,23636,51422,54205,54386,79902,85236</t>
  </si>
  <si>
    <t>CAT,EZH2,HSPA1A,HSPA8,PSMB8,PSME1,RB1,RHEB,RPA3,SRC,TXNRD1,MAPKAPK2,UBE2C,SUZ12,NUP62,PRKAG2,CYCS,TERF2IP,NUP85,H2BC12</t>
  </si>
  <si>
    <t>14_Member</t>
  </si>
  <si>
    <t>R-HSA-2262752</t>
  </si>
  <si>
    <t>Cellular responses to stress</t>
  </si>
  <si>
    <t>17/429</t>
  </si>
  <si>
    <t>847,2146,3303,3312,5696,5720,5925,6119,7296,9261,11065,23512,23636,54205,54386,79902,85236</t>
  </si>
  <si>
    <t>CAT,EZH2,HSPA1A,HSPA8,PSMB8,PSME1,RB1,RPA3,TXNRD1,MAPKAPK2,UBE2C,SUZ12,NUP62,CYCS,TERF2IP,NUP85,H2BC12</t>
  </si>
  <si>
    <t>R-HSA-2559583</t>
  </si>
  <si>
    <t>Cellular Senescence</t>
  </si>
  <si>
    <t>7/195</t>
  </si>
  <si>
    <t>2146,5925,9261,11065,23512,54386,85236</t>
  </si>
  <si>
    <t>EZH2,RB1,MAPKAPK2,UBE2C,SUZ12,TERF2IP,H2BC12</t>
  </si>
  <si>
    <t>15_Summary</t>
  </si>
  <si>
    <t>hsa05200</t>
  </si>
  <si>
    <t>Pathways in cancer</t>
  </si>
  <si>
    <t>332,387,637,1956,2770,3066,4088,4893,5468,5747,5898,5925,6772,9170,10681,23365,54205,102,154,323,351,891,983,2017,3303,3486,6696,6909,9133,9928,10038,27346,6790,2146,23512,25803,66008</t>
  </si>
  <si>
    <t>BIRC5,RHOA,BID,EGFR,GNAI1,HDAC2,SMAD3,NRAS,PPARG,PTK2,RALA,RB1,STAT1,LPAR2,GNB5,ARHGEF12,CYCS,ADAM10,ADRB2,APBB2,APP,CCNB1,CDK1,CTTN,HSPA1A,IGFBP3,SPP1,TBX2,CCNB2,KIF14,PARP2,TMEM97,AURKA,EZH2,SUZ12,SPDEF,TRAK2</t>
  </si>
  <si>
    <t>15_Member</t>
  </si>
  <si>
    <t>332,387,637,1956,2770,3066,4088,4893,5468,5747,5898,5925,6772,9170,10681,23365,54205</t>
  </si>
  <si>
    <t>BIRC5,RHOA,BID,EGFR,GNAI1,HDAC2,SMAD3,NRAS,PPARG,PTK2,RALA,RB1,STAT1,LPAR2,GNB5,ARHGEF12,CYCS</t>
  </si>
  <si>
    <t>GO:0040008</t>
  </si>
  <si>
    <t>regulation of growth</t>
  </si>
  <si>
    <t>21/682</t>
  </si>
  <si>
    <t>102,154,323,351,387,891,983,1956,2017,3303,3486,4088,5468,5747,5925,6696,6909,9133,9928,10038,27346</t>
  </si>
  <si>
    <t>ADAM10,ADRB2,APBB2,APP,RHOA,CCNB1,CDK1,EGFR,CTTN,HSPA1A,IGFBP3,SMAD3,PPARG,PTK2,RB1,SPP1,TBX2,CCNB2,KIF14,PARP2,TMEM97</t>
  </si>
  <si>
    <t>GO:0016049</t>
  </si>
  <si>
    <t>cell growth</t>
  </si>
  <si>
    <t>16/487</t>
  </si>
  <si>
    <t>102,323,351,387,1956,2017,3303,3486,4088,5468,5925,6696,6790,9928,10038,27346</t>
  </si>
  <si>
    <t>ADAM10,APBB2,APP,RHOA,EGFR,CTTN,HSPA1A,IGFBP3,SMAD3,PPARG,RB1,SPP1,AURKA,KIF14,PARP2,TMEM97</t>
  </si>
  <si>
    <t>GO:0001558</t>
  </si>
  <si>
    <t>regulation of cell growth</t>
  </si>
  <si>
    <t>14/419</t>
  </si>
  <si>
    <t>102,323,387,1956,2017,3303,3486,4088,5468,5925,6696,9928,10038,27346</t>
  </si>
  <si>
    <t>ADAM10,APBB2,RHOA,EGFR,CTTN,HSPA1A,IGFBP3,SMAD3,PPARG,RB1,SPP1,KIF14,PARP2,TMEM97</t>
  </si>
  <si>
    <t>GO:0045596</t>
  </si>
  <si>
    <t>negative regulation of cell differentiation</t>
  </si>
  <si>
    <t>14/757</t>
  </si>
  <si>
    <t>351,387,1956,2146,3066,4088,5468,5747,5925,6696,6772,23512,25803,66008</t>
  </si>
  <si>
    <t>APP,RHOA,EGFR,EZH2,HDAC2,SMAD3,PPARG,PTK2,RB1,SPP1,STAT1,SUZ12,SPDEF,TRAK2</t>
  </si>
  <si>
    <t>GO:0045926</t>
  </si>
  <si>
    <t>negative regulation of growth</t>
  </si>
  <si>
    <t>154,323,3303,4088,5468,5747,6696</t>
  </si>
  <si>
    <t>ADRB2,APBB2,HSPA1A,SMAD3,PPARG,PTK2,SPP1</t>
  </si>
  <si>
    <t>16_Summary</t>
  </si>
  <si>
    <t>GO:0006281</t>
  </si>
  <si>
    <t>DNA repair</t>
  </si>
  <si>
    <t>19/553</t>
  </si>
  <si>
    <t>672,983,1022,1643,1647,1956,3508,4172,5111,5427,5982,6119,7158,7398,8318,9246,10038,23244,54386,85236,5468,6714,9212,637,7153</t>
  </si>
  <si>
    <t>BRCA1,CDK1,CDK7,DDB2,GADD45A,EGFR,IGHMBP2,MCM3,PCNA,POLE2,RFC2,RPA3,TP53BP1,USP1,CDC45,UBE2L6,PARP2,PDS5A,TERF2IP,H2BC12,PPARG,SRC,AURKB,BID,TOP2A</t>
  </si>
  <si>
    <t>16_Member</t>
  </si>
  <si>
    <t>672,983,1022,1643,1647,1956,3508,4172,5111,5427,5982,6119,7158,7398,8318,9246,10038,23244,54386</t>
  </si>
  <si>
    <t>BRCA1,CDK1,CDK7,DDB2,GADD45A,EGFR,IGHMBP2,MCM3,PCNA,POLE2,RFC2,RPA3,TP53BP1,USP1,CDC45,UBE2L6,PARP2,PDS5A,TERF2IP</t>
  </si>
  <si>
    <t>R-HSA-73894</t>
  </si>
  <si>
    <t>DNA Repair</t>
  </si>
  <si>
    <t>13/334</t>
  </si>
  <si>
    <t>672,1022,1643,5111,5427,5982,6119,7158,7398,9246,10038,54386,85236</t>
  </si>
  <si>
    <t>BRCA1,CDK7,DDB2,PCNA,POLE2,RFC2,RPA3,TP53BP1,USP1,UBE2L6,PARP2,TERF2IP,H2BC12</t>
  </si>
  <si>
    <t>GO:0006260</t>
  </si>
  <si>
    <t>11/276</t>
  </si>
  <si>
    <t>672,983,1956,3508,4172,5111,5427,5982,6119,8318,23244</t>
  </si>
  <si>
    <t>BRCA1,CDK1,EGFR,IGHMBP2,MCM3,PCNA,POLE2,RFC2,RPA3,CDC45,PDS5A</t>
  </si>
  <si>
    <t>GO:0051052</t>
  </si>
  <si>
    <t>regulation of DNA metabolic process</t>
  </si>
  <si>
    <t>12/431</t>
  </si>
  <si>
    <t>672,983,1956,5111,5468,5982,6714,7158,7398,9212,23244,54386</t>
  </si>
  <si>
    <t>BRCA1,CDK1,EGFR,PCNA,PPARG,RFC2,SRC,TP53BP1,USP1,AURKB,PDS5A,TERF2IP</t>
  </si>
  <si>
    <t>GO:0006282</t>
  </si>
  <si>
    <t>regulation of DNA repair</t>
  </si>
  <si>
    <t>6/122</t>
  </si>
  <si>
    <t>672,1956,5111,7158,7398,54386</t>
  </si>
  <si>
    <t>BRCA1,EGFR,PCNA,TP53BP1,USP1,TERF2IP</t>
  </si>
  <si>
    <t>GO:0051054</t>
  </si>
  <si>
    <t>positive regulation of DNA metabolic process</t>
  </si>
  <si>
    <t>8/228</t>
  </si>
  <si>
    <t>672,983,1956,5111,5982,6714,7158,9212</t>
  </si>
  <si>
    <t>BRCA1,CDK1,EGFR,PCNA,RFC2,SRC,TP53BP1,AURKB</t>
  </si>
  <si>
    <t>GO:0000724</t>
  </si>
  <si>
    <t>double-strand break repair via homologous recombination</t>
  </si>
  <si>
    <t>6/134</t>
  </si>
  <si>
    <t>672,4172,6119,7158,8318,54386</t>
  </si>
  <si>
    <t>BRCA1,MCM3,RPA3,TP53BP1,CDC45,TERF2IP</t>
  </si>
  <si>
    <t>GO:0000725</t>
  </si>
  <si>
    <t>recombinational repair</t>
  </si>
  <si>
    <t>GO:2001020</t>
  </si>
  <si>
    <t>regulation of response to DNA damage stimulus</t>
  </si>
  <si>
    <t>7/214</t>
  </si>
  <si>
    <t>637,672,1956,5111,7158,7398,54386</t>
  </si>
  <si>
    <t>BID,BRCA1,EGFR,PCNA,TP53BP1,USP1,TERF2IP</t>
  </si>
  <si>
    <t>GO:0006310</t>
  </si>
  <si>
    <t>DNA recombination</t>
  </si>
  <si>
    <t>672,3508,4172,6119,7153,7158,8318,54386</t>
  </si>
  <si>
    <t>BRCA1,IGHMBP2,MCM3,RPA3,TOP2A,TP53BP1,CDC45,TERF2IP</t>
  </si>
  <si>
    <t>GO:0006302</t>
  </si>
  <si>
    <t>double-strand break repair</t>
  </si>
  <si>
    <t>7/248</t>
  </si>
  <si>
    <t>672,4172,6119,7158,8318,10038,54386</t>
  </si>
  <si>
    <t>BRCA1,MCM3,RPA3,TP53BP1,CDC45,PARP2,TERF2IP</t>
  </si>
  <si>
    <t>17_Summary</t>
  </si>
  <si>
    <t>GO:0031400</t>
  </si>
  <si>
    <t>negative regulation of protein modification process</t>
  </si>
  <si>
    <t>20/618</t>
  </si>
  <si>
    <t>672,891,1647,1845,3066,3156,3303,3486,5347,5925,9961,10362,11072,23530,23636,51422,54386,54541,55011,80758,387,5468,6714</t>
  </si>
  <si>
    <t>BRCA1,CCNB1,GADD45A,DUSP3,HDAC2,HMGCR,HSPA1A,IGFBP3,PLK1,RB1,MVP,HMG20B,DUSP14,NNT,NUP62,PRKAG2,TERF2IP,DDIT4,PIH1D1,PRR7,RHOA,PPARG,SRC</t>
  </si>
  <si>
    <t>17_Member</t>
  </si>
  <si>
    <t>672,891,1647,1845,3066,3156,3303,3486,5347,5925,9961,10362,11072,23530,23636,51422,54386,54541,55011,80758</t>
  </si>
  <si>
    <t>BRCA1,CCNB1,GADD45A,DUSP3,HDAC2,HMGCR,HSPA1A,IGFBP3,PLK1,RB1,MVP,HMG20B,DUSP14,NNT,NUP62,PRKAG2,TERF2IP,DDIT4,PIH1D1,PRR7</t>
  </si>
  <si>
    <t>GO:0042326</t>
  </si>
  <si>
    <t>negative regulation of phosphorylation</t>
  </si>
  <si>
    <t>15/468</t>
  </si>
  <si>
    <t>387,891,1647,1845,3156,3486,5347,5925,9961,11072,23530,23636,51422,54386,54541</t>
  </si>
  <si>
    <t>RHOA,CCNB1,GADD45A,DUSP3,HMGCR,IGFBP3,PLK1,RB1,MVP,DUSP14,NNT,NUP62,PRKAG2,TERF2IP,DDIT4</t>
  </si>
  <si>
    <t>GO:0001933</t>
  </si>
  <si>
    <t>negative regulation of protein phosphorylation</t>
  </si>
  <si>
    <t>14/429</t>
  </si>
  <si>
    <t>891,1647,1845,3156,3486,5347,5925,9961,11072,23530,23636,51422,54386,54541</t>
  </si>
  <si>
    <t>CCNB1,GADD45A,DUSP3,HMGCR,IGFBP3,PLK1,RB1,MVP,DUSP14,NNT,NUP62,PRKAG2,TERF2IP,DDIT4</t>
  </si>
  <si>
    <t>GO:0051348</t>
  </si>
  <si>
    <t>negative regulation of transferase activity</t>
  </si>
  <si>
    <t>11/286</t>
  </si>
  <si>
    <t>1647,1845,3156,5347,5468,5925,6714,9961,11072,23636,51422</t>
  </si>
  <si>
    <t>GADD45A,DUSP3,HMGCR,PLK1,PPARG,RB1,SRC,MVP,DUSP14,NUP62,PRKAG2</t>
  </si>
  <si>
    <t>GO:0045936</t>
  </si>
  <si>
    <t>negative regulation of phosphate metabolic process</t>
  </si>
  <si>
    <t>15/586</t>
  </si>
  <si>
    <t>GO:0010563</t>
  </si>
  <si>
    <t>negative regulation of phosphorus metabolic process</t>
  </si>
  <si>
    <t>15/587</t>
  </si>
  <si>
    <t>GO:0006469</t>
  </si>
  <si>
    <t>negative regulation of protein kinase activity</t>
  </si>
  <si>
    <t>9/235</t>
  </si>
  <si>
    <t>1647,1845,3156,5347,5925,9961,11072,23636,51422</t>
  </si>
  <si>
    <t>GADD45A,DUSP3,HMGCR,PLK1,RB1,MVP,DUSP14,NUP62,PRKAG2</t>
  </si>
  <si>
    <t>GO:0071901</t>
  </si>
  <si>
    <t>negative regulation of protein serine/threonine kinase activity</t>
  </si>
  <si>
    <t>7/145</t>
  </si>
  <si>
    <t>1845,3156,5347,5925,11072,23636,51422</t>
  </si>
  <si>
    <t>DUSP3,HMGCR,PLK1,RB1,DUSP14,NUP62,PRKAG2</t>
  </si>
  <si>
    <t>GO:0033673</t>
  </si>
  <si>
    <t>negative regulation of kinase activity</t>
  </si>
  <si>
    <t>9/257</t>
  </si>
  <si>
    <t>GO:0043407</t>
  </si>
  <si>
    <t>negative regulation of MAP kinase activity</t>
  </si>
  <si>
    <t>1845,3156,11072,23636</t>
  </si>
  <si>
    <t>DUSP3,HMGCR,DUSP14,NUP62</t>
  </si>
  <si>
    <t>18_Summary</t>
  </si>
  <si>
    <t>R-HSA-156711</t>
  </si>
  <si>
    <t>Polo-like kinase mediated events</t>
  </si>
  <si>
    <t>891,993,4605,5347,9133,899,1022,1647,1956,6714,847,4088,4893,51422,5898,5982,3486</t>
  </si>
  <si>
    <t>CCNB1,CDC25A,MYBL2,PLK1,CCNB2,CCNF,CDK7,GADD45A,EGFR,SRC,CAT,SMAD3,NRAS,PRKAG2,RALA,RFC2,IGFBP3</t>
  </si>
  <si>
    <t>18_Member</t>
  </si>
  <si>
    <t>891,993,4605,5347,9133</t>
  </si>
  <si>
    <t>CCNB1,CDC25A,MYBL2,PLK1,CCNB2</t>
  </si>
  <si>
    <t>GO:0000079</t>
  </si>
  <si>
    <t>regulation of cyclin-dependent protein serine/threonine kinase activity</t>
  </si>
  <si>
    <t>9/102</t>
  </si>
  <si>
    <t>891,899,993,1022,1647,1956,5347,6714,9133</t>
  </si>
  <si>
    <t>CCNB1,CCNF,CDC25A,CDK7,GADD45A,EGFR,PLK1,SRC,CCNB2</t>
  </si>
  <si>
    <t>GO:1904029</t>
  </si>
  <si>
    <t>regulation of cyclin-dependent protein kinase activity</t>
  </si>
  <si>
    <t>hsa04068</t>
  </si>
  <si>
    <t>FoxO signaling pathway</t>
  </si>
  <si>
    <t>9/132</t>
  </si>
  <si>
    <t>847,891,1647,1956,4088,4893,5347,9133,51422</t>
  </si>
  <si>
    <t>CAT,CCNB1,GADD45A,EGFR,SMAD3,NRAS,PLK1,CCNB2,PRKAG2</t>
  </si>
  <si>
    <t>M136</t>
  </si>
  <si>
    <t>PID FOXO PATHWAY</t>
  </si>
  <si>
    <t>847,891,1647,5347,5898</t>
  </si>
  <si>
    <t>CAT,CCNB1,GADD45A,PLK1,RALA</t>
  </si>
  <si>
    <t>M46</t>
  </si>
  <si>
    <t>PID ATR PATHWAY</t>
  </si>
  <si>
    <t>993,5347,5982</t>
  </si>
  <si>
    <t>CDC25A,PLK1,RFC2</t>
  </si>
  <si>
    <t>M256</t>
  </si>
  <si>
    <t>PID TAP63 PATHWAY</t>
  </si>
  <si>
    <t>1647,3486,5347</t>
  </si>
  <si>
    <t>GADD45A,IGFBP3,PLK1</t>
  </si>
  <si>
    <t>19_Summary</t>
  </si>
  <si>
    <t>hsa05161</t>
  </si>
  <si>
    <t>Hepatitis B</t>
  </si>
  <si>
    <t>10/144</t>
  </si>
  <si>
    <t>332,1643,4088,4893,5111,5925,6714,6772,54205,148022,291,991,3383,4605,5427,5971,9133</t>
  </si>
  <si>
    <t>BIRC5,DDB2,SMAD3,NRAS,PCNA,RB1,SRC,STAT1,CYCS,TICAM1,SLC25A4,CDC20,ICAM1,MYBL2,POLE2,RELB,CCNB2</t>
  </si>
  <si>
    <t>19_Member</t>
  </si>
  <si>
    <t>332,1643,4088,4893,5111,5925,6714,6772,54205,148022</t>
  </si>
  <si>
    <t>BIRC5,DDB2,SMAD3,NRAS,PCNA,RB1,SRC,STAT1,CYCS,TICAM1</t>
  </si>
  <si>
    <t>hsa05166</t>
  </si>
  <si>
    <t>HTLV-I infection</t>
  </si>
  <si>
    <t>11/256</t>
  </si>
  <si>
    <t>291,991,3383,4088,4605,4893,5111,5427,5925,5971,9133</t>
  </si>
  <si>
    <t>SLC25A4,CDC20,ICAM1,SMAD3,MYBL2,NRAS,PCNA,POLE2,RB1,RELB,CCNB2</t>
  </si>
  <si>
    <t>20_Summary</t>
  </si>
  <si>
    <t>M127</t>
  </si>
  <si>
    <t>PID ERBB1 RECEPTOR PROXIMAL PATHWAY</t>
  </si>
  <si>
    <t>6/35</t>
  </si>
  <si>
    <t>1956,2770,4893,5747,6714,6772,5898,9261,1509,2958,8204,10681,85236,387,1845,102,5829,983,7082,3303,3312,154,2017,5925,481,3066,6009,6696,51422,9170,891,54386,5696,5720,5054,4651,23365,200081,3988</t>
  </si>
  <si>
    <t>EGFR,GNAI1,NRAS,PTK2,SRC,STAT1,RALA,MAPKAPK2,CTSD,GTF2A2,NRIP1,GNB5,H2BC12,RHOA,DUSP3,ADAM10,PXN,CDK1,TJP1,HSPA1A,HSPA8,ADRB2,CTTN,RB1,ATP1B1,HDAC2,RHEB,SPP1,PRKAG2,LPAR2,CCNB1,TERF2IP,PSMB8,PSME1,SERPINE1,MYO10,ARHGEF12,TXLNA,LIPA</t>
  </si>
  <si>
    <t>20_Member</t>
  </si>
  <si>
    <t>1956,2770,4893,5747,6714,6772</t>
  </si>
  <si>
    <t>EGFR,GNAI1,NRAS,PTK2,SRC,STAT1</t>
  </si>
  <si>
    <t>R-HSA-171007</t>
  </si>
  <si>
    <t>p38MAPK events</t>
  </si>
  <si>
    <t>4893,5898,6714,9261</t>
  </si>
  <si>
    <t>NRAS,RALA,SRC,MAPKAPK2</t>
  </si>
  <si>
    <t>R-HSA-8939211</t>
  </si>
  <si>
    <t>ESR-mediated signaling</t>
  </si>
  <si>
    <t>10/223</t>
  </si>
  <si>
    <t>1509,1956,2770,2958,4893,5747,6714,8204,10681,85236</t>
  </si>
  <si>
    <t>CTSD,EGFR,GNAI1,GTF2A2,NRAS,PTK2,SRC,NRIP1,GNB5,H2BC12</t>
  </si>
  <si>
    <t>R-HSA-167044</t>
  </si>
  <si>
    <t>Signalling to RAS</t>
  </si>
  <si>
    <t>R-HSA-9009391</t>
  </si>
  <si>
    <t>Extra-nuclear estrogen signaling</t>
  </si>
  <si>
    <t>1956,2770,4893,5747,6714,10681</t>
  </si>
  <si>
    <t>EGFR,GNAI1,NRAS,PTK2,SRC,GNB5</t>
  </si>
  <si>
    <t>R-HSA-187037</t>
  </si>
  <si>
    <t>Signaling by NTRK1 (TRKA)</t>
  </si>
  <si>
    <t>6/78</t>
  </si>
  <si>
    <t>387,1845,4893,5898,6714,9261</t>
  </si>
  <si>
    <t>RHOA,DUSP3,NRAS,RALA,SRC,MAPKAPK2</t>
  </si>
  <si>
    <t>R-HSA-177929</t>
  </si>
  <si>
    <t>Signaling by EGFR</t>
  </si>
  <si>
    <t>102,1956,4893,5829,6714</t>
  </si>
  <si>
    <t>ADAM10,EGFR,NRAS,PXN,SRC</t>
  </si>
  <si>
    <t>R-HSA-9006931</t>
  </si>
  <si>
    <t>Signaling by Nuclear Receptors</t>
  </si>
  <si>
    <t>10/266</t>
  </si>
  <si>
    <t>hsa04540</t>
  </si>
  <si>
    <t>Gap junction</t>
  </si>
  <si>
    <t>983,1956,2770,4893,6714,7082</t>
  </si>
  <si>
    <t>CDK1,EGFR,GNAI1,NRAS,SRC,TJP1</t>
  </si>
  <si>
    <t>M100</t>
  </si>
  <si>
    <t>PID SHP2 PATHWAY</t>
  </si>
  <si>
    <t>5/58</t>
  </si>
  <si>
    <t>387,1956,2770,4893,6772</t>
  </si>
  <si>
    <t>RHOA,EGFR,GNAI1,NRAS,STAT1</t>
  </si>
  <si>
    <t>R-HSA-187687</t>
  </si>
  <si>
    <t>Signalling to ERKs</t>
  </si>
  <si>
    <t>hsa04915</t>
  </si>
  <si>
    <t>Estrogen signaling pathway</t>
  </si>
  <si>
    <t>6/98</t>
  </si>
  <si>
    <t>1956,2770,3303,3312,4893,6714</t>
  </si>
  <si>
    <t>EGFR,GNAI1,HSPA1A,HSPA8,NRAS,SRC</t>
  </si>
  <si>
    <t>R-HSA-166520</t>
  </si>
  <si>
    <t>Signaling by NTRKs</t>
  </si>
  <si>
    <t>6/99</t>
  </si>
  <si>
    <t>M86</t>
  </si>
  <si>
    <t>PID ARF6 PATHWAY</t>
  </si>
  <si>
    <t>4/35</t>
  </si>
  <si>
    <t>154,1956,5829,6714</t>
  </si>
  <si>
    <t>ADRB2,EGFR,PXN,SRC</t>
  </si>
  <si>
    <t>M251</t>
  </si>
  <si>
    <t>PID SYNDECAN 3 PATHWAY</t>
  </si>
  <si>
    <t>1956,2017,6714</t>
  </si>
  <si>
    <t>EGFR,CTTN,SRC</t>
  </si>
  <si>
    <t>R-HSA-180292</t>
  </si>
  <si>
    <t>GAB1 signalosome</t>
  </si>
  <si>
    <t>1956,5829,6714</t>
  </si>
  <si>
    <t>EGFR,PXN,SRC</t>
  </si>
  <si>
    <t>M214</t>
  </si>
  <si>
    <t>PID ERBB1 INTERNALIZATION PATHWAY</t>
  </si>
  <si>
    <t>4/41</t>
  </si>
  <si>
    <t>1956,4893,5747,6714</t>
  </si>
  <si>
    <t>EGFR,NRAS,PTK2,SRC</t>
  </si>
  <si>
    <t>M41</t>
  </si>
  <si>
    <t>PID ER NONGENOMIC PATHWAY</t>
  </si>
  <si>
    <t>387,2770,4893,6714</t>
  </si>
  <si>
    <t>RHOA,GNAI1,NRAS,SRC</t>
  </si>
  <si>
    <t>hsa05219</t>
  </si>
  <si>
    <t>Bladder cancer</t>
  </si>
  <si>
    <t>1956,4893,5925,6714</t>
  </si>
  <si>
    <t>EGFR,NRAS,RB1,SRC</t>
  </si>
  <si>
    <t>hsa04919</t>
  </si>
  <si>
    <t>Thyroid hormone signaling pathway</t>
  </si>
  <si>
    <t>6/116</t>
  </si>
  <si>
    <t>481,3066,4893,6009,6714,6772</t>
  </si>
  <si>
    <t>ATP1B1,HDAC2,NRAS,RHEB,SRC,STAT1</t>
  </si>
  <si>
    <t>R-HSA-9006934</t>
  </si>
  <si>
    <t>Signaling by Receptor Tyrosine Kinases</t>
  </si>
  <si>
    <t>12/471</t>
  </si>
  <si>
    <t>102,387,1845,1956,4893,5747,5829,5898,6696,6714,6772,9261</t>
  </si>
  <si>
    <t>ADAM10,RHOA,DUSP3,EGFR,NRAS,PTK2,PXN,RALA,SPP1,SRC,STAT1,MAPKAPK2</t>
  </si>
  <si>
    <t>M122</t>
  </si>
  <si>
    <t>PID IL2 1PATHWAY</t>
  </si>
  <si>
    <t>387,4893,6772,9261</t>
  </si>
  <si>
    <t>RHOA,NRAS,STAT1,MAPKAPK2</t>
  </si>
  <si>
    <t>M276</t>
  </si>
  <si>
    <t>PID FGF PATHWAY</t>
  </si>
  <si>
    <t>2017,6696,6714,6772</t>
  </si>
  <si>
    <t>CTTN,SPP1,SRC,STAT1</t>
  </si>
  <si>
    <t>hsa01522</t>
  </si>
  <si>
    <t>Endocrine resistance</t>
  </si>
  <si>
    <t>1956,4893,5747,5925,6714</t>
  </si>
  <si>
    <t>EGFR,NRAS,PTK2,RB1,SRC</t>
  </si>
  <si>
    <t>R-HSA-186797</t>
  </si>
  <si>
    <t>Signaling by PDGF</t>
  </si>
  <si>
    <t>4/58</t>
  </si>
  <si>
    <t>4893,6696,6714,6772</t>
  </si>
  <si>
    <t>NRAS,SPP1,SRC,STAT1</t>
  </si>
  <si>
    <t>hsa04921</t>
  </si>
  <si>
    <t>Oxytocin signaling pathway</t>
  </si>
  <si>
    <t>387,1956,2770,4893,6714,51422</t>
  </si>
  <si>
    <t>RHOA,EGFR,GNAI1,NRAS,SRC,PRKAG2</t>
  </si>
  <si>
    <t>hsa04015</t>
  </si>
  <si>
    <t>Rap1 signaling pathway</t>
  </si>
  <si>
    <t>7/210</t>
  </si>
  <si>
    <t>387,1956,2770,4893,5898,6714,9170</t>
  </si>
  <si>
    <t>RHOA,EGFR,GNAI1,NRAS,RALA,SRC,LPAR2</t>
  </si>
  <si>
    <t>GO:0045453</t>
  </si>
  <si>
    <t>bone resorption</t>
  </si>
  <si>
    <t>154,1956,6696,6714</t>
  </si>
  <si>
    <t>ADRB2,EGFR,SPP1,SRC</t>
  </si>
  <si>
    <t>M164</t>
  </si>
  <si>
    <t>PID ERBB1 DOWNSTREAM PATHWAY</t>
  </si>
  <si>
    <t>5/105</t>
  </si>
  <si>
    <t>1956,4893,5898,6714,6772</t>
  </si>
  <si>
    <t>EGFR,NRAS,RALA,SRC,STAT1</t>
  </si>
  <si>
    <t>M55</t>
  </si>
  <si>
    <t>PID S1P S1P3 PATHWAY</t>
  </si>
  <si>
    <t>387,2770,6714</t>
  </si>
  <si>
    <t>RHOA,GNAI1,SRC</t>
  </si>
  <si>
    <t>R-HSA-186763</t>
  </si>
  <si>
    <t>Downstream signal transduction</t>
  </si>
  <si>
    <t>4893,6714,6772</t>
  </si>
  <si>
    <t>NRAS,SRC,STAT1</t>
  </si>
  <si>
    <t>GO:0045737</t>
  </si>
  <si>
    <t>positive regulation of cyclin-dependent protein serine/threonine kinase activity</t>
  </si>
  <si>
    <t>891,1956,6714</t>
  </si>
  <si>
    <t>CCNB1,EGFR,SRC</t>
  </si>
  <si>
    <t>hsa05120</t>
  </si>
  <si>
    <t>Epithelial cell signaling in Helicobacter pylori infection</t>
  </si>
  <si>
    <t>4/68</t>
  </si>
  <si>
    <t>102,1956,6714,7082</t>
  </si>
  <si>
    <t>ADAM10,EGFR,SRC,TJP1</t>
  </si>
  <si>
    <t>GO:1904031</t>
  </si>
  <si>
    <t>positive regulation of cyclin-dependent protein kinase activity</t>
  </si>
  <si>
    <t>3/35</t>
  </si>
  <si>
    <t>M18342</t>
  </si>
  <si>
    <t>ST G ALPHA I PATHWAY</t>
  </si>
  <si>
    <t>1956,6714,54386</t>
  </si>
  <si>
    <t>EGFR,SRC,TERF2IP</t>
  </si>
  <si>
    <t>M19043</t>
  </si>
  <si>
    <t>ST ADRENERGIC</t>
  </si>
  <si>
    <t>3/36</t>
  </si>
  <si>
    <t>1956,2770,6714</t>
  </si>
  <si>
    <t>EGFR,GNAI1,SRC</t>
  </si>
  <si>
    <t>GO:0038083</t>
  </si>
  <si>
    <t>peptidyl-tyrosine autophosphorylation</t>
  </si>
  <si>
    <t>1956,5747,6714</t>
  </si>
  <si>
    <t>EGFR,PTK2,SRC</t>
  </si>
  <si>
    <t>M186</t>
  </si>
  <si>
    <t>PID PDGFRB PATHWAY</t>
  </si>
  <si>
    <t>5/129</t>
  </si>
  <si>
    <t>387,2017,4893,6714,6772</t>
  </si>
  <si>
    <t>RHOA,CTTN,NRAS,SRC,STAT1</t>
  </si>
  <si>
    <t>GO:0045124</t>
  </si>
  <si>
    <t>regulation of bone resorption</t>
  </si>
  <si>
    <t>3/40</t>
  </si>
  <si>
    <t>1956,6696,6714</t>
  </si>
  <si>
    <t>EGFR,SPP1,SRC</t>
  </si>
  <si>
    <t>R-HSA-5684996</t>
  </si>
  <si>
    <t>MAPK1/MAPK3 signaling</t>
  </si>
  <si>
    <t>7/255</t>
  </si>
  <si>
    <t>983,1956,4893,5696,5720,5747,6714</t>
  </si>
  <si>
    <t>CDK1,EGFR,NRAS,PSMB8,PSME1,PTK2,SRC</t>
  </si>
  <si>
    <t>M174</t>
  </si>
  <si>
    <t>PID UPA UPAR PATHWAY</t>
  </si>
  <si>
    <t>1956,5054,6714</t>
  </si>
  <si>
    <t>EGFR,SERPINE1,SRC</t>
  </si>
  <si>
    <t>R-HSA-422475</t>
  </si>
  <si>
    <t>Axon guidance</t>
  </si>
  <si>
    <t>11/553</t>
  </si>
  <si>
    <t>102,387,1956,3312,4651,4893,5696,5720,5747,6714,23365</t>
  </si>
  <si>
    <t>ADAM10,RHOA,EGFR,HSPA8,MYO10,NRAS,PSMB8,PSME1,PTK2,SRC,ARHGEF12</t>
  </si>
  <si>
    <t>M222</t>
  </si>
  <si>
    <t>PID CXCR3 PATHWAY</t>
  </si>
  <si>
    <t>3/43</t>
  </si>
  <si>
    <t>2770,4893,6714</t>
  </si>
  <si>
    <t>GNAI1,NRAS,SRC</t>
  </si>
  <si>
    <t>M91</t>
  </si>
  <si>
    <t>PID TCPTP PATHWAY</t>
  </si>
  <si>
    <t>1956,6714,6772</t>
  </si>
  <si>
    <t>EGFR,SRC,STAT1</t>
  </si>
  <si>
    <t>R-HSA-1433557</t>
  </si>
  <si>
    <t>Signaling by SCF-KIT</t>
  </si>
  <si>
    <t>hsa04012</t>
  </si>
  <si>
    <t>ErbB signaling pathway</t>
  </si>
  <si>
    <t>GO:0046849</t>
  </si>
  <si>
    <t>bone remodeling</t>
  </si>
  <si>
    <t>4/90</t>
  </si>
  <si>
    <t>GO:0046850</t>
  </si>
  <si>
    <t>regulation of bone remodeling</t>
  </si>
  <si>
    <t>3/48</t>
  </si>
  <si>
    <t>M142</t>
  </si>
  <si>
    <t>PID AJDISS 2PATHWAY</t>
  </si>
  <si>
    <t>102,1956,6714</t>
  </si>
  <si>
    <t>ADAM10,EGFR,SRC</t>
  </si>
  <si>
    <t>M141</t>
  </si>
  <si>
    <t>PID PI3KCI PATHWAY</t>
  </si>
  <si>
    <t>3/49</t>
  </si>
  <si>
    <t>387,4893,6714</t>
  </si>
  <si>
    <t>RHOA,NRAS,SRC</t>
  </si>
  <si>
    <t>R-HSA-449836</t>
  </si>
  <si>
    <t>Other interleukin signaling</t>
  </si>
  <si>
    <t>7/290</t>
  </si>
  <si>
    <t>1956,4893,5696,5720,5747,6714,200081</t>
  </si>
  <si>
    <t>EGFR,NRAS,PSMB8,PSME1,PTK2,SRC,TXLNA</t>
  </si>
  <si>
    <t>R-HSA-5683057</t>
  </si>
  <si>
    <t>MAPK family signaling cascades</t>
  </si>
  <si>
    <t>7/294</t>
  </si>
  <si>
    <t>GO:0001894</t>
  </si>
  <si>
    <t>tissue homeostasis</t>
  </si>
  <si>
    <t>6/227</t>
  </si>
  <si>
    <t>154,1956,3988,5925,6696,6714</t>
  </si>
  <si>
    <t>ADRB2,EGFR,LIPA,RB1,SPP1,SRC</t>
  </si>
  <si>
    <t>Supplementary Data 2. GO and metascape analysis of the genes differentially expressed in 6 different cell lines using the iLincs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194"/>
  <sheetViews>
    <sheetView tabSelected="1" workbookViewId="0"/>
  </sheetViews>
  <sheetFormatPr baseColWidth="10" defaultColWidth="8.83203125" defaultRowHeight="15" x14ac:dyDescent="0.2"/>
  <sheetData>
    <row r="1" spans="1:35" x14ac:dyDescent="0.2">
      <c r="A1" s="4" t="s">
        <v>3341</v>
      </c>
    </row>
    <row r="3" spans="1:35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33</v>
      </c>
      <c r="AI3" s="1" t="s">
        <v>34</v>
      </c>
    </row>
    <row r="4" spans="1:35" x14ac:dyDescent="0.2">
      <c r="A4" t="s">
        <v>35</v>
      </c>
      <c r="B4" t="s">
        <v>36</v>
      </c>
      <c r="C4" t="s">
        <v>37</v>
      </c>
      <c r="D4" t="s">
        <v>38</v>
      </c>
      <c r="E4" t="s">
        <v>36</v>
      </c>
      <c r="F4" t="s">
        <v>38</v>
      </c>
      <c r="G4" t="s">
        <v>35</v>
      </c>
      <c r="H4" t="s">
        <v>39</v>
      </c>
      <c r="I4" t="s">
        <v>40</v>
      </c>
      <c r="K4" t="s">
        <v>41</v>
      </c>
      <c r="L4" t="s">
        <v>42</v>
      </c>
      <c r="N4" t="s">
        <v>43</v>
      </c>
      <c r="O4" t="s">
        <v>44</v>
      </c>
      <c r="P4" t="s">
        <v>45</v>
      </c>
      <c r="Q4" t="s">
        <v>45</v>
      </c>
      <c r="R4" t="s">
        <v>45</v>
      </c>
      <c r="S4" t="s">
        <v>45</v>
      </c>
      <c r="T4" t="s">
        <v>45</v>
      </c>
      <c r="U4" t="s">
        <v>45</v>
      </c>
      <c r="V4" t="s">
        <v>45</v>
      </c>
      <c r="W4" t="s">
        <v>45</v>
      </c>
      <c r="X4" t="s">
        <v>45</v>
      </c>
      <c r="Y4" t="s">
        <v>45</v>
      </c>
      <c r="Z4" t="s">
        <v>45</v>
      </c>
      <c r="AA4" t="s">
        <v>45</v>
      </c>
      <c r="AB4" t="s">
        <v>45</v>
      </c>
      <c r="AC4" t="s">
        <v>45</v>
      </c>
      <c r="AD4" t="s">
        <v>45</v>
      </c>
      <c r="AE4" t="s">
        <v>45</v>
      </c>
      <c r="AF4" t="s">
        <v>45</v>
      </c>
      <c r="AG4" t="s">
        <v>45</v>
      </c>
      <c r="AH4" t="s">
        <v>46</v>
      </c>
      <c r="AI4" t="s">
        <v>45</v>
      </c>
    </row>
    <row r="5" spans="1:35" x14ac:dyDescent="0.2">
      <c r="A5" t="s">
        <v>47</v>
      </c>
      <c r="B5" t="s">
        <v>48</v>
      </c>
      <c r="C5" t="s">
        <v>37</v>
      </c>
      <c r="D5" t="s">
        <v>38</v>
      </c>
      <c r="E5" t="s">
        <v>48</v>
      </c>
      <c r="F5" t="s">
        <v>38</v>
      </c>
      <c r="G5" t="s">
        <v>47</v>
      </c>
      <c r="H5" t="s">
        <v>49</v>
      </c>
      <c r="I5" t="s">
        <v>50</v>
      </c>
      <c r="K5" t="s">
        <v>51</v>
      </c>
      <c r="L5" t="s">
        <v>52</v>
      </c>
      <c r="M5" t="s">
        <v>53</v>
      </c>
      <c r="N5" t="s">
        <v>54</v>
      </c>
      <c r="O5" t="s">
        <v>55</v>
      </c>
      <c r="P5" t="s">
        <v>45</v>
      </c>
      <c r="Q5" t="s">
        <v>45</v>
      </c>
      <c r="R5" t="s">
        <v>45</v>
      </c>
      <c r="S5" t="s">
        <v>45</v>
      </c>
      <c r="T5" t="s">
        <v>45</v>
      </c>
      <c r="U5" t="s">
        <v>46</v>
      </c>
      <c r="V5" t="s">
        <v>45</v>
      </c>
      <c r="W5" t="s">
        <v>45</v>
      </c>
      <c r="X5" t="s">
        <v>45</v>
      </c>
      <c r="Y5" t="s">
        <v>46</v>
      </c>
      <c r="Z5" t="s">
        <v>45</v>
      </c>
      <c r="AA5" t="s">
        <v>45</v>
      </c>
      <c r="AB5" t="s">
        <v>46</v>
      </c>
      <c r="AC5" t="s">
        <v>45</v>
      </c>
      <c r="AD5" t="s">
        <v>45</v>
      </c>
      <c r="AE5" t="s">
        <v>45</v>
      </c>
      <c r="AF5" t="s">
        <v>45</v>
      </c>
      <c r="AG5" t="s">
        <v>45</v>
      </c>
      <c r="AH5" t="s">
        <v>46</v>
      </c>
      <c r="AI5" t="s">
        <v>45</v>
      </c>
    </row>
    <row r="6" spans="1:35" x14ac:dyDescent="0.2">
      <c r="A6" t="s">
        <v>56</v>
      </c>
      <c r="B6" t="s">
        <v>57</v>
      </c>
      <c r="C6" t="s">
        <v>37</v>
      </c>
      <c r="D6" t="s">
        <v>38</v>
      </c>
      <c r="E6" t="s">
        <v>57</v>
      </c>
      <c r="F6" t="s">
        <v>38</v>
      </c>
      <c r="G6" t="s">
        <v>56</v>
      </c>
      <c r="H6" t="s">
        <v>58</v>
      </c>
      <c r="I6" t="s">
        <v>59</v>
      </c>
      <c r="L6" t="s">
        <v>60</v>
      </c>
      <c r="N6" t="s">
        <v>61</v>
      </c>
      <c r="O6" t="s">
        <v>62</v>
      </c>
      <c r="P6" t="s">
        <v>45</v>
      </c>
      <c r="Q6" t="s">
        <v>46</v>
      </c>
      <c r="R6" t="s">
        <v>46</v>
      </c>
      <c r="S6" t="s">
        <v>46</v>
      </c>
      <c r="T6" t="s">
        <v>46</v>
      </c>
      <c r="U6" t="s">
        <v>45</v>
      </c>
      <c r="V6" t="s">
        <v>46</v>
      </c>
      <c r="W6" t="s">
        <v>45</v>
      </c>
      <c r="X6" t="s">
        <v>45</v>
      </c>
      <c r="Y6" t="s">
        <v>46</v>
      </c>
      <c r="Z6" t="s">
        <v>46</v>
      </c>
      <c r="AA6" t="s">
        <v>46</v>
      </c>
      <c r="AB6" t="s">
        <v>46</v>
      </c>
      <c r="AC6" t="s">
        <v>45</v>
      </c>
      <c r="AD6" t="s">
        <v>45</v>
      </c>
      <c r="AE6" t="s">
        <v>46</v>
      </c>
      <c r="AF6" t="s">
        <v>46</v>
      </c>
      <c r="AG6" t="s">
        <v>46</v>
      </c>
      <c r="AH6" t="s">
        <v>45</v>
      </c>
      <c r="AI6" t="s">
        <v>45</v>
      </c>
    </row>
    <row r="7" spans="1:35" x14ac:dyDescent="0.2">
      <c r="A7" t="s">
        <v>63</v>
      </c>
      <c r="B7" t="s">
        <v>64</v>
      </c>
      <c r="C7" t="s">
        <v>37</v>
      </c>
      <c r="D7" t="s">
        <v>38</v>
      </c>
      <c r="E7" t="s">
        <v>64</v>
      </c>
      <c r="F7" t="s">
        <v>38</v>
      </c>
      <c r="G7" t="s">
        <v>63</v>
      </c>
      <c r="H7" t="s">
        <v>65</v>
      </c>
      <c r="I7" t="s">
        <v>66</v>
      </c>
      <c r="K7" t="s">
        <v>67</v>
      </c>
      <c r="L7" t="s">
        <v>68</v>
      </c>
      <c r="O7" t="s">
        <v>69</v>
      </c>
      <c r="P7" t="s">
        <v>45</v>
      </c>
      <c r="Q7" t="s">
        <v>45</v>
      </c>
      <c r="R7" t="s">
        <v>45</v>
      </c>
      <c r="S7" t="s">
        <v>45</v>
      </c>
      <c r="T7" t="s">
        <v>45</v>
      </c>
      <c r="U7" t="s">
        <v>45</v>
      </c>
      <c r="V7" t="s">
        <v>45</v>
      </c>
      <c r="W7" t="s">
        <v>45</v>
      </c>
      <c r="X7" t="s">
        <v>45</v>
      </c>
      <c r="Y7" t="s">
        <v>45</v>
      </c>
      <c r="Z7" t="s">
        <v>45</v>
      </c>
      <c r="AA7" t="s">
        <v>45</v>
      </c>
      <c r="AB7" t="s">
        <v>45</v>
      </c>
      <c r="AC7" t="s">
        <v>45</v>
      </c>
      <c r="AD7" t="s">
        <v>45</v>
      </c>
      <c r="AE7" t="s">
        <v>45</v>
      </c>
      <c r="AF7" t="s">
        <v>45</v>
      </c>
      <c r="AG7" t="s">
        <v>45</v>
      </c>
      <c r="AH7" t="s">
        <v>45</v>
      </c>
      <c r="AI7" t="s">
        <v>45</v>
      </c>
    </row>
    <row r="8" spans="1:35" x14ac:dyDescent="0.2">
      <c r="A8" t="s">
        <v>70</v>
      </c>
      <c r="B8" t="s">
        <v>71</v>
      </c>
      <c r="C8" t="s">
        <v>37</v>
      </c>
      <c r="D8" t="s">
        <v>38</v>
      </c>
      <c r="E8" t="s">
        <v>71</v>
      </c>
      <c r="F8" t="s">
        <v>38</v>
      </c>
      <c r="G8" t="s">
        <v>70</v>
      </c>
      <c r="H8" t="s">
        <v>72</v>
      </c>
      <c r="I8" t="s">
        <v>73</v>
      </c>
      <c r="L8" t="s">
        <v>74</v>
      </c>
      <c r="M8" t="s">
        <v>75</v>
      </c>
      <c r="N8" t="s">
        <v>76</v>
      </c>
      <c r="O8" t="s">
        <v>77</v>
      </c>
      <c r="P8" t="s">
        <v>45</v>
      </c>
      <c r="Q8" t="s">
        <v>45</v>
      </c>
      <c r="R8" t="s">
        <v>45</v>
      </c>
      <c r="S8" t="s">
        <v>45</v>
      </c>
      <c r="T8" t="s">
        <v>46</v>
      </c>
      <c r="U8" t="s">
        <v>45</v>
      </c>
      <c r="V8" t="s">
        <v>45</v>
      </c>
      <c r="W8" t="s">
        <v>45</v>
      </c>
      <c r="X8" t="s">
        <v>45</v>
      </c>
      <c r="Y8" t="s">
        <v>45</v>
      </c>
      <c r="Z8" t="s">
        <v>46</v>
      </c>
      <c r="AA8" t="s">
        <v>46</v>
      </c>
      <c r="AB8" t="s">
        <v>46</v>
      </c>
      <c r="AC8" t="s">
        <v>45</v>
      </c>
      <c r="AD8" t="s">
        <v>45</v>
      </c>
      <c r="AE8" t="s">
        <v>45</v>
      </c>
      <c r="AF8" t="s">
        <v>45</v>
      </c>
      <c r="AG8" t="s">
        <v>45</v>
      </c>
      <c r="AH8" t="s">
        <v>45</v>
      </c>
      <c r="AI8" t="s">
        <v>46</v>
      </c>
    </row>
    <row r="9" spans="1:35" x14ac:dyDescent="0.2">
      <c r="A9" t="s">
        <v>78</v>
      </c>
      <c r="B9" t="s">
        <v>79</v>
      </c>
      <c r="C9" t="s">
        <v>37</v>
      </c>
      <c r="D9" t="s">
        <v>38</v>
      </c>
      <c r="E9" t="s">
        <v>79</v>
      </c>
      <c r="F9" t="s">
        <v>38</v>
      </c>
      <c r="G9" t="s">
        <v>78</v>
      </c>
      <c r="H9" t="s">
        <v>80</v>
      </c>
      <c r="I9" t="s">
        <v>81</v>
      </c>
      <c r="L9" t="s">
        <v>82</v>
      </c>
      <c r="P9" t="s">
        <v>45</v>
      </c>
      <c r="Q9" t="s">
        <v>46</v>
      </c>
      <c r="R9" t="s">
        <v>45</v>
      </c>
      <c r="S9" t="s">
        <v>46</v>
      </c>
      <c r="T9" t="s">
        <v>45</v>
      </c>
      <c r="U9" t="s">
        <v>45</v>
      </c>
      <c r="V9" t="s">
        <v>45</v>
      </c>
      <c r="W9" t="s">
        <v>46</v>
      </c>
      <c r="X9" t="s">
        <v>46</v>
      </c>
      <c r="Y9" t="s">
        <v>46</v>
      </c>
      <c r="Z9" t="s">
        <v>46</v>
      </c>
      <c r="AA9" t="s">
        <v>46</v>
      </c>
      <c r="AB9" t="s">
        <v>45</v>
      </c>
      <c r="AC9" t="s">
        <v>46</v>
      </c>
      <c r="AD9" t="s">
        <v>45</v>
      </c>
      <c r="AE9" t="s">
        <v>45</v>
      </c>
      <c r="AF9" t="s">
        <v>46</v>
      </c>
      <c r="AG9" t="s">
        <v>46</v>
      </c>
      <c r="AH9" t="s">
        <v>45</v>
      </c>
      <c r="AI9" t="s">
        <v>46</v>
      </c>
    </row>
    <row r="10" spans="1:35" x14ac:dyDescent="0.2">
      <c r="A10" t="s">
        <v>83</v>
      </c>
      <c r="B10" t="s">
        <v>84</v>
      </c>
      <c r="C10" t="s">
        <v>37</v>
      </c>
      <c r="D10" t="s">
        <v>38</v>
      </c>
      <c r="E10" t="s">
        <v>84</v>
      </c>
      <c r="F10" t="s">
        <v>38</v>
      </c>
      <c r="G10" t="s">
        <v>83</v>
      </c>
      <c r="H10" t="s">
        <v>85</v>
      </c>
      <c r="I10" t="s">
        <v>86</v>
      </c>
      <c r="K10" t="s">
        <v>87</v>
      </c>
      <c r="L10" t="s">
        <v>88</v>
      </c>
      <c r="N10" t="s">
        <v>89</v>
      </c>
      <c r="O10" t="s">
        <v>90</v>
      </c>
      <c r="P10" t="s">
        <v>45</v>
      </c>
      <c r="Q10" t="s">
        <v>46</v>
      </c>
      <c r="R10" t="s">
        <v>45</v>
      </c>
      <c r="S10" t="s">
        <v>45</v>
      </c>
      <c r="T10" t="s">
        <v>45</v>
      </c>
      <c r="U10" t="s">
        <v>46</v>
      </c>
      <c r="V10" t="s">
        <v>45</v>
      </c>
      <c r="W10" t="s">
        <v>45</v>
      </c>
      <c r="X10" t="s">
        <v>45</v>
      </c>
      <c r="Y10" t="s">
        <v>45</v>
      </c>
      <c r="Z10" t="s">
        <v>45</v>
      </c>
      <c r="AA10" t="s">
        <v>46</v>
      </c>
      <c r="AB10" t="s">
        <v>46</v>
      </c>
      <c r="AC10" t="s">
        <v>45</v>
      </c>
      <c r="AD10" t="s">
        <v>46</v>
      </c>
      <c r="AE10" t="s">
        <v>45</v>
      </c>
      <c r="AF10" t="s">
        <v>45</v>
      </c>
      <c r="AG10" t="s">
        <v>46</v>
      </c>
      <c r="AH10" t="s">
        <v>46</v>
      </c>
      <c r="AI10" t="s">
        <v>45</v>
      </c>
    </row>
    <row r="11" spans="1:35" x14ac:dyDescent="0.2">
      <c r="A11" t="s">
        <v>91</v>
      </c>
      <c r="B11" t="s">
        <v>92</v>
      </c>
      <c r="C11" t="s">
        <v>37</v>
      </c>
      <c r="D11" t="s">
        <v>38</v>
      </c>
      <c r="E11" t="s">
        <v>92</v>
      </c>
      <c r="F11" t="s">
        <v>38</v>
      </c>
      <c r="G11" t="s">
        <v>91</v>
      </c>
      <c r="H11" t="s">
        <v>93</v>
      </c>
      <c r="I11" t="s">
        <v>94</v>
      </c>
      <c r="K11" t="s">
        <v>95</v>
      </c>
      <c r="M11" t="s">
        <v>96</v>
      </c>
      <c r="N11" t="s">
        <v>97</v>
      </c>
      <c r="O11" t="s">
        <v>98</v>
      </c>
      <c r="P11" t="s">
        <v>45</v>
      </c>
      <c r="Q11" t="s">
        <v>46</v>
      </c>
      <c r="R11" t="s">
        <v>45</v>
      </c>
      <c r="S11" t="s">
        <v>45</v>
      </c>
      <c r="T11" t="s">
        <v>45</v>
      </c>
      <c r="U11" t="s">
        <v>45</v>
      </c>
      <c r="V11" t="s">
        <v>45</v>
      </c>
      <c r="W11" t="s">
        <v>45</v>
      </c>
      <c r="X11" t="s">
        <v>45</v>
      </c>
      <c r="Y11" t="s">
        <v>45</v>
      </c>
      <c r="Z11" t="s">
        <v>45</v>
      </c>
      <c r="AA11" t="s">
        <v>45</v>
      </c>
      <c r="AB11" t="s">
        <v>45</v>
      </c>
      <c r="AC11" t="s">
        <v>45</v>
      </c>
      <c r="AD11" t="s">
        <v>45</v>
      </c>
      <c r="AE11" t="s">
        <v>45</v>
      </c>
      <c r="AF11" t="s">
        <v>45</v>
      </c>
      <c r="AG11" t="s">
        <v>45</v>
      </c>
      <c r="AH11" t="s">
        <v>45</v>
      </c>
      <c r="AI11" t="s">
        <v>45</v>
      </c>
    </row>
    <row r="12" spans="1:35" x14ac:dyDescent="0.2">
      <c r="A12" t="s">
        <v>99</v>
      </c>
      <c r="B12" t="s">
        <v>100</v>
      </c>
      <c r="C12" t="s">
        <v>37</v>
      </c>
      <c r="D12" t="s">
        <v>38</v>
      </c>
      <c r="E12" t="s">
        <v>100</v>
      </c>
      <c r="F12" t="s">
        <v>38</v>
      </c>
      <c r="G12" t="s">
        <v>99</v>
      </c>
      <c r="H12" t="s">
        <v>101</v>
      </c>
      <c r="I12" t="s">
        <v>102</v>
      </c>
      <c r="K12" t="s">
        <v>67</v>
      </c>
      <c r="L12" t="s">
        <v>103</v>
      </c>
      <c r="O12" t="s">
        <v>104</v>
      </c>
      <c r="P12" t="s">
        <v>45</v>
      </c>
      <c r="Q12" t="s">
        <v>45</v>
      </c>
      <c r="R12" t="s">
        <v>45</v>
      </c>
      <c r="S12" t="s">
        <v>45</v>
      </c>
      <c r="T12" t="s">
        <v>45</v>
      </c>
      <c r="U12" t="s">
        <v>45</v>
      </c>
      <c r="V12" t="s">
        <v>45</v>
      </c>
      <c r="W12" t="s">
        <v>46</v>
      </c>
      <c r="X12" t="s">
        <v>45</v>
      </c>
      <c r="Y12" t="s">
        <v>45</v>
      </c>
      <c r="Z12" t="s">
        <v>45</v>
      </c>
      <c r="AA12" t="s">
        <v>45</v>
      </c>
      <c r="AB12" t="s">
        <v>45</v>
      </c>
      <c r="AC12" t="s">
        <v>45</v>
      </c>
      <c r="AD12" t="s">
        <v>45</v>
      </c>
      <c r="AE12" t="s">
        <v>45</v>
      </c>
      <c r="AF12" t="s">
        <v>45</v>
      </c>
      <c r="AG12" t="s">
        <v>45</v>
      </c>
      <c r="AH12" t="s">
        <v>45</v>
      </c>
      <c r="AI12" t="s">
        <v>45</v>
      </c>
    </row>
    <row r="13" spans="1:35" x14ac:dyDescent="0.2">
      <c r="A13" t="s">
        <v>105</v>
      </c>
      <c r="B13" t="s">
        <v>106</v>
      </c>
      <c r="C13" t="s">
        <v>37</v>
      </c>
      <c r="D13" t="s">
        <v>38</v>
      </c>
      <c r="E13" t="s">
        <v>106</v>
      </c>
      <c r="F13" t="s">
        <v>38</v>
      </c>
      <c r="G13" t="s">
        <v>105</v>
      </c>
      <c r="H13" t="s">
        <v>107</v>
      </c>
      <c r="I13" t="s">
        <v>108</v>
      </c>
      <c r="K13" t="s">
        <v>109</v>
      </c>
      <c r="L13" t="s">
        <v>110</v>
      </c>
      <c r="P13" t="s">
        <v>45</v>
      </c>
      <c r="Q13" t="s">
        <v>45</v>
      </c>
      <c r="R13" t="s">
        <v>45</v>
      </c>
      <c r="S13" t="s">
        <v>45</v>
      </c>
      <c r="T13" t="s">
        <v>45</v>
      </c>
      <c r="U13" t="s">
        <v>45</v>
      </c>
      <c r="V13" t="s">
        <v>45</v>
      </c>
      <c r="W13" t="s">
        <v>45</v>
      </c>
      <c r="X13" t="s">
        <v>45</v>
      </c>
      <c r="Y13" t="s">
        <v>45</v>
      </c>
      <c r="Z13" t="s">
        <v>45</v>
      </c>
      <c r="AA13" t="s">
        <v>45</v>
      </c>
      <c r="AB13" t="s">
        <v>45</v>
      </c>
      <c r="AC13" t="s">
        <v>45</v>
      </c>
      <c r="AD13" t="s">
        <v>45</v>
      </c>
      <c r="AE13" t="s">
        <v>45</v>
      </c>
      <c r="AF13" t="s">
        <v>45</v>
      </c>
      <c r="AG13" t="s">
        <v>45</v>
      </c>
      <c r="AH13" t="s">
        <v>45</v>
      </c>
      <c r="AI13" t="s">
        <v>45</v>
      </c>
    </row>
    <row r="14" spans="1:35" x14ac:dyDescent="0.2">
      <c r="A14" t="s">
        <v>111</v>
      </c>
      <c r="B14" t="s">
        <v>112</v>
      </c>
      <c r="C14" t="s">
        <v>37</v>
      </c>
      <c r="D14" t="s">
        <v>38</v>
      </c>
      <c r="E14" t="s">
        <v>112</v>
      </c>
      <c r="F14" t="s">
        <v>38</v>
      </c>
      <c r="G14" t="s">
        <v>111</v>
      </c>
      <c r="H14" t="s">
        <v>113</v>
      </c>
      <c r="I14" t="s">
        <v>114</v>
      </c>
      <c r="L14" t="s">
        <v>74</v>
      </c>
      <c r="P14" t="s">
        <v>45</v>
      </c>
      <c r="Q14" t="s">
        <v>45</v>
      </c>
      <c r="R14" t="s">
        <v>45</v>
      </c>
      <c r="S14" t="s">
        <v>45</v>
      </c>
      <c r="T14" t="s">
        <v>45</v>
      </c>
      <c r="U14" t="s">
        <v>45</v>
      </c>
      <c r="V14" t="s">
        <v>45</v>
      </c>
      <c r="W14" t="s">
        <v>45</v>
      </c>
      <c r="X14" t="s">
        <v>45</v>
      </c>
      <c r="Y14" t="s">
        <v>45</v>
      </c>
      <c r="Z14" t="s">
        <v>45</v>
      </c>
      <c r="AA14" t="s">
        <v>45</v>
      </c>
      <c r="AB14" t="s">
        <v>45</v>
      </c>
      <c r="AC14" t="s">
        <v>45</v>
      </c>
      <c r="AD14" t="s">
        <v>45</v>
      </c>
      <c r="AE14" t="s">
        <v>45</v>
      </c>
      <c r="AF14" t="s">
        <v>45</v>
      </c>
      <c r="AG14" t="s">
        <v>45</v>
      </c>
      <c r="AH14" t="s">
        <v>45</v>
      </c>
      <c r="AI14" t="s">
        <v>45</v>
      </c>
    </row>
    <row r="15" spans="1:35" x14ac:dyDescent="0.2">
      <c r="A15" t="s">
        <v>115</v>
      </c>
      <c r="B15" t="s">
        <v>116</v>
      </c>
      <c r="C15" t="s">
        <v>37</v>
      </c>
      <c r="D15" t="s">
        <v>38</v>
      </c>
      <c r="E15" t="s">
        <v>116</v>
      </c>
      <c r="F15" t="s">
        <v>38</v>
      </c>
      <c r="G15" t="s">
        <v>115</v>
      </c>
      <c r="H15" t="s">
        <v>117</v>
      </c>
      <c r="I15" t="s">
        <v>118</v>
      </c>
      <c r="K15" t="s">
        <v>119</v>
      </c>
      <c r="L15" t="s">
        <v>120</v>
      </c>
      <c r="P15" t="s">
        <v>45</v>
      </c>
      <c r="Q15" t="s">
        <v>45</v>
      </c>
      <c r="R15" t="s">
        <v>45</v>
      </c>
      <c r="S15" t="s">
        <v>45</v>
      </c>
      <c r="T15" t="s">
        <v>45</v>
      </c>
      <c r="U15" t="s">
        <v>45</v>
      </c>
      <c r="V15" t="s">
        <v>45</v>
      </c>
      <c r="W15" t="s">
        <v>45</v>
      </c>
      <c r="X15" t="s">
        <v>45</v>
      </c>
      <c r="Y15" t="s">
        <v>45</v>
      </c>
      <c r="Z15" t="s">
        <v>45</v>
      </c>
      <c r="AA15" t="s">
        <v>45</v>
      </c>
      <c r="AB15" t="s">
        <v>45</v>
      </c>
      <c r="AC15" t="s">
        <v>45</v>
      </c>
      <c r="AD15" t="s">
        <v>45</v>
      </c>
      <c r="AE15" t="s">
        <v>45</v>
      </c>
      <c r="AF15" t="s">
        <v>45</v>
      </c>
      <c r="AG15" t="s">
        <v>45</v>
      </c>
      <c r="AH15" t="s">
        <v>45</v>
      </c>
      <c r="AI15" t="s">
        <v>45</v>
      </c>
    </row>
    <row r="16" spans="1:35" x14ac:dyDescent="0.2">
      <c r="A16" t="s">
        <v>121</v>
      </c>
      <c r="B16" t="s">
        <v>122</v>
      </c>
      <c r="C16" t="s">
        <v>37</v>
      </c>
      <c r="D16" t="s">
        <v>38</v>
      </c>
      <c r="E16" t="s">
        <v>122</v>
      </c>
      <c r="F16" t="s">
        <v>38</v>
      </c>
      <c r="G16" t="s">
        <v>121</v>
      </c>
      <c r="H16" t="s">
        <v>123</v>
      </c>
      <c r="I16" t="s">
        <v>124</v>
      </c>
      <c r="N16" t="s">
        <v>97</v>
      </c>
      <c r="O16" t="s">
        <v>125</v>
      </c>
      <c r="P16" t="s">
        <v>45</v>
      </c>
      <c r="Q16" t="s">
        <v>46</v>
      </c>
      <c r="R16" t="s">
        <v>45</v>
      </c>
      <c r="S16" t="s">
        <v>45</v>
      </c>
      <c r="T16" t="s">
        <v>45</v>
      </c>
      <c r="U16" t="s">
        <v>45</v>
      </c>
      <c r="V16" t="s">
        <v>45</v>
      </c>
      <c r="W16" t="s">
        <v>45</v>
      </c>
      <c r="X16" t="s">
        <v>45</v>
      </c>
      <c r="Y16" t="s">
        <v>46</v>
      </c>
      <c r="Z16" t="s">
        <v>45</v>
      </c>
      <c r="AA16" t="s">
        <v>45</v>
      </c>
      <c r="AB16" t="s">
        <v>46</v>
      </c>
      <c r="AC16" t="s">
        <v>45</v>
      </c>
      <c r="AD16" t="s">
        <v>45</v>
      </c>
      <c r="AE16" t="s">
        <v>45</v>
      </c>
      <c r="AF16" t="s">
        <v>45</v>
      </c>
      <c r="AG16" t="s">
        <v>45</v>
      </c>
      <c r="AH16" t="s">
        <v>45</v>
      </c>
      <c r="AI16" t="s">
        <v>45</v>
      </c>
    </row>
    <row r="17" spans="1:35" x14ac:dyDescent="0.2">
      <c r="A17" t="s">
        <v>126</v>
      </c>
      <c r="B17" t="s">
        <v>127</v>
      </c>
      <c r="C17" t="s">
        <v>37</v>
      </c>
      <c r="D17" t="s">
        <v>38</v>
      </c>
      <c r="E17" t="s">
        <v>127</v>
      </c>
      <c r="F17" t="s">
        <v>38</v>
      </c>
      <c r="G17" t="s">
        <v>126</v>
      </c>
      <c r="H17" t="s">
        <v>128</v>
      </c>
      <c r="I17" t="s">
        <v>129</v>
      </c>
      <c r="K17" t="s">
        <v>41</v>
      </c>
      <c r="L17" t="s">
        <v>88</v>
      </c>
      <c r="N17" t="s">
        <v>130</v>
      </c>
      <c r="O17" t="s">
        <v>131</v>
      </c>
      <c r="P17" t="s">
        <v>45</v>
      </c>
      <c r="Q17" t="s">
        <v>45</v>
      </c>
      <c r="R17" t="s">
        <v>45</v>
      </c>
      <c r="S17" t="s">
        <v>45</v>
      </c>
      <c r="T17" t="s">
        <v>45</v>
      </c>
      <c r="U17" t="s">
        <v>45</v>
      </c>
      <c r="V17" t="s">
        <v>45</v>
      </c>
      <c r="W17" t="s">
        <v>45</v>
      </c>
      <c r="X17" t="s">
        <v>45</v>
      </c>
      <c r="Y17" t="s">
        <v>45</v>
      </c>
      <c r="Z17" t="s">
        <v>45</v>
      </c>
      <c r="AA17" t="s">
        <v>45</v>
      </c>
      <c r="AB17" t="s">
        <v>46</v>
      </c>
      <c r="AC17" t="s">
        <v>45</v>
      </c>
      <c r="AD17" t="s">
        <v>46</v>
      </c>
      <c r="AE17" t="s">
        <v>45</v>
      </c>
      <c r="AF17" t="s">
        <v>45</v>
      </c>
      <c r="AG17" t="s">
        <v>45</v>
      </c>
      <c r="AH17" t="s">
        <v>46</v>
      </c>
      <c r="AI17" t="s">
        <v>46</v>
      </c>
    </row>
    <row r="18" spans="1:35" x14ac:dyDescent="0.2">
      <c r="A18" t="s">
        <v>132</v>
      </c>
      <c r="B18" t="s">
        <v>133</v>
      </c>
      <c r="C18" t="s">
        <v>37</v>
      </c>
      <c r="D18" t="s">
        <v>38</v>
      </c>
      <c r="E18" t="s">
        <v>133</v>
      </c>
      <c r="F18" t="s">
        <v>38</v>
      </c>
      <c r="G18" t="s">
        <v>132</v>
      </c>
      <c r="H18" t="s">
        <v>134</v>
      </c>
      <c r="I18" t="s">
        <v>135</v>
      </c>
      <c r="L18" t="s">
        <v>136</v>
      </c>
      <c r="O18" t="s">
        <v>137</v>
      </c>
      <c r="P18" t="s">
        <v>45</v>
      </c>
      <c r="Q18" t="s">
        <v>45</v>
      </c>
      <c r="R18" t="s">
        <v>45</v>
      </c>
      <c r="S18" t="s">
        <v>45</v>
      </c>
      <c r="T18" t="s">
        <v>45</v>
      </c>
      <c r="U18" t="s">
        <v>46</v>
      </c>
      <c r="V18" t="s">
        <v>45</v>
      </c>
      <c r="W18" t="s">
        <v>45</v>
      </c>
      <c r="X18" t="s">
        <v>45</v>
      </c>
      <c r="Y18" t="s">
        <v>45</v>
      </c>
      <c r="Z18" t="s">
        <v>45</v>
      </c>
      <c r="AA18" t="s">
        <v>46</v>
      </c>
      <c r="AB18" t="s">
        <v>46</v>
      </c>
      <c r="AC18" t="s">
        <v>45</v>
      </c>
      <c r="AD18" t="s">
        <v>45</v>
      </c>
      <c r="AE18" t="s">
        <v>45</v>
      </c>
      <c r="AF18" t="s">
        <v>45</v>
      </c>
      <c r="AG18" t="s">
        <v>45</v>
      </c>
      <c r="AH18" t="s">
        <v>45</v>
      </c>
      <c r="AI18" t="s">
        <v>45</v>
      </c>
    </row>
    <row r="19" spans="1:35" x14ac:dyDescent="0.2">
      <c r="A19" t="s">
        <v>138</v>
      </c>
      <c r="B19" t="s">
        <v>139</v>
      </c>
      <c r="C19" t="s">
        <v>37</v>
      </c>
      <c r="D19" t="s">
        <v>38</v>
      </c>
      <c r="E19" t="s">
        <v>139</v>
      </c>
      <c r="F19" t="s">
        <v>38</v>
      </c>
      <c r="G19" t="s">
        <v>138</v>
      </c>
      <c r="H19" t="s">
        <v>140</v>
      </c>
      <c r="I19" t="s">
        <v>141</v>
      </c>
      <c r="K19" t="s">
        <v>67</v>
      </c>
      <c r="L19" t="s">
        <v>142</v>
      </c>
      <c r="P19" t="s">
        <v>45</v>
      </c>
      <c r="Q19" t="s">
        <v>45</v>
      </c>
      <c r="R19" t="s">
        <v>45</v>
      </c>
      <c r="S19" t="s">
        <v>45</v>
      </c>
      <c r="T19" t="s">
        <v>45</v>
      </c>
      <c r="U19" t="s">
        <v>45</v>
      </c>
      <c r="V19" t="s">
        <v>45</v>
      </c>
      <c r="W19" t="s">
        <v>46</v>
      </c>
      <c r="X19" t="s">
        <v>45</v>
      </c>
      <c r="Y19" t="s">
        <v>45</v>
      </c>
      <c r="Z19" t="s">
        <v>45</v>
      </c>
      <c r="AA19" t="s">
        <v>45</v>
      </c>
      <c r="AB19" t="s">
        <v>45</v>
      </c>
      <c r="AC19" t="s">
        <v>45</v>
      </c>
      <c r="AD19" t="s">
        <v>45</v>
      </c>
      <c r="AE19" t="s">
        <v>45</v>
      </c>
      <c r="AF19" t="s">
        <v>45</v>
      </c>
      <c r="AG19" t="s">
        <v>45</v>
      </c>
      <c r="AH19" t="s">
        <v>45</v>
      </c>
      <c r="AI19" t="s">
        <v>45</v>
      </c>
    </row>
    <row r="20" spans="1:35" x14ac:dyDescent="0.2">
      <c r="A20" t="s">
        <v>143</v>
      </c>
      <c r="B20" t="s">
        <v>144</v>
      </c>
      <c r="C20" t="s">
        <v>37</v>
      </c>
      <c r="D20" t="s">
        <v>38</v>
      </c>
      <c r="E20" t="s">
        <v>144</v>
      </c>
      <c r="F20" t="s">
        <v>38</v>
      </c>
      <c r="G20" t="s">
        <v>143</v>
      </c>
      <c r="H20" t="s">
        <v>145</v>
      </c>
      <c r="I20" t="s">
        <v>146</v>
      </c>
      <c r="K20" t="s">
        <v>147</v>
      </c>
      <c r="L20" t="s">
        <v>148</v>
      </c>
      <c r="M20" t="s">
        <v>149</v>
      </c>
      <c r="N20" t="s">
        <v>150</v>
      </c>
      <c r="O20" t="s">
        <v>151</v>
      </c>
      <c r="P20" t="s">
        <v>45</v>
      </c>
      <c r="Q20" t="s">
        <v>45</v>
      </c>
      <c r="R20" t="s">
        <v>45</v>
      </c>
      <c r="S20" t="s">
        <v>45</v>
      </c>
      <c r="T20" t="s">
        <v>45</v>
      </c>
      <c r="U20" t="s">
        <v>45</v>
      </c>
      <c r="V20" t="s">
        <v>45</v>
      </c>
      <c r="W20" t="s">
        <v>46</v>
      </c>
      <c r="X20" t="s">
        <v>46</v>
      </c>
      <c r="Y20" t="s">
        <v>45</v>
      </c>
      <c r="Z20" t="s">
        <v>45</v>
      </c>
      <c r="AA20" t="s">
        <v>45</v>
      </c>
      <c r="AB20" t="s">
        <v>45</v>
      </c>
      <c r="AC20" t="s">
        <v>45</v>
      </c>
      <c r="AD20" t="s">
        <v>45</v>
      </c>
      <c r="AE20" t="s">
        <v>45</v>
      </c>
      <c r="AF20" t="s">
        <v>45</v>
      </c>
      <c r="AG20" t="s">
        <v>45</v>
      </c>
      <c r="AH20" t="s">
        <v>45</v>
      </c>
      <c r="AI20" t="s">
        <v>45</v>
      </c>
    </row>
    <row r="21" spans="1:35" x14ac:dyDescent="0.2">
      <c r="A21" t="s">
        <v>152</v>
      </c>
      <c r="B21" t="s">
        <v>153</v>
      </c>
      <c r="C21" t="s">
        <v>37</v>
      </c>
      <c r="D21" t="s">
        <v>38</v>
      </c>
      <c r="E21" t="s">
        <v>153</v>
      </c>
      <c r="F21" t="s">
        <v>38</v>
      </c>
      <c r="G21" t="s">
        <v>152</v>
      </c>
      <c r="H21" t="s">
        <v>154</v>
      </c>
      <c r="I21" t="s">
        <v>155</v>
      </c>
      <c r="L21" t="s">
        <v>156</v>
      </c>
      <c r="N21" t="s">
        <v>157</v>
      </c>
      <c r="O21" t="s">
        <v>158</v>
      </c>
      <c r="P21" t="s">
        <v>45</v>
      </c>
      <c r="Q21" t="s">
        <v>46</v>
      </c>
      <c r="R21" t="s">
        <v>45</v>
      </c>
      <c r="S21" t="s">
        <v>46</v>
      </c>
      <c r="T21" t="s">
        <v>46</v>
      </c>
      <c r="U21" t="s">
        <v>46</v>
      </c>
      <c r="V21" t="s">
        <v>45</v>
      </c>
      <c r="W21" t="s">
        <v>46</v>
      </c>
      <c r="X21" t="s">
        <v>45</v>
      </c>
      <c r="Y21" t="s">
        <v>45</v>
      </c>
      <c r="Z21" t="s">
        <v>46</v>
      </c>
      <c r="AA21" t="s">
        <v>46</v>
      </c>
      <c r="AB21" t="s">
        <v>46</v>
      </c>
      <c r="AC21" t="s">
        <v>45</v>
      </c>
      <c r="AD21" t="s">
        <v>46</v>
      </c>
      <c r="AE21" t="s">
        <v>46</v>
      </c>
      <c r="AF21" t="s">
        <v>45</v>
      </c>
      <c r="AG21" t="s">
        <v>45</v>
      </c>
      <c r="AH21" t="s">
        <v>45</v>
      </c>
      <c r="AI21" t="s">
        <v>45</v>
      </c>
    </row>
    <row r="22" spans="1:35" x14ac:dyDescent="0.2">
      <c r="A22" t="s">
        <v>159</v>
      </c>
      <c r="B22" t="s">
        <v>160</v>
      </c>
      <c r="C22" t="s">
        <v>37</v>
      </c>
      <c r="D22" t="s">
        <v>38</v>
      </c>
      <c r="E22" t="s">
        <v>160</v>
      </c>
      <c r="F22" t="s">
        <v>38</v>
      </c>
      <c r="G22" t="s">
        <v>159</v>
      </c>
      <c r="H22" t="s">
        <v>161</v>
      </c>
      <c r="I22" t="s">
        <v>162</v>
      </c>
      <c r="K22" t="s">
        <v>163</v>
      </c>
      <c r="O22" t="s">
        <v>44</v>
      </c>
      <c r="P22" t="s">
        <v>45</v>
      </c>
      <c r="Q22" t="s">
        <v>45</v>
      </c>
      <c r="R22" t="s">
        <v>45</v>
      </c>
      <c r="S22" t="s">
        <v>45</v>
      </c>
      <c r="T22" t="s">
        <v>45</v>
      </c>
      <c r="U22" t="s">
        <v>45</v>
      </c>
      <c r="V22" t="s">
        <v>45</v>
      </c>
      <c r="W22" t="s">
        <v>46</v>
      </c>
      <c r="X22" t="s">
        <v>46</v>
      </c>
      <c r="Y22" t="s">
        <v>45</v>
      </c>
      <c r="Z22" t="s">
        <v>45</v>
      </c>
      <c r="AA22" t="s">
        <v>45</v>
      </c>
      <c r="AB22" t="s">
        <v>45</v>
      </c>
      <c r="AC22" t="s">
        <v>45</v>
      </c>
      <c r="AD22" t="s">
        <v>45</v>
      </c>
      <c r="AE22" t="s">
        <v>45</v>
      </c>
      <c r="AF22" t="s">
        <v>45</v>
      </c>
      <c r="AG22" t="s">
        <v>45</v>
      </c>
      <c r="AH22" t="s">
        <v>45</v>
      </c>
      <c r="AI22" t="s">
        <v>45</v>
      </c>
    </row>
    <row r="23" spans="1:35" x14ac:dyDescent="0.2">
      <c r="A23" t="s">
        <v>164</v>
      </c>
      <c r="B23" t="s">
        <v>165</v>
      </c>
      <c r="C23" t="s">
        <v>37</v>
      </c>
      <c r="D23" t="s">
        <v>38</v>
      </c>
      <c r="E23" t="s">
        <v>165</v>
      </c>
      <c r="F23" t="s">
        <v>38</v>
      </c>
      <c r="G23" t="s">
        <v>164</v>
      </c>
      <c r="H23" t="s">
        <v>166</v>
      </c>
      <c r="I23" t="s">
        <v>167</v>
      </c>
      <c r="K23" t="s">
        <v>147</v>
      </c>
      <c r="L23" t="s">
        <v>74</v>
      </c>
      <c r="O23" t="s">
        <v>168</v>
      </c>
      <c r="P23" t="s">
        <v>45</v>
      </c>
      <c r="Q23" t="s">
        <v>46</v>
      </c>
      <c r="R23" t="s">
        <v>45</v>
      </c>
      <c r="S23" t="s">
        <v>46</v>
      </c>
      <c r="T23" t="s">
        <v>45</v>
      </c>
      <c r="U23" t="s">
        <v>45</v>
      </c>
      <c r="V23" t="s">
        <v>45</v>
      </c>
      <c r="W23" t="s">
        <v>45</v>
      </c>
      <c r="X23" t="s">
        <v>45</v>
      </c>
      <c r="Y23" t="s">
        <v>45</v>
      </c>
      <c r="Z23" t="s">
        <v>45</v>
      </c>
      <c r="AA23" t="s">
        <v>45</v>
      </c>
      <c r="AB23" t="s">
        <v>45</v>
      </c>
      <c r="AC23" t="s">
        <v>45</v>
      </c>
      <c r="AD23" t="s">
        <v>45</v>
      </c>
      <c r="AE23" t="s">
        <v>46</v>
      </c>
      <c r="AF23" t="s">
        <v>45</v>
      </c>
      <c r="AG23" t="s">
        <v>45</v>
      </c>
      <c r="AH23" t="s">
        <v>45</v>
      </c>
      <c r="AI23" t="s">
        <v>45</v>
      </c>
    </row>
    <row r="24" spans="1:35" x14ac:dyDescent="0.2">
      <c r="A24" t="s">
        <v>169</v>
      </c>
      <c r="B24" t="s">
        <v>170</v>
      </c>
      <c r="C24" t="s">
        <v>37</v>
      </c>
      <c r="D24" t="s">
        <v>38</v>
      </c>
      <c r="E24" t="s">
        <v>170</v>
      </c>
      <c r="F24" t="s">
        <v>38</v>
      </c>
      <c r="G24" t="s">
        <v>169</v>
      </c>
      <c r="H24" t="s">
        <v>171</v>
      </c>
      <c r="I24" t="s">
        <v>172</v>
      </c>
      <c r="K24" t="s">
        <v>147</v>
      </c>
      <c r="L24" t="s">
        <v>173</v>
      </c>
      <c r="O24" t="s">
        <v>174</v>
      </c>
      <c r="P24" t="s">
        <v>45</v>
      </c>
      <c r="Q24" t="s">
        <v>45</v>
      </c>
      <c r="R24" t="s">
        <v>45</v>
      </c>
      <c r="S24" t="s">
        <v>45</v>
      </c>
      <c r="T24" t="s">
        <v>45</v>
      </c>
      <c r="U24" t="s">
        <v>45</v>
      </c>
      <c r="V24" t="s">
        <v>45</v>
      </c>
      <c r="W24" t="s">
        <v>46</v>
      </c>
      <c r="X24" t="s">
        <v>45</v>
      </c>
      <c r="Y24" t="s">
        <v>45</v>
      </c>
      <c r="Z24" t="s">
        <v>46</v>
      </c>
      <c r="AA24" t="s">
        <v>45</v>
      </c>
      <c r="AB24" t="s">
        <v>45</v>
      </c>
      <c r="AC24" t="s">
        <v>45</v>
      </c>
      <c r="AD24" t="s">
        <v>45</v>
      </c>
      <c r="AE24" t="s">
        <v>45</v>
      </c>
      <c r="AF24" t="s">
        <v>45</v>
      </c>
      <c r="AG24" t="s">
        <v>45</v>
      </c>
      <c r="AH24" t="s">
        <v>45</v>
      </c>
      <c r="AI24" t="s">
        <v>45</v>
      </c>
    </row>
    <row r="25" spans="1:35" x14ac:dyDescent="0.2">
      <c r="A25" t="s">
        <v>175</v>
      </c>
      <c r="B25" t="s">
        <v>176</v>
      </c>
      <c r="C25" t="s">
        <v>37</v>
      </c>
      <c r="D25" t="s">
        <v>38</v>
      </c>
      <c r="E25" t="s">
        <v>176</v>
      </c>
      <c r="F25" t="s">
        <v>38</v>
      </c>
      <c r="G25" t="s">
        <v>175</v>
      </c>
      <c r="H25" t="s">
        <v>177</v>
      </c>
      <c r="I25" t="s">
        <v>178</v>
      </c>
      <c r="K25" t="s">
        <v>179</v>
      </c>
      <c r="L25" t="s">
        <v>180</v>
      </c>
      <c r="M25" t="s">
        <v>181</v>
      </c>
      <c r="N25" t="s">
        <v>97</v>
      </c>
      <c r="O25" t="s">
        <v>182</v>
      </c>
      <c r="P25" t="s">
        <v>45</v>
      </c>
      <c r="Q25" t="s">
        <v>45</v>
      </c>
      <c r="R25" t="s">
        <v>45</v>
      </c>
      <c r="S25" t="s">
        <v>45</v>
      </c>
      <c r="T25" t="s">
        <v>45</v>
      </c>
      <c r="U25" t="s">
        <v>45</v>
      </c>
      <c r="V25" t="s">
        <v>45</v>
      </c>
      <c r="W25" t="s">
        <v>46</v>
      </c>
      <c r="X25" t="s">
        <v>45</v>
      </c>
      <c r="Y25" t="s">
        <v>45</v>
      </c>
      <c r="Z25" t="s">
        <v>46</v>
      </c>
      <c r="AA25" t="s">
        <v>45</v>
      </c>
      <c r="AB25" t="s">
        <v>45</v>
      </c>
      <c r="AC25" t="s">
        <v>45</v>
      </c>
      <c r="AD25" t="s">
        <v>45</v>
      </c>
      <c r="AE25" t="s">
        <v>45</v>
      </c>
      <c r="AF25" t="s">
        <v>45</v>
      </c>
      <c r="AG25" t="s">
        <v>45</v>
      </c>
      <c r="AH25" t="s">
        <v>45</v>
      </c>
      <c r="AI25" t="s">
        <v>45</v>
      </c>
    </row>
    <row r="26" spans="1:35" x14ac:dyDescent="0.2">
      <c r="A26" t="s">
        <v>183</v>
      </c>
      <c r="B26" t="s">
        <v>184</v>
      </c>
      <c r="C26" t="s">
        <v>37</v>
      </c>
      <c r="D26" t="s">
        <v>38</v>
      </c>
      <c r="E26" t="s">
        <v>184</v>
      </c>
      <c r="F26" t="s">
        <v>38</v>
      </c>
      <c r="G26" t="s">
        <v>183</v>
      </c>
      <c r="H26" t="s">
        <v>185</v>
      </c>
      <c r="I26" t="s">
        <v>186</v>
      </c>
      <c r="L26" t="s">
        <v>187</v>
      </c>
      <c r="P26" t="s">
        <v>45</v>
      </c>
      <c r="Q26" t="s">
        <v>45</v>
      </c>
      <c r="R26" t="s">
        <v>45</v>
      </c>
      <c r="S26" t="s">
        <v>45</v>
      </c>
      <c r="T26" t="s">
        <v>45</v>
      </c>
      <c r="U26" t="s">
        <v>45</v>
      </c>
      <c r="V26" t="s">
        <v>45</v>
      </c>
      <c r="W26" t="s">
        <v>45</v>
      </c>
      <c r="X26" t="s">
        <v>45</v>
      </c>
      <c r="Y26" t="s">
        <v>45</v>
      </c>
      <c r="Z26" t="s">
        <v>45</v>
      </c>
      <c r="AA26" t="s">
        <v>45</v>
      </c>
      <c r="AB26" t="s">
        <v>45</v>
      </c>
      <c r="AC26" t="s">
        <v>45</v>
      </c>
      <c r="AD26" t="s">
        <v>45</v>
      </c>
      <c r="AE26" t="s">
        <v>45</v>
      </c>
      <c r="AF26" t="s">
        <v>45</v>
      </c>
      <c r="AG26" t="s">
        <v>45</v>
      </c>
      <c r="AH26" t="s">
        <v>45</v>
      </c>
      <c r="AI26" t="s">
        <v>45</v>
      </c>
    </row>
    <row r="27" spans="1:35" x14ac:dyDescent="0.2">
      <c r="A27" t="s">
        <v>188</v>
      </c>
      <c r="B27" t="s">
        <v>189</v>
      </c>
      <c r="C27" t="s">
        <v>37</v>
      </c>
      <c r="D27" t="s">
        <v>38</v>
      </c>
      <c r="E27" t="s">
        <v>189</v>
      </c>
      <c r="F27" t="s">
        <v>38</v>
      </c>
      <c r="G27" t="s">
        <v>188</v>
      </c>
      <c r="H27" t="s">
        <v>190</v>
      </c>
      <c r="I27" t="s">
        <v>191</v>
      </c>
      <c r="L27" t="s">
        <v>192</v>
      </c>
      <c r="P27" t="s">
        <v>45</v>
      </c>
      <c r="Q27" t="s">
        <v>45</v>
      </c>
      <c r="R27" t="s">
        <v>45</v>
      </c>
      <c r="S27" t="s">
        <v>45</v>
      </c>
      <c r="T27" t="s">
        <v>45</v>
      </c>
      <c r="U27" t="s">
        <v>45</v>
      </c>
      <c r="V27" t="s">
        <v>45</v>
      </c>
      <c r="W27" t="s">
        <v>45</v>
      </c>
      <c r="X27" t="s">
        <v>45</v>
      </c>
      <c r="Y27" t="s">
        <v>45</v>
      </c>
      <c r="Z27" t="s">
        <v>45</v>
      </c>
      <c r="AA27" t="s">
        <v>45</v>
      </c>
      <c r="AB27" t="s">
        <v>45</v>
      </c>
      <c r="AC27" t="s">
        <v>45</v>
      </c>
      <c r="AD27" t="s">
        <v>45</v>
      </c>
      <c r="AE27" t="s">
        <v>45</v>
      </c>
      <c r="AF27" t="s">
        <v>45</v>
      </c>
      <c r="AG27" t="s">
        <v>45</v>
      </c>
      <c r="AH27" t="s">
        <v>45</v>
      </c>
      <c r="AI27" t="s">
        <v>45</v>
      </c>
    </row>
    <row r="28" spans="1:35" x14ac:dyDescent="0.2">
      <c r="A28" t="s">
        <v>193</v>
      </c>
      <c r="B28" t="s">
        <v>194</v>
      </c>
      <c r="C28" t="s">
        <v>37</v>
      </c>
      <c r="D28" t="s">
        <v>38</v>
      </c>
      <c r="E28" t="s">
        <v>194</v>
      </c>
      <c r="F28" t="s">
        <v>38</v>
      </c>
      <c r="G28" t="s">
        <v>193</v>
      </c>
      <c r="H28" t="s">
        <v>195</v>
      </c>
      <c r="I28" t="s">
        <v>196</v>
      </c>
      <c r="L28" t="s">
        <v>52</v>
      </c>
      <c r="O28" t="s">
        <v>69</v>
      </c>
      <c r="P28" t="s">
        <v>45</v>
      </c>
      <c r="Q28" t="s">
        <v>46</v>
      </c>
      <c r="R28" t="s">
        <v>46</v>
      </c>
      <c r="S28" t="s">
        <v>45</v>
      </c>
      <c r="T28" t="s">
        <v>45</v>
      </c>
      <c r="U28" t="s">
        <v>45</v>
      </c>
      <c r="V28" t="s">
        <v>45</v>
      </c>
      <c r="W28" t="s">
        <v>45</v>
      </c>
      <c r="X28" t="s">
        <v>45</v>
      </c>
      <c r="Y28" t="s">
        <v>45</v>
      </c>
      <c r="Z28" t="s">
        <v>45</v>
      </c>
      <c r="AA28" t="s">
        <v>45</v>
      </c>
      <c r="AB28" t="s">
        <v>46</v>
      </c>
      <c r="AC28" t="s">
        <v>45</v>
      </c>
      <c r="AD28" t="s">
        <v>45</v>
      </c>
      <c r="AE28" t="s">
        <v>45</v>
      </c>
      <c r="AF28" t="s">
        <v>45</v>
      </c>
      <c r="AG28" t="s">
        <v>45</v>
      </c>
      <c r="AH28" t="s">
        <v>45</v>
      </c>
      <c r="AI28" t="s">
        <v>45</v>
      </c>
    </row>
    <row r="29" spans="1:35" x14ac:dyDescent="0.2">
      <c r="A29" t="s">
        <v>197</v>
      </c>
      <c r="B29" t="s">
        <v>198</v>
      </c>
      <c r="C29" t="s">
        <v>37</v>
      </c>
      <c r="D29" t="s">
        <v>38</v>
      </c>
      <c r="E29" t="s">
        <v>198</v>
      </c>
      <c r="F29" t="s">
        <v>38</v>
      </c>
      <c r="G29" t="s">
        <v>197</v>
      </c>
      <c r="H29" t="s">
        <v>199</v>
      </c>
      <c r="I29" t="s">
        <v>200</v>
      </c>
      <c r="K29" t="s">
        <v>109</v>
      </c>
      <c r="L29" t="s">
        <v>201</v>
      </c>
      <c r="O29" t="s">
        <v>202</v>
      </c>
      <c r="P29" t="s">
        <v>45</v>
      </c>
      <c r="Q29" t="s">
        <v>45</v>
      </c>
      <c r="R29" t="s">
        <v>45</v>
      </c>
      <c r="S29" t="s">
        <v>45</v>
      </c>
      <c r="T29" t="s">
        <v>45</v>
      </c>
      <c r="U29" t="s">
        <v>45</v>
      </c>
      <c r="V29" t="s">
        <v>45</v>
      </c>
      <c r="W29" t="s">
        <v>46</v>
      </c>
      <c r="X29" t="s">
        <v>45</v>
      </c>
      <c r="Y29" t="s">
        <v>45</v>
      </c>
      <c r="Z29" t="s">
        <v>45</v>
      </c>
      <c r="AA29" t="s">
        <v>45</v>
      </c>
      <c r="AB29" t="s">
        <v>46</v>
      </c>
      <c r="AC29" t="s">
        <v>45</v>
      </c>
      <c r="AD29" t="s">
        <v>45</v>
      </c>
      <c r="AE29" t="s">
        <v>45</v>
      </c>
      <c r="AF29" t="s">
        <v>45</v>
      </c>
      <c r="AG29" t="s">
        <v>45</v>
      </c>
      <c r="AH29" t="s">
        <v>45</v>
      </c>
      <c r="AI29" t="s">
        <v>45</v>
      </c>
    </row>
    <row r="30" spans="1:35" x14ac:dyDescent="0.2">
      <c r="A30" t="s">
        <v>203</v>
      </c>
      <c r="B30" t="s">
        <v>204</v>
      </c>
      <c r="C30" t="s">
        <v>205</v>
      </c>
      <c r="D30" t="s">
        <v>38</v>
      </c>
      <c r="E30" t="s">
        <v>204</v>
      </c>
      <c r="F30" t="s">
        <v>38</v>
      </c>
      <c r="G30" t="s">
        <v>206</v>
      </c>
      <c r="H30" t="s">
        <v>207</v>
      </c>
      <c r="I30" t="s">
        <v>208</v>
      </c>
      <c r="K30" t="s">
        <v>209</v>
      </c>
      <c r="L30" t="s">
        <v>210</v>
      </c>
      <c r="M30" t="s">
        <v>211</v>
      </c>
      <c r="O30" t="s">
        <v>212</v>
      </c>
      <c r="P30" t="s">
        <v>45</v>
      </c>
      <c r="Q30" t="s">
        <v>45</v>
      </c>
      <c r="R30" t="s">
        <v>45</v>
      </c>
      <c r="S30" t="s">
        <v>45</v>
      </c>
      <c r="T30" t="s">
        <v>45</v>
      </c>
      <c r="U30" t="s">
        <v>45</v>
      </c>
      <c r="V30" t="s">
        <v>45</v>
      </c>
      <c r="W30" t="s">
        <v>45</v>
      </c>
      <c r="X30" t="s">
        <v>45</v>
      </c>
      <c r="Y30" t="s">
        <v>45</v>
      </c>
      <c r="Z30" t="s">
        <v>45</v>
      </c>
      <c r="AA30" t="s">
        <v>45</v>
      </c>
      <c r="AB30" t="s">
        <v>45</v>
      </c>
      <c r="AC30" t="s">
        <v>45</v>
      </c>
      <c r="AD30" t="s">
        <v>45</v>
      </c>
      <c r="AE30" t="s">
        <v>45</v>
      </c>
      <c r="AF30" t="s">
        <v>45</v>
      </c>
      <c r="AG30" t="s">
        <v>45</v>
      </c>
      <c r="AH30" t="s">
        <v>45</v>
      </c>
      <c r="AI30" t="s">
        <v>45</v>
      </c>
    </row>
    <row r="31" spans="1:35" x14ac:dyDescent="0.2">
      <c r="A31" t="s">
        <v>213</v>
      </c>
      <c r="B31" t="s">
        <v>214</v>
      </c>
      <c r="C31" t="s">
        <v>37</v>
      </c>
      <c r="D31" t="s">
        <v>38</v>
      </c>
      <c r="E31" t="s">
        <v>214</v>
      </c>
      <c r="F31" t="s">
        <v>38</v>
      </c>
      <c r="G31" t="s">
        <v>213</v>
      </c>
      <c r="H31" t="s">
        <v>215</v>
      </c>
      <c r="I31" t="s">
        <v>216</v>
      </c>
      <c r="L31" t="s">
        <v>217</v>
      </c>
      <c r="O31" t="s">
        <v>218</v>
      </c>
      <c r="P31" t="s">
        <v>45</v>
      </c>
      <c r="Q31" t="s">
        <v>46</v>
      </c>
      <c r="R31" t="s">
        <v>45</v>
      </c>
      <c r="S31" t="s">
        <v>45</v>
      </c>
      <c r="T31" t="s">
        <v>45</v>
      </c>
      <c r="U31" t="s">
        <v>45</v>
      </c>
      <c r="V31" t="s">
        <v>45</v>
      </c>
      <c r="W31" t="s">
        <v>45</v>
      </c>
      <c r="X31" t="s">
        <v>45</v>
      </c>
      <c r="Y31" t="s">
        <v>45</v>
      </c>
      <c r="Z31" t="s">
        <v>45</v>
      </c>
      <c r="AA31" t="s">
        <v>46</v>
      </c>
      <c r="AB31" t="s">
        <v>46</v>
      </c>
      <c r="AC31" t="s">
        <v>45</v>
      </c>
      <c r="AD31" t="s">
        <v>46</v>
      </c>
      <c r="AE31" t="s">
        <v>45</v>
      </c>
      <c r="AF31" t="s">
        <v>45</v>
      </c>
      <c r="AG31" t="s">
        <v>45</v>
      </c>
      <c r="AH31" t="s">
        <v>45</v>
      </c>
      <c r="AI31" t="s">
        <v>45</v>
      </c>
    </row>
    <row r="32" spans="1:35" x14ac:dyDescent="0.2">
      <c r="A32" t="s">
        <v>219</v>
      </c>
      <c r="B32" t="s">
        <v>220</v>
      </c>
      <c r="C32" t="s">
        <v>37</v>
      </c>
      <c r="D32" t="s">
        <v>38</v>
      </c>
      <c r="E32" t="s">
        <v>220</v>
      </c>
      <c r="F32" t="s">
        <v>38</v>
      </c>
      <c r="G32" t="s">
        <v>219</v>
      </c>
      <c r="H32" t="s">
        <v>221</v>
      </c>
      <c r="I32" t="s">
        <v>222</v>
      </c>
      <c r="L32" t="s">
        <v>217</v>
      </c>
      <c r="O32" t="s">
        <v>174</v>
      </c>
      <c r="P32" t="s">
        <v>45</v>
      </c>
      <c r="Q32" t="s">
        <v>45</v>
      </c>
      <c r="R32" t="s">
        <v>45</v>
      </c>
      <c r="S32" t="s">
        <v>45</v>
      </c>
      <c r="T32" t="s">
        <v>45</v>
      </c>
      <c r="U32" t="s">
        <v>45</v>
      </c>
      <c r="V32" t="s">
        <v>45</v>
      </c>
      <c r="W32" t="s">
        <v>46</v>
      </c>
      <c r="X32" t="s">
        <v>45</v>
      </c>
      <c r="Y32" t="s">
        <v>45</v>
      </c>
      <c r="Z32" t="s">
        <v>45</v>
      </c>
      <c r="AA32" t="s">
        <v>45</v>
      </c>
      <c r="AB32" t="s">
        <v>45</v>
      </c>
      <c r="AC32" t="s">
        <v>45</v>
      </c>
      <c r="AD32" t="s">
        <v>45</v>
      </c>
      <c r="AE32" t="s">
        <v>45</v>
      </c>
      <c r="AF32" t="s">
        <v>45</v>
      </c>
      <c r="AG32" t="s">
        <v>45</v>
      </c>
      <c r="AH32" t="s">
        <v>45</v>
      </c>
      <c r="AI32" t="s">
        <v>45</v>
      </c>
    </row>
    <row r="33" spans="1:35" x14ac:dyDescent="0.2">
      <c r="A33" t="s">
        <v>223</v>
      </c>
      <c r="B33" t="s">
        <v>224</v>
      </c>
      <c r="C33" t="s">
        <v>37</v>
      </c>
      <c r="D33" t="s">
        <v>38</v>
      </c>
      <c r="E33" t="s">
        <v>224</v>
      </c>
      <c r="F33" t="s">
        <v>38</v>
      </c>
      <c r="G33" t="s">
        <v>223</v>
      </c>
      <c r="H33" t="s">
        <v>225</v>
      </c>
      <c r="I33" t="s">
        <v>226</v>
      </c>
      <c r="L33" t="s">
        <v>227</v>
      </c>
      <c r="N33" t="s">
        <v>228</v>
      </c>
      <c r="O33" t="s">
        <v>229</v>
      </c>
      <c r="P33" t="s">
        <v>45</v>
      </c>
      <c r="Q33" t="s">
        <v>45</v>
      </c>
      <c r="R33" t="s">
        <v>45</v>
      </c>
      <c r="S33" t="s">
        <v>45</v>
      </c>
      <c r="T33" t="s">
        <v>45</v>
      </c>
      <c r="U33" t="s">
        <v>45</v>
      </c>
      <c r="V33" t="s">
        <v>45</v>
      </c>
      <c r="W33" t="s">
        <v>45</v>
      </c>
      <c r="X33" t="s">
        <v>45</v>
      </c>
      <c r="Y33" t="s">
        <v>45</v>
      </c>
      <c r="Z33" t="s">
        <v>45</v>
      </c>
      <c r="AA33" t="s">
        <v>45</v>
      </c>
      <c r="AB33" t="s">
        <v>45</v>
      </c>
      <c r="AC33" t="s">
        <v>45</v>
      </c>
      <c r="AD33" t="s">
        <v>45</v>
      </c>
      <c r="AE33" t="s">
        <v>45</v>
      </c>
      <c r="AF33" t="s">
        <v>45</v>
      </c>
      <c r="AG33" t="s">
        <v>45</v>
      </c>
      <c r="AH33" t="s">
        <v>45</v>
      </c>
      <c r="AI33" t="s">
        <v>46</v>
      </c>
    </row>
    <row r="34" spans="1:35" x14ac:dyDescent="0.2">
      <c r="A34" t="s">
        <v>230</v>
      </c>
      <c r="B34" t="s">
        <v>231</v>
      </c>
      <c r="C34" t="s">
        <v>37</v>
      </c>
      <c r="D34" t="s">
        <v>38</v>
      </c>
      <c r="E34" t="s">
        <v>231</v>
      </c>
      <c r="F34" t="s">
        <v>38</v>
      </c>
      <c r="G34" t="s">
        <v>230</v>
      </c>
      <c r="H34" t="s">
        <v>232</v>
      </c>
      <c r="I34" t="s">
        <v>233</v>
      </c>
      <c r="J34" t="s">
        <v>234</v>
      </c>
      <c r="K34" t="s">
        <v>235</v>
      </c>
      <c r="L34" t="s">
        <v>236</v>
      </c>
      <c r="M34" t="s">
        <v>237</v>
      </c>
      <c r="N34" t="s">
        <v>238</v>
      </c>
      <c r="O34" t="s">
        <v>239</v>
      </c>
      <c r="P34" t="s">
        <v>46</v>
      </c>
      <c r="Q34" t="s">
        <v>46</v>
      </c>
      <c r="R34" t="s">
        <v>46</v>
      </c>
      <c r="S34" t="s">
        <v>46</v>
      </c>
      <c r="T34" t="s">
        <v>45</v>
      </c>
      <c r="U34" t="s">
        <v>46</v>
      </c>
      <c r="V34" t="s">
        <v>45</v>
      </c>
      <c r="W34" t="s">
        <v>46</v>
      </c>
      <c r="X34" t="s">
        <v>46</v>
      </c>
      <c r="Y34" t="s">
        <v>46</v>
      </c>
      <c r="Z34" t="s">
        <v>45</v>
      </c>
      <c r="AA34" t="s">
        <v>45</v>
      </c>
      <c r="AB34" t="s">
        <v>46</v>
      </c>
      <c r="AC34" t="s">
        <v>46</v>
      </c>
      <c r="AD34" t="s">
        <v>45</v>
      </c>
      <c r="AE34" t="s">
        <v>46</v>
      </c>
      <c r="AF34" t="s">
        <v>46</v>
      </c>
      <c r="AG34" t="s">
        <v>46</v>
      </c>
      <c r="AH34" t="s">
        <v>46</v>
      </c>
      <c r="AI34" t="s">
        <v>46</v>
      </c>
    </row>
    <row r="35" spans="1:35" x14ac:dyDescent="0.2">
      <c r="A35" t="s">
        <v>240</v>
      </c>
      <c r="B35" t="s">
        <v>241</v>
      </c>
      <c r="C35" t="s">
        <v>37</v>
      </c>
      <c r="D35" t="s">
        <v>38</v>
      </c>
      <c r="E35" t="s">
        <v>241</v>
      </c>
      <c r="F35" t="s">
        <v>38</v>
      </c>
      <c r="G35" t="s">
        <v>240</v>
      </c>
      <c r="H35" t="s">
        <v>242</v>
      </c>
      <c r="I35" t="s">
        <v>243</v>
      </c>
      <c r="K35" t="s">
        <v>244</v>
      </c>
      <c r="L35" t="s">
        <v>245</v>
      </c>
      <c r="O35" t="s">
        <v>246</v>
      </c>
      <c r="P35" t="s">
        <v>45</v>
      </c>
      <c r="Q35" t="s">
        <v>45</v>
      </c>
      <c r="R35" t="s">
        <v>45</v>
      </c>
      <c r="S35" t="s">
        <v>45</v>
      </c>
      <c r="T35" t="s">
        <v>45</v>
      </c>
      <c r="U35" t="s">
        <v>45</v>
      </c>
      <c r="V35" t="s">
        <v>45</v>
      </c>
      <c r="W35" t="s">
        <v>46</v>
      </c>
      <c r="X35" t="s">
        <v>45</v>
      </c>
      <c r="Y35" t="s">
        <v>45</v>
      </c>
      <c r="Z35" t="s">
        <v>45</v>
      </c>
      <c r="AA35" t="s">
        <v>45</v>
      </c>
      <c r="AB35" t="s">
        <v>45</v>
      </c>
      <c r="AC35" t="s">
        <v>45</v>
      </c>
      <c r="AD35" t="s">
        <v>45</v>
      </c>
      <c r="AE35" t="s">
        <v>45</v>
      </c>
      <c r="AF35" t="s">
        <v>45</v>
      </c>
      <c r="AG35" t="s">
        <v>45</v>
      </c>
      <c r="AH35" t="s">
        <v>45</v>
      </c>
      <c r="AI35" t="s">
        <v>45</v>
      </c>
    </row>
    <row r="36" spans="1:35" x14ac:dyDescent="0.2">
      <c r="A36" t="s">
        <v>247</v>
      </c>
      <c r="B36" t="s">
        <v>248</v>
      </c>
      <c r="C36" t="s">
        <v>37</v>
      </c>
      <c r="D36" t="s">
        <v>38</v>
      </c>
      <c r="E36" t="s">
        <v>248</v>
      </c>
      <c r="F36" t="s">
        <v>38</v>
      </c>
      <c r="G36" t="s">
        <v>247</v>
      </c>
      <c r="H36" t="s">
        <v>249</v>
      </c>
      <c r="I36" t="s">
        <v>250</v>
      </c>
      <c r="K36" t="s">
        <v>67</v>
      </c>
      <c r="L36" t="s">
        <v>251</v>
      </c>
      <c r="P36" t="s">
        <v>45</v>
      </c>
      <c r="Q36" t="s">
        <v>45</v>
      </c>
      <c r="R36" t="s">
        <v>45</v>
      </c>
      <c r="S36" t="s">
        <v>45</v>
      </c>
      <c r="T36" t="s">
        <v>45</v>
      </c>
      <c r="U36" t="s">
        <v>45</v>
      </c>
      <c r="V36" t="s">
        <v>45</v>
      </c>
      <c r="W36" t="s">
        <v>45</v>
      </c>
      <c r="X36" t="s">
        <v>45</v>
      </c>
      <c r="Y36" t="s">
        <v>45</v>
      </c>
      <c r="Z36" t="s">
        <v>45</v>
      </c>
      <c r="AA36" t="s">
        <v>45</v>
      </c>
      <c r="AB36" t="s">
        <v>45</v>
      </c>
      <c r="AC36" t="s">
        <v>45</v>
      </c>
      <c r="AD36" t="s">
        <v>45</v>
      </c>
      <c r="AE36" t="s">
        <v>46</v>
      </c>
      <c r="AF36" t="s">
        <v>45</v>
      </c>
      <c r="AG36" t="s">
        <v>45</v>
      </c>
      <c r="AH36" t="s">
        <v>45</v>
      </c>
      <c r="AI36" t="s">
        <v>45</v>
      </c>
    </row>
    <row r="37" spans="1:35" x14ac:dyDescent="0.2">
      <c r="A37" t="s">
        <v>252</v>
      </c>
      <c r="B37" t="s">
        <v>253</v>
      </c>
      <c r="C37" t="s">
        <v>37</v>
      </c>
      <c r="D37" t="s">
        <v>38</v>
      </c>
      <c r="E37" t="s">
        <v>253</v>
      </c>
      <c r="F37" t="s">
        <v>38</v>
      </c>
      <c r="G37" t="s">
        <v>252</v>
      </c>
      <c r="H37" t="s">
        <v>254</v>
      </c>
      <c r="L37" t="s">
        <v>255</v>
      </c>
      <c r="P37" t="s">
        <v>45</v>
      </c>
      <c r="Q37" t="s">
        <v>45</v>
      </c>
      <c r="R37" t="s">
        <v>45</v>
      </c>
      <c r="S37" t="s">
        <v>45</v>
      </c>
      <c r="T37" t="s">
        <v>45</v>
      </c>
      <c r="U37" t="s">
        <v>45</v>
      </c>
      <c r="V37" t="s">
        <v>45</v>
      </c>
      <c r="W37" t="s">
        <v>45</v>
      </c>
      <c r="X37" t="s">
        <v>45</v>
      </c>
      <c r="Y37" t="s">
        <v>45</v>
      </c>
      <c r="Z37" t="s">
        <v>45</v>
      </c>
      <c r="AA37" t="s">
        <v>45</v>
      </c>
      <c r="AB37" t="s">
        <v>45</v>
      </c>
      <c r="AC37" t="s">
        <v>45</v>
      </c>
      <c r="AD37" t="s">
        <v>45</v>
      </c>
      <c r="AE37" t="s">
        <v>45</v>
      </c>
      <c r="AF37" t="s">
        <v>45</v>
      </c>
      <c r="AG37" t="s">
        <v>45</v>
      </c>
      <c r="AH37" t="s">
        <v>45</v>
      </c>
      <c r="AI37" t="s">
        <v>45</v>
      </c>
    </row>
    <row r="38" spans="1:35" x14ac:dyDescent="0.2">
      <c r="A38" t="s">
        <v>256</v>
      </c>
      <c r="B38" t="s">
        <v>257</v>
      </c>
      <c r="C38" t="s">
        <v>37</v>
      </c>
      <c r="D38" t="s">
        <v>38</v>
      </c>
      <c r="E38" t="s">
        <v>257</v>
      </c>
      <c r="F38" t="s">
        <v>38</v>
      </c>
      <c r="G38" t="s">
        <v>256</v>
      </c>
      <c r="H38" t="s">
        <v>258</v>
      </c>
      <c r="I38" t="s">
        <v>259</v>
      </c>
      <c r="L38" t="s">
        <v>260</v>
      </c>
      <c r="P38" t="s">
        <v>45</v>
      </c>
      <c r="Q38" t="s">
        <v>45</v>
      </c>
      <c r="R38" t="s">
        <v>45</v>
      </c>
      <c r="S38" t="s">
        <v>45</v>
      </c>
      <c r="T38" t="s">
        <v>45</v>
      </c>
      <c r="U38" t="s">
        <v>45</v>
      </c>
      <c r="V38" t="s">
        <v>45</v>
      </c>
      <c r="W38" t="s">
        <v>45</v>
      </c>
      <c r="X38" t="s">
        <v>45</v>
      </c>
      <c r="Y38" t="s">
        <v>45</v>
      </c>
      <c r="Z38" t="s">
        <v>45</v>
      </c>
      <c r="AA38" t="s">
        <v>45</v>
      </c>
      <c r="AB38" t="s">
        <v>45</v>
      </c>
      <c r="AC38" t="s">
        <v>45</v>
      </c>
      <c r="AD38" t="s">
        <v>45</v>
      </c>
      <c r="AE38" t="s">
        <v>45</v>
      </c>
      <c r="AF38" t="s">
        <v>45</v>
      </c>
      <c r="AG38" t="s">
        <v>45</v>
      </c>
      <c r="AH38" t="s">
        <v>45</v>
      </c>
      <c r="AI38" t="s">
        <v>45</v>
      </c>
    </row>
    <row r="39" spans="1:35" x14ac:dyDescent="0.2">
      <c r="A39" t="s">
        <v>261</v>
      </c>
      <c r="B39" t="s">
        <v>262</v>
      </c>
      <c r="C39" t="s">
        <v>37</v>
      </c>
      <c r="D39" t="s">
        <v>38</v>
      </c>
      <c r="E39" t="s">
        <v>262</v>
      </c>
      <c r="F39" t="s">
        <v>38</v>
      </c>
      <c r="G39" t="s">
        <v>261</v>
      </c>
      <c r="H39" t="s">
        <v>263</v>
      </c>
      <c r="I39" t="s">
        <v>264</v>
      </c>
      <c r="L39" t="s">
        <v>265</v>
      </c>
      <c r="P39" t="s">
        <v>45</v>
      </c>
      <c r="Q39" t="s">
        <v>45</v>
      </c>
      <c r="R39" t="s">
        <v>45</v>
      </c>
      <c r="S39" t="s">
        <v>45</v>
      </c>
      <c r="T39" t="s">
        <v>45</v>
      </c>
      <c r="U39" t="s">
        <v>45</v>
      </c>
      <c r="V39" t="s">
        <v>45</v>
      </c>
      <c r="W39" t="s">
        <v>45</v>
      </c>
      <c r="X39" t="s">
        <v>45</v>
      </c>
      <c r="Y39" t="s">
        <v>45</v>
      </c>
      <c r="Z39" t="s">
        <v>45</v>
      </c>
      <c r="AA39" t="s">
        <v>45</v>
      </c>
      <c r="AB39" t="s">
        <v>45</v>
      </c>
      <c r="AC39" t="s">
        <v>45</v>
      </c>
      <c r="AD39" t="s">
        <v>45</v>
      </c>
      <c r="AE39" t="s">
        <v>45</v>
      </c>
      <c r="AF39" t="s">
        <v>45</v>
      </c>
      <c r="AG39" t="s">
        <v>45</v>
      </c>
      <c r="AH39" t="s">
        <v>45</v>
      </c>
      <c r="AI39" t="s">
        <v>45</v>
      </c>
    </row>
    <row r="40" spans="1:35" x14ac:dyDescent="0.2">
      <c r="A40" t="s">
        <v>266</v>
      </c>
      <c r="B40" t="s">
        <v>267</v>
      </c>
      <c r="C40" t="s">
        <v>37</v>
      </c>
      <c r="D40" t="s">
        <v>38</v>
      </c>
      <c r="E40" t="s">
        <v>267</v>
      </c>
      <c r="F40" t="s">
        <v>38</v>
      </c>
      <c r="G40" t="s">
        <v>266</v>
      </c>
      <c r="H40" t="s">
        <v>268</v>
      </c>
      <c r="I40" t="s">
        <v>269</v>
      </c>
      <c r="K40" t="s">
        <v>270</v>
      </c>
      <c r="L40" t="s">
        <v>192</v>
      </c>
      <c r="N40" t="s">
        <v>271</v>
      </c>
      <c r="O40" t="s">
        <v>272</v>
      </c>
      <c r="P40" t="s">
        <v>45</v>
      </c>
      <c r="Q40" t="s">
        <v>45</v>
      </c>
      <c r="R40" t="s">
        <v>45</v>
      </c>
      <c r="S40" t="s">
        <v>45</v>
      </c>
      <c r="T40" t="s">
        <v>45</v>
      </c>
      <c r="U40" t="s">
        <v>45</v>
      </c>
      <c r="V40" t="s">
        <v>45</v>
      </c>
      <c r="W40" t="s">
        <v>45</v>
      </c>
      <c r="X40" t="s">
        <v>45</v>
      </c>
      <c r="Y40" t="s">
        <v>45</v>
      </c>
      <c r="Z40" t="s">
        <v>45</v>
      </c>
      <c r="AA40" t="s">
        <v>45</v>
      </c>
      <c r="AB40" t="s">
        <v>45</v>
      </c>
      <c r="AC40" t="s">
        <v>45</v>
      </c>
      <c r="AD40" t="s">
        <v>45</v>
      </c>
      <c r="AE40" t="s">
        <v>45</v>
      </c>
      <c r="AF40" t="s">
        <v>45</v>
      </c>
      <c r="AG40" t="s">
        <v>45</v>
      </c>
      <c r="AH40" t="s">
        <v>45</v>
      </c>
      <c r="AI40" t="s">
        <v>45</v>
      </c>
    </row>
    <row r="41" spans="1:35" x14ac:dyDescent="0.2">
      <c r="A41" t="s">
        <v>273</v>
      </c>
      <c r="B41" t="s">
        <v>274</v>
      </c>
      <c r="C41" t="s">
        <v>37</v>
      </c>
      <c r="D41" t="s">
        <v>38</v>
      </c>
      <c r="E41" t="s">
        <v>274</v>
      </c>
      <c r="F41" t="s">
        <v>38</v>
      </c>
      <c r="G41" t="s">
        <v>273</v>
      </c>
      <c r="H41" t="s">
        <v>275</v>
      </c>
      <c r="I41" t="s">
        <v>276</v>
      </c>
      <c r="K41" t="s">
        <v>277</v>
      </c>
      <c r="L41" t="s">
        <v>278</v>
      </c>
      <c r="M41" t="s">
        <v>279</v>
      </c>
      <c r="N41" t="s">
        <v>280</v>
      </c>
      <c r="P41" t="s">
        <v>45</v>
      </c>
      <c r="Q41" t="s">
        <v>45</v>
      </c>
      <c r="R41" t="s">
        <v>46</v>
      </c>
      <c r="S41" t="s">
        <v>46</v>
      </c>
      <c r="T41" t="s">
        <v>45</v>
      </c>
      <c r="U41" t="s">
        <v>46</v>
      </c>
      <c r="V41" t="s">
        <v>45</v>
      </c>
      <c r="W41" t="s">
        <v>45</v>
      </c>
      <c r="X41" t="s">
        <v>45</v>
      </c>
      <c r="Y41" t="s">
        <v>46</v>
      </c>
      <c r="Z41" t="s">
        <v>45</v>
      </c>
      <c r="AA41" t="s">
        <v>46</v>
      </c>
      <c r="AB41" t="s">
        <v>45</v>
      </c>
      <c r="AC41" t="s">
        <v>45</v>
      </c>
      <c r="AD41" t="s">
        <v>46</v>
      </c>
      <c r="AE41" t="s">
        <v>45</v>
      </c>
      <c r="AF41" t="s">
        <v>45</v>
      </c>
      <c r="AG41" t="s">
        <v>45</v>
      </c>
      <c r="AH41" t="s">
        <v>45</v>
      </c>
      <c r="AI41" t="s">
        <v>46</v>
      </c>
    </row>
    <row r="42" spans="1:35" x14ac:dyDescent="0.2">
      <c r="A42" t="s">
        <v>281</v>
      </c>
      <c r="B42" t="s">
        <v>282</v>
      </c>
      <c r="C42" t="s">
        <v>205</v>
      </c>
      <c r="D42" t="s">
        <v>38</v>
      </c>
      <c r="E42" t="s">
        <v>282</v>
      </c>
      <c r="F42" t="s">
        <v>38</v>
      </c>
      <c r="G42" t="s">
        <v>283</v>
      </c>
      <c r="H42" t="s">
        <v>284</v>
      </c>
      <c r="I42" t="s">
        <v>285</v>
      </c>
      <c r="L42" t="s">
        <v>42</v>
      </c>
      <c r="O42" t="s">
        <v>286</v>
      </c>
      <c r="P42" t="s">
        <v>46</v>
      </c>
      <c r="Q42" t="s">
        <v>45</v>
      </c>
      <c r="R42" t="s">
        <v>46</v>
      </c>
      <c r="S42" t="s">
        <v>46</v>
      </c>
      <c r="T42" t="s">
        <v>45</v>
      </c>
      <c r="U42" t="s">
        <v>45</v>
      </c>
      <c r="V42" t="s">
        <v>45</v>
      </c>
      <c r="W42" t="s">
        <v>45</v>
      </c>
      <c r="X42" t="s">
        <v>45</v>
      </c>
      <c r="Y42" t="s">
        <v>45</v>
      </c>
      <c r="Z42" t="s">
        <v>45</v>
      </c>
      <c r="AA42" t="s">
        <v>46</v>
      </c>
      <c r="AB42" t="s">
        <v>45</v>
      </c>
      <c r="AC42" t="s">
        <v>46</v>
      </c>
      <c r="AD42" t="s">
        <v>45</v>
      </c>
      <c r="AE42" t="s">
        <v>46</v>
      </c>
      <c r="AF42" t="s">
        <v>45</v>
      </c>
      <c r="AG42" t="s">
        <v>45</v>
      </c>
      <c r="AH42" t="s">
        <v>45</v>
      </c>
      <c r="AI42" t="s">
        <v>46</v>
      </c>
    </row>
    <row r="43" spans="1:35" x14ac:dyDescent="0.2">
      <c r="A43" t="s">
        <v>287</v>
      </c>
      <c r="B43" t="s">
        <v>288</v>
      </c>
      <c r="C43" t="s">
        <v>37</v>
      </c>
      <c r="D43" t="s">
        <v>38</v>
      </c>
      <c r="E43" t="s">
        <v>288</v>
      </c>
      <c r="F43" t="s">
        <v>38</v>
      </c>
      <c r="G43" t="s">
        <v>287</v>
      </c>
      <c r="H43" t="s">
        <v>289</v>
      </c>
      <c r="I43" t="s">
        <v>290</v>
      </c>
      <c r="L43" t="s">
        <v>291</v>
      </c>
      <c r="N43" t="s">
        <v>292</v>
      </c>
      <c r="P43" t="s">
        <v>46</v>
      </c>
      <c r="Q43" t="s">
        <v>45</v>
      </c>
      <c r="R43" t="s">
        <v>46</v>
      </c>
      <c r="S43" t="s">
        <v>46</v>
      </c>
      <c r="T43" t="s">
        <v>45</v>
      </c>
      <c r="U43" t="s">
        <v>45</v>
      </c>
      <c r="V43" t="s">
        <v>45</v>
      </c>
      <c r="W43" t="s">
        <v>45</v>
      </c>
      <c r="X43" t="s">
        <v>45</v>
      </c>
      <c r="Y43" t="s">
        <v>45</v>
      </c>
      <c r="Z43" t="s">
        <v>45</v>
      </c>
      <c r="AA43" t="s">
        <v>45</v>
      </c>
      <c r="AB43" t="s">
        <v>45</v>
      </c>
      <c r="AC43" t="s">
        <v>46</v>
      </c>
      <c r="AD43" t="s">
        <v>45</v>
      </c>
      <c r="AE43" t="s">
        <v>46</v>
      </c>
      <c r="AF43" t="s">
        <v>46</v>
      </c>
      <c r="AG43" t="s">
        <v>45</v>
      </c>
      <c r="AH43" t="s">
        <v>45</v>
      </c>
      <c r="AI43" t="s">
        <v>46</v>
      </c>
    </row>
    <row r="44" spans="1:35" x14ac:dyDescent="0.2">
      <c r="A44" t="s">
        <v>293</v>
      </c>
      <c r="B44" t="s">
        <v>294</v>
      </c>
      <c r="C44" t="s">
        <v>37</v>
      </c>
      <c r="D44" t="s">
        <v>38</v>
      </c>
      <c r="E44" t="s">
        <v>294</v>
      </c>
      <c r="F44" t="s">
        <v>38</v>
      </c>
      <c r="G44" t="s">
        <v>293</v>
      </c>
      <c r="H44" t="s">
        <v>295</v>
      </c>
      <c r="I44" t="s">
        <v>296</v>
      </c>
      <c r="J44" t="s">
        <v>234</v>
      </c>
      <c r="K44" t="s">
        <v>297</v>
      </c>
      <c r="L44" t="s">
        <v>298</v>
      </c>
      <c r="M44" t="s">
        <v>299</v>
      </c>
      <c r="N44" t="s">
        <v>300</v>
      </c>
      <c r="O44" t="s">
        <v>301</v>
      </c>
      <c r="P44" t="s">
        <v>45</v>
      </c>
      <c r="Q44" t="s">
        <v>46</v>
      </c>
      <c r="R44" t="s">
        <v>45</v>
      </c>
      <c r="S44" t="s">
        <v>46</v>
      </c>
      <c r="T44" t="s">
        <v>46</v>
      </c>
      <c r="U44" t="s">
        <v>45</v>
      </c>
      <c r="V44" t="s">
        <v>45</v>
      </c>
      <c r="W44" t="s">
        <v>46</v>
      </c>
      <c r="X44" t="s">
        <v>45</v>
      </c>
      <c r="Y44" t="s">
        <v>46</v>
      </c>
      <c r="Z44" t="s">
        <v>45</v>
      </c>
      <c r="AA44" t="s">
        <v>46</v>
      </c>
      <c r="AB44" t="s">
        <v>46</v>
      </c>
      <c r="AC44" t="s">
        <v>45</v>
      </c>
      <c r="AD44" t="s">
        <v>46</v>
      </c>
      <c r="AE44" t="s">
        <v>46</v>
      </c>
      <c r="AF44" t="s">
        <v>45</v>
      </c>
      <c r="AG44" t="s">
        <v>46</v>
      </c>
      <c r="AH44" t="s">
        <v>45</v>
      </c>
      <c r="AI44" t="s">
        <v>46</v>
      </c>
    </row>
    <row r="45" spans="1:35" x14ac:dyDescent="0.2">
      <c r="A45" t="s">
        <v>302</v>
      </c>
      <c r="B45" t="s">
        <v>303</v>
      </c>
      <c r="C45" t="s">
        <v>37</v>
      </c>
      <c r="D45" t="s">
        <v>38</v>
      </c>
      <c r="E45" t="s">
        <v>303</v>
      </c>
      <c r="F45" t="s">
        <v>38</v>
      </c>
      <c r="G45" t="s">
        <v>302</v>
      </c>
      <c r="H45" t="s">
        <v>304</v>
      </c>
      <c r="I45" t="s">
        <v>305</v>
      </c>
      <c r="L45" t="s">
        <v>306</v>
      </c>
      <c r="M45" t="s">
        <v>307</v>
      </c>
      <c r="N45" t="s">
        <v>308</v>
      </c>
      <c r="O45" t="s">
        <v>309</v>
      </c>
      <c r="P45" t="s">
        <v>45</v>
      </c>
      <c r="Q45" t="s">
        <v>46</v>
      </c>
      <c r="R45" t="s">
        <v>45</v>
      </c>
      <c r="S45" t="s">
        <v>45</v>
      </c>
      <c r="T45" t="s">
        <v>45</v>
      </c>
      <c r="U45" t="s">
        <v>45</v>
      </c>
      <c r="V45" t="s">
        <v>45</v>
      </c>
      <c r="W45" t="s">
        <v>45</v>
      </c>
      <c r="X45" t="s">
        <v>45</v>
      </c>
      <c r="Y45" t="s">
        <v>46</v>
      </c>
      <c r="Z45" t="s">
        <v>45</v>
      </c>
      <c r="AA45" t="s">
        <v>46</v>
      </c>
      <c r="AB45" t="s">
        <v>46</v>
      </c>
      <c r="AC45" t="s">
        <v>45</v>
      </c>
      <c r="AD45" t="s">
        <v>45</v>
      </c>
      <c r="AE45" t="s">
        <v>45</v>
      </c>
      <c r="AF45" t="s">
        <v>45</v>
      </c>
      <c r="AG45" t="s">
        <v>45</v>
      </c>
      <c r="AH45" t="s">
        <v>45</v>
      </c>
      <c r="AI45" t="s">
        <v>45</v>
      </c>
    </row>
    <row r="46" spans="1:35" x14ac:dyDescent="0.2">
      <c r="A46" t="s">
        <v>310</v>
      </c>
      <c r="B46" t="s">
        <v>311</v>
      </c>
      <c r="C46" t="s">
        <v>37</v>
      </c>
      <c r="D46" t="s">
        <v>38</v>
      </c>
      <c r="E46" t="s">
        <v>311</v>
      </c>
      <c r="F46" t="s">
        <v>38</v>
      </c>
      <c r="G46" t="s">
        <v>310</v>
      </c>
      <c r="H46" t="s">
        <v>312</v>
      </c>
      <c r="I46" t="s">
        <v>313</v>
      </c>
      <c r="L46" t="s">
        <v>314</v>
      </c>
      <c r="N46" t="s">
        <v>315</v>
      </c>
      <c r="P46" t="s">
        <v>45</v>
      </c>
      <c r="Q46" t="s">
        <v>45</v>
      </c>
      <c r="R46" t="s">
        <v>46</v>
      </c>
      <c r="S46" t="s">
        <v>45</v>
      </c>
      <c r="T46" t="s">
        <v>45</v>
      </c>
      <c r="U46" t="s">
        <v>45</v>
      </c>
      <c r="V46" t="s">
        <v>45</v>
      </c>
      <c r="W46" t="s">
        <v>45</v>
      </c>
      <c r="X46" t="s">
        <v>45</v>
      </c>
      <c r="Y46" t="s">
        <v>45</v>
      </c>
      <c r="Z46" t="s">
        <v>45</v>
      </c>
      <c r="AA46" t="s">
        <v>45</v>
      </c>
      <c r="AB46" t="s">
        <v>45</v>
      </c>
      <c r="AC46" t="s">
        <v>45</v>
      </c>
      <c r="AD46" t="s">
        <v>45</v>
      </c>
      <c r="AE46" t="s">
        <v>45</v>
      </c>
      <c r="AF46" t="s">
        <v>45</v>
      </c>
      <c r="AG46" t="s">
        <v>45</v>
      </c>
      <c r="AH46" t="s">
        <v>46</v>
      </c>
      <c r="AI46" t="s">
        <v>45</v>
      </c>
    </row>
    <row r="47" spans="1:35" x14ac:dyDescent="0.2">
      <c r="A47" t="s">
        <v>316</v>
      </c>
      <c r="B47" t="s">
        <v>317</v>
      </c>
      <c r="C47" t="s">
        <v>37</v>
      </c>
      <c r="D47" t="s">
        <v>38</v>
      </c>
      <c r="E47" t="s">
        <v>317</v>
      </c>
      <c r="F47" t="s">
        <v>38</v>
      </c>
      <c r="G47" t="s">
        <v>316</v>
      </c>
      <c r="H47" t="s">
        <v>318</v>
      </c>
      <c r="I47" t="s">
        <v>319</v>
      </c>
      <c r="L47" t="s">
        <v>320</v>
      </c>
      <c r="O47" t="s">
        <v>321</v>
      </c>
      <c r="P47" t="s">
        <v>45</v>
      </c>
      <c r="Q47" t="s">
        <v>45</v>
      </c>
      <c r="R47" t="s">
        <v>46</v>
      </c>
      <c r="S47" t="s">
        <v>45</v>
      </c>
      <c r="T47" t="s">
        <v>45</v>
      </c>
      <c r="U47" t="s">
        <v>45</v>
      </c>
      <c r="V47" t="s">
        <v>45</v>
      </c>
      <c r="W47" t="s">
        <v>45</v>
      </c>
      <c r="X47" t="s">
        <v>45</v>
      </c>
      <c r="Y47" t="s">
        <v>45</v>
      </c>
      <c r="Z47" t="s">
        <v>45</v>
      </c>
      <c r="AA47" t="s">
        <v>45</v>
      </c>
      <c r="AB47" t="s">
        <v>45</v>
      </c>
      <c r="AC47" t="s">
        <v>45</v>
      </c>
      <c r="AD47" t="s">
        <v>45</v>
      </c>
      <c r="AE47" t="s">
        <v>45</v>
      </c>
      <c r="AF47" t="s">
        <v>45</v>
      </c>
      <c r="AG47" t="s">
        <v>45</v>
      </c>
      <c r="AH47" t="s">
        <v>45</v>
      </c>
      <c r="AI47" t="s">
        <v>45</v>
      </c>
    </row>
    <row r="48" spans="1:35" x14ac:dyDescent="0.2">
      <c r="A48" t="s">
        <v>322</v>
      </c>
      <c r="B48" t="s">
        <v>323</v>
      </c>
      <c r="C48" t="s">
        <v>37</v>
      </c>
      <c r="D48" t="s">
        <v>38</v>
      </c>
      <c r="E48" t="s">
        <v>323</v>
      </c>
      <c r="F48" t="s">
        <v>38</v>
      </c>
      <c r="G48" t="s">
        <v>322</v>
      </c>
      <c r="H48" t="s">
        <v>324</v>
      </c>
      <c r="I48" t="s">
        <v>325</v>
      </c>
      <c r="K48" t="s">
        <v>326</v>
      </c>
      <c r="N48" t="s">
        <v>327</v>
      </c>
      <c r="P48" t="s">
        <v>45</v>
      </c>
      <c r="Q48" t="s">
        <v>45</v>
      </c>
      <c r="R48" t="s">
        <v>45</v>
      </c>
      <c r="S48" t="s">
        <v>45</v>
      </c>
      <c r="T48" t="s">
        <v>45</v>
      </c>
      <c r="U48" t="s">
        <v>45</v>
      </c>
      <c r="V48" t="s">
        <v>45</v>
      </c>
      <c r="W48" t="s">
        <v>45</v>
      </c>
      <c r="X48" t="s">
        <v>45</v>
      </c>
      <c r="Y48" t="s">
        <v>45</v>
      </c>
      <c r="Z48" t="s">
        <v>45</v>
      </c>
      <c r="AA48" t="s">
        <v>45</v>
      </c>
      <c r="AB48" t="s">
        <v>46</v>
      </c>
      <c r="AC48" t="s">
        <v>45</v>
      </c>
      <c r="AD48" t="s">
        <v>46</v>
      </c>
      <c r="AE48" t="s">
        <v>45</v>
      </c>
      <c r="AF48" t="s">
        <v>45</v>
      </c>
      <c r="AG48" t="s">
        <v>45</v>
      </c>
      <c r="AH48" t="s">
        <v>45</v>
      </c>
      <c r="AI48" t="s">
        <v>46</v>
      </c>
    </row>
    <row r="49" spans="1:35" x14ac:dyDescent="0.2">
      <c r="A49" t="s">
        <v>328</v>
      </c>
      <c r="B49" t="s">
        <v>329</v>
      </c>
      <c r="C49" t="s">
        <v>37</v>
      </c>
      <c r="D49" t="s">
        <v>38</v>
      </c>
      <c r="E49" t="s">
        <v>329</v>
      </c>
      <c r="F49" t="s">
        <v>38</v>
      </c>
      <c r="G49" t="s">
        <v>328</v>
      </c>
      <c r="H49" t="s">
        <v>330</v>
      </c>
      <c r="I49" t="s">
        <v>331</v>
      </c>
      <c r="K49" t="s">
        <v>332</v>
      </c>
      <c r="L49" t="s">
        <v>210</v>
      </c>
      <c r="N49" t="s">
        <v>333</v>
      </c>
      <c r="O49" t="s">
        <v>334</v>
      </c>
      <c r="P49" t="s">
        <v>45</v>
      </c>
      <c r="Q49" t="s">
        <v>45</v>
      </c>
      <c r="R49" t="s">
        <v>45</v>
      </c>
      <c r="S49" t="s">
        <v>45</v>
      </c>
      <c r="T49" t="s">
        <v>45</v>
      </c>
      <c r="U49" t="s">
        <v>45</v>
      </c>
      <c r="V49" t="s">
        <v>45</v>
      </c>
      <c r="W49" t="s">
        <v>45</v>
      </c>
      <c r="X49" t="s">
        <v>45</v>
      </c>
      <c r="Y49" t="s">
        <v>46</v>
      </c>
      <c r="Z49" t="s">
        <v>45</v>
      </c>
      <c r="AA49" t="s">
        <v>45</v>
      </c>
      <c r="AB49" t="s">
        <v>45</v>
      </c>
      <c r="AC49" t="s">
        <v>45</v>
      </c>
      <c r="AD49" t="s">
        <v>45</v>
      </c>
      <c r="AE49" t="s">
        <v>45</v>
      </c>
      <c r="AF49" t="s">
        <v>46</v>
      </c>
      <c r="AG49" t="s">
        <v>45</v>
      </c>
      <c r="AH49" t="s">
        <v>45</v>
      </c>
      <c r="AI49" t="s">
        <v>45</v>
      </c>
    </row>
    <row r="50" spans="1:35" x14ac:dyDescent="0.2">
      <c r="A50" t="s">
        <v>335</v>
      </c>
      <c r="B50" t="s">
        <v>336</v>
      </c>
      <c r="C50" t="s">
        <v>205</v>
      </c>
      <c r="D50" t="s">
        <v>38</v>
      </c>
      <c r="E50" t="s">
        <v>336</v>
      </c>
      <c r="F50" t="s">
        <v>38</v>
      </c>
      <c r="G50" t="s">
        <v>337</v>
      </c>
      <c r="H50" t="s">
        <v>338</v>
      </c>
      <c r="I50" t="s">
        <v>339</v>
      </c>
      <c r="K50" t="s">
        <v>340</v>
      </c>
      <c r="L50" t="s">
        <v>192</v>
      </c>
      <c r="O50" t="s">
        <v>341</v>
      </c>
      <c r="P50" t="s">
        <v>45</v>
      </c>
      <c r="Q50" t="s">
        <v>45</v>
      </c>
      <c r="R50" t="s">
        <v>45</v>
      </c>
      <c r="S50" t="s">
        <v>45</v>
      </c>
      <c r="T50" t="s">
        <v>45</v>
      </c>
      <c r="U50" t="s">
        <v>45</v>
      </c>
      <c r="V50" t="s">
        <v>45</v>
      </c>
      <c r="W50" t="s">
        <v>45</v>
      </c>
      <c r="X50" t="s">
        <v>45</v>
      </c>
      <c r="Y50" t="s">
        <v>45</v>
      </c>
      <c r="Z50" t="s">
        <v>45</v>
      </c>
      <c r="AA50" t="s">
        <v>45</v>
      </c>
      <c r="AB50" t="s">
        <v>45</v>
      </c>
      <c r="AC50" t="s">
        <v>45</v>
      </c>
      <c r="AD50" t="s">
        <v>45</v>
      </c>
      <c r="AE50" t="s">
        <v>45</v>
      </c>
      <c r="AF50" t="s">
        <v>45</v>
      </c>
      <c r="AG50" t="s">
        <v>45</v>
      </c>
      <c r="AH50" t="s">
        <v>45</v>
      </c>
      <c r="AI50" t="s">
        <v>45</v>
      </c>
    </row>
    <row r="51" spans="1:35" x14ac:dyDescent="0.2">
      <c r="A51" t="s">
        <v>342</v>
      </c>
      <c r="B51" t="s">
        <v>343</v>
      </c>
      <c r="C51" t="s">
        <v>37</v>
      </c>
      <c r="D51" t="s">
        <v>38</v>
      </c>
      <c r="E51" t="s">
        <v>343</v>
      </c>
      <c r="F51" t="s">
        <v>38</v>
      </c>
      <c r="G51" t="s">
        <v>342</v>
      </c>
      <c r="H51" t="s">
        <v>344</v>
      </c>
      <c r="I51" t="s">
        <v>345</v>
      </c>
      <c r="L51" t="s">
        <v>346</v>
      </c>
      <c r="P51" t="s">
        <v>45</v>
      </c>
      <c r="Q51" t="s">
        <v>46</v>
      </c>
      <c r="R51" t="s">
        <v>46</v>
      </c>
      <c r="S51" t="s">
        <v>45</v>
      </c>
      <c r="T51" t="s">
        <v>45</v>
      </c>
      <c r="U51" t="s">
        <v>45</v>
      </c>
      <c r="V51" t="s">
        <v>45</v>
      </c>
      <c r="W51" t="s">
        <v>45</v>
      </c>
      <c r="X51" t="s">
        <v>45</v>
      </c>
      <c r="Y51" t="s">
        <v>45</v>
      </c>
      <c r="Z51" t="s">
        <v>45</v>
      </c>
      <c r="AA51" t="s">
        <v>45</v>
      </c>
      <c r="AB51" t="s">
        <v>45</v>
      </c>
      <c r="AC51" t="s">
        <v>45</v>
      </c>
      <c r="AD51" t="s">
        <v>45</v>
      </c>
      <c r="AE51" t="s">
        <v>45</v>
      </c>
      <c r="AF51" t="s">
        <v>45</v>
      </c>
      <c r="AG51" t="s">
        <v>45</v>
      </c>
      <c r="AH51" t="s">
        <v>45</v>
      </c>
      <c r="AI51" t="s">
        <v>45</v>
      </c>
    </row>
    <row r="52" spans="1:35" x14ac:dyDescent="0.2">
      <c r="A52" t="s">
        <v>347</v>
      </c>
      <c r="B52" t="s">
        <v>348</v>
      </c>
      <c r="C52" t="s">
        <v>37</v>
      </c>
      <c r="D52" t="s">
        <v>38</v>
      </c>
      <c r="E52" t="s">
        <v>348</v>
      </c>
      <c r="F52" t="s">
        <v>38</v>
      </c>
      <c r="G52" t="s">
        <v>347</v>
      </c>
      <c r="H52" t="s">
        <v>349</v>
      </c>
      <c r="I52" t="s">
        <v>350</v>
      </c>
      <c r="K52" t="s">
        <v>351</v>
      </c>
      <c r="M52" t="s">
        <v>352</v>
      </c>
      <c r="N52" t="s">
        <v>353</v>
      </c>
      <c r="O52" t="s">
        <v>354</v>
      </c>
      <c r="P52" t="s">
        <v>45</v>
      </c>
      <c r="Q52" t="s">
        <v>45</v>
      </c>
      <c r="R52" t="s">
        <v>46</v>
      </c>
      <c r="S52" t="s">
        <v>45</v>
      </c>
      <c r="T52" t="s">
        <v>45</v>
      </c>
      <c r="U52" t="s">
        <v>46</v>
      </c>
      <c r="V52" t="s">
        <v>45</v>
      </c>
      <c r="W52" t="s">
        <v>45</v>
      </c>
      <c r="X52" t="s">
        <v>45</v>
      </c>
      <c r="Y52" t="s">
        <v>45</v>
      </c>
      <c r="Z52" t="s">
        <v>45</v>
      </c>
      <c r="AA52" t="s">
        <v>45</v>
      </c>
      <c r="AB52" t="s">
        <v>45</v>
      </c>
      <c r="AC52" t="s">
        <v>45</v>
      </c>
      <c r="AD52" t="s">
        <v>46</v>
      </c>
      <c r="AE52" t="s">
        <v>45</v>
      </c>
      <c r="AF52" t="s">
        <v>45</v>
      </c>
      <c r="AG52" t="s">
        <v>46</v>
      </c>
      <c r="AH52" t="s">
        <v>45</v>
      </c>
      <c r="AI52" t="s">
        <v>46</v>
      </c>
    </row>
    <row r="53" spans="1:35" x14ac:dyDescent="0.2">
      <c r="A53" t="s">
        <v>355</v>
      </c>
      <c r="B53" t="s">
        <v>356</v>
      </c>
      <c r="C53" t="s">
        <v>37</v>
      </c>
      <c r="D53" t="s">
        <v>38</v>
      </c>
      <c r="E53" t="s">
        <v>356</v>
      </c>
      <c r="F53" t="s">
        <v>38</v>
      </c>
      <c r="G53" t="s">
        <v>355</v>
      </c>
      <c r="H53" t="s">
        <v>357</v>
      </c>
      <c r="I53" t="s">
        <v>358</v>
      </c>
      <c r="K53" t="s">
        <v>359</v>
      </c>
      <c r="M53" t="s">
        <v>360</v>
      </c>
      <c r="N53" t="s">
        <v>361</v>
      </c>
      <c r="O53" t="s">
        <v>362</v>
      </c>
      <c r="P53" t="s">
        <v>45</v>
      </c>
      <c r="Q53" t="s">
        <v>45</v>
      </c>
      <c r="R53" t="s">
        <v>45</v>
      </c>
      <c r="S53" t="s">
        <v>45</v>
      </c>
      <c r="T53" t="s">
        <v>46</v>
      </c>
      <c r="U53" t="s">
        <v>45</v>
      </c>
      <c r="V53" t="s">
        <v>45</v>
      </c>
      <c r="W53" t="s">
        <v>45</v>
      </c>
      <c r="X53" t="s">
        <v>45</v>
      </c>
      <c r="Y53" t="s">
        <v>45</v>
      </c>
      <c r="Z53" t="s">
        <v>45</v>
      </c>
      <c r="AA53" t="s">
        <v>45</v>
      </c>
      <c r="AB53" t="s">
        <v>46</v>
      </c>
      <c r="AC53" t="s">
        <v>45</v>
      </c>
      <c r="AD53" t="s">
        <v>45</v>
      </c>
      <c r="AE53" t="s">
        <v>45</v>
      </c>
      <c r="AF53" t="s">
        <v>45</v>
      </c>
      <c r="AG53" t="s">
        <v>45</v>
      </c>
      <c r="AH53" t="s">
        <v>45</v>
      </c>
      <c r="AI53" t="s">
        <v>46</v>
      </c>
    </row>
    <row r="54" spans="1:35" x14ac:dyDescent="0.2">
      <c r="A54" t="s">
        <v>363</v>
      </c>
      <c r="B54" t="s">
        <v>364</v>
      </c>
      <c r="C54" t="s">
        <v>37</v>
      </c>
      <c r="D54" t="s">
        <v>38</v>
      </c>
      <c r="E54" t="s">
        <v>364</v>
      </c>
      <c r="F54" t="s">
        <v>38</v>
      </c>
      <c r="G54" t="s">
        <v>363</v>
      </c>
      <c r="H54" t="s">
        <v>365</v>
      </c>
      <c r="I54" t="s">
        <v>366</v>
      </c>
      <c r="K54" t="s">
        <v>332</v>
      </c>
      <c r="L54" t="s">
        <v>367</v>
      </c>
      <c r="P54" t="s">
        <v>45</v>
      </c>
      <c r="Q54" t="s">
        <v>45</v>
      </c>
      <c r="R54" t="s">
        <v>45</v>
      </c>
      <c r="S54" t="s">
        <v>45</v>
      </c>
      <c r="T54" t="s">
        <v>45</v>
      </c>
      <c r="U54" t="s">
        <v>45</v>
      </c>
      <c r="V54" t="s">
        <v>45</v>
      </c>
      <c r="W54" t="s">
        <v>45</v>
      </c>
      <c r="X54" t="s">
        <v>45</v>
      </c>
      <c r="Y54" t="s">
        <v>45</v>
      </c>
      <c r="Z54" t="s">
        <v>45</v>
      </c>
      <c r="AA54" t="s">
        <v>45</v>
      </c>
      <c r="AB54" t="s">
        <v>45</v>
      </c>
      <c r="AC54" t="s">
        <v>45</v>
      </c>
      <c r="AD54" t="s">
        <v>45</v>
      </c>
      <c r="AE54" t="s">
        <v>45</v>
      </c>
      <c r="AF54" t="s">
        <v>45</v>
      </c>
      <c r="AG54" t="s">
        <v>45</v>
      </c>
      <c r="AH54" t="s">
        <v>45</v>
      </c>
      <c r="AI54" t="s">
        <v>45</v>
      </c>
    </row>
    <row r="55" spans="1:35" x14ac:dyDescent="0.2">
      <c r="A55" t="s">
        <v>368</v>
      </c>
      <c r="B55" t="s">
        <v>369</v>
      </c>
      <c r="C55" t="s">
        <v>37</v>
      </c>
      <c r="D55" t="s">
        <v>38</v>
      </c>
      <c r="E55" t="s">
        <v>369</v>
      </c>
      <c r="F55" t="s">
        <v>38</v>
      </c>
      <c r="G55" t="s">
        <v>368</v>
      </c>
      <c r="H55" t="s">
        <v>370</v>
      </c>
      <c r="I55" t="s">
        <v>371</v>
      </c>
      <c r="L55" t="s">
        <v>372</v>
      </c>
      <c r="N55" t="s">
        <v>373</v>
      </c>
      <c r="O55" t="s">
        <v>374</v>
      </c>
      <c r="P55" t="s">
        <v>45</v>
      </c>
      <c r="Q55" t="s">
        <v>45</v>
      </c>
      <c r="R55" t="s">
        <v>46</v>
      </c>
      <c r="S55" t="s">
        <v>45</v>
      </c>
      <c r="T55" t="s">
        <v>45</v>
      </c>
      <c r="U55" t="s">
        <v>46</v>
      </c>
      <c r="V55" t="s">
        <v>45</v>
      </c>
      <c r="W55" t="s">
        <v>45</v>
      </c>
      <c r="X55" t="s">
        <v>45</v>
      </c>
      <c r="Y55" t="s">
        <v>45</v>
      </c>
      <c r="Z55" t="s">
        <v>45</v>
      </c>
      <c r="AA55" t="s">
        <v>46</v>
      </c>
      <c r="AB55" t="s">
        <v>45</v>
      </c>
      <c r="AC55" t="s">
        <v>45</v>
      </c>
      <c r="AD55" t="s">
        <v>46</v>
      </c>
      <c r="AE55" t="s">
        <v>45</v>
      </c>
      <c r="AF55" t="s">
        <v>45</v>
      </c>
      <c r="AG55" t="s">
        <v>45</v>
      </c>
      <c r="AH55" t="s">
        <v>45</v>
      </c>
      <c r="AI55" t="s">
        <v>46</v>
      </c>
    </row>
    <row r="56" spans="1:35" x14ac:dyDescent="0.2">
      <c r="A56" t="s">
        <v>375</v>
      </c>
      <c r="B56" t="s">
        <v>376</v>
      </c>
      <c r="C56" t="s">
        <v>37</v>
      </c>
      <c r="D56" t="s">
        <v>38</v>
      </c>
      <c r="E56" t="s">
        <v>376</v>
      </c>
      <c r="F56" t="s">
        <v>38</v>
      </c>
      <c r="G56" t="s">
        <v>375</v>
      </c>
      <c r="H56" t="s">
        <v>377</v>
      </c>
      <c r="I56" t="s">
        <v>378</v>
      </c>
      <c r="K56" t="s">
        <v>41</v>
      </c>
      <c r="L56" t="s">
        <v>379</v>
      </c>
      <c r="N56" t="s">
        <v>380</v>
      </c>
      <c r="O56" t="s">
        <v>381</v>
      </c>
      <c r="P56" t="s">
        <v>45</v>
      </c>
      <c r="Q56" t="s">
        <v>45</v>
      </c>
      <c r="R56" t="s">
        <v>45</v>
      </c>
      <c r="S56" t="s">
        <v>45</v>
      </c>
      <c r="T56" t="s">
        <v>45</v>
      </c>
      <c r="U56" t="s">
        <v>45</v>
      </c>
      <c r="V56" t="s">
        <v>45</v>
      </c>
      <c r="W56" t="s">
        <v>45</v>
      </c>
      <c r="X56" t="s">
        <v>45</v>
      </c>
      <c r="Y56" t="s">
        <v>45</v>
      </c>
      <c r="Z56" t="s">
        <v>45</v>
      </c>
      <c r="AA56" t="s">
        <v>45</v>
      </c>
      <c r="AB56" t="s">
        <v>45</v>
      </c>
      <c r="AC56" t="s">
        <v>45</v>
      </c>
      <c r="AD56" t="s">
        <v>45</v>
      </c>
      <c r="AE56" t="s">
        <v>45</v>
      </c>
      <c r="AF56" t="s">
        <v>45</v>
      </c>
      <c r="AG56" t="s">
        <v>45</v>
      </c>
      <c r="AH56" t="s">
        <v>45</v>
      </c>
      <c r="AI56" t="s">
        <v>45</v>
      </c>
    </row>
    <row r="57" spans="1:35" x14ac:dyDescent="0.2">
      <c r="A57" t="s">
        <v>382</v>
      </c>
      <c r="B57" t="s">
        <v>383</v>
      </c>
      <c r="C57" t="s">
        <v>37</v>
      </c>
      <c r="D57" t="s">
        <v>38</v>
      </c>
      <c r="E57" t="s">
        <v>383</v>
      </c>
      <c r="F57" t="s">
        <v>38</v>
      </c>
      <c r="G57" t="s">
        <v>382</v>
      </c>
      <c r="H57" t="s">
        <v>384</v>
      </c>
      <c r="I57" t="s">
        <v>385</v>
      </c>
      <c r="K57" t="s">
        <v>386</v>
      </c>
      <c r="L57" t="s">
        <v>387</v>
      </c>
      <c r="O57" t="s">
        <v>69</v>
      </c>
      <c r="P57" t="s">
        <v>45</v>
      </c>
      <c r="Q57" t="s">
        <v>45</v>
      </c>
      <c r="R57" t="s">
        <v>45</v>
      </c>
      <c r="S57" t="s">
        <v>45</v>
      </c>
      <c r="T57" t="s">
        <v>45</v>
      </c>
      <c r="U57" t="s">
        <v>45</v>
      </c>
      <c r="V57" t="s">
        <v>45</v>
      </c>
      <c r="W57" t="s">
        <v>45</v>
      </c>
      <c r="X57" t="s">
        <v>45</v>
      </c>
      <c r="Y57" t="s">
        <v>45</v>
      </c>
      <c r="Z57" t="s">
        <v>45</v>
      </c>
      <c r="AA57" t="s">
        <v>45</v>
      </c>
      <c r="AB57" t="s">
        <v>45</v>
      </c>
      <c r="AC57" t="s">
        <v>45</v>
      </c>
      <c r="AD57" t="s">
        <v>45</v>
      </c>
      <c r="AE57" t="s">
        <v>45</v>
      </c>
      <c r="AF57" t="s">
        <v>45</v>
      </c>
      <c r="AG57" t="s">
        <v>45</v>
      </c>
      <c r="AH57" t="s">
        <v>45</v>
      </c>
      <c r="AI57" t="s">
        <v>45</v>
      </c>
    </row>
    <row r="58" spans="1:35" x14ac:dyDescent="0.2">
      <c r="A58" t="s">
        <v>388</v>
      </c>
      <c r="B58" t="s">
        <v>389</v>
      </c>
      <c r="C58" t="s">
        <v>37</v>
      </c>
      <c r="D58" t="s">
        <v>38</v>
      </c>
      <c r="E58" t="s">
        <v>389</v>
      </c>
      <c r="F58" t="s">
        <v>38</v>
      </c>
      <c r="G58" t="s">
        <v>388</v>
      </c>
      <c r="H58" t="s">
        <v>390</v>
      </c>
      <c r="I58" t="s">
        <v>391</v>
      </c>
      <c r="K58" t="s">
        <v>147</v>
      </c>
      <c r="L58" t="s">
        <v>392</v>
      </c>
      <c r="O58" t="s">
        <v>393</v>
      </c>
      <c r="P58" t="s">
        <v>45</v>
      </c>
      <c r="Q58" t="s">
        <v>45</v>
      </c>
      <c r="R58" t="s">
        <v>45</v>
      </c>
      <c r="S58" t="s">
        <v>45</v>
      </c>
      <c r="T58" t="s">
        <v>45</v>
      </c>
      <c r="U58" t="s">
        <v>45</v>
      </c>
      <c r="V58" t="s">
        <v>45</v>
      </c>
      <c r="W58" t="s">
        <v>45</v>
      </c>
      <c r="X58" t="s">
        <v>45</v>
      </c>
      <c r="Y58" t="s">
        <v>45</v>
      </c>
      <c r="Z58" t="s">
        <v>45</v>
      </c>
      <c r="AA58" t="s">
        <v>45</v>
      </c>
      <c r="AB58" t="s">
        <v>45</v>
      </c>
      <c r="AC58" t="s">
        <v>45</v>
      </c>
      <c r="AD58" t="s">
        <v>45</v>
      </c>
      <c r="AE58" t="s">
        <v>45</v>
      </c>
      <c r="AF58" t="s">
        <v>45</v>
      </c>
      <c r="AG58" t="s">
        <v>45</v>
      </c>
      <c r="AH58" t="s">
        <v>45</v>
      </c>
      <c r="AI58" t="s">
        <v>45</v>
      </c>
    </row>
    <row r="59" spans="1:35" x14ac:dyDescent="0.2">
      <c r="A59" t="s">
        <v>394</v>
      </c>
      <c r="B59" t="s">
        <v>395</v>
      </c>
      <c r="C59" t="s">
        <v>37</v>
      </c>
      <c r="D59" t="s">
        <v>38</v>
      </c>
      <c r="E59" t="s">
        <v>395</v>
      </c>
      <c r="F59" t="s">
        <v>38</v>
      </c>
      <c r="G59" t="s">
        <v>394</v>
      </c>
      <c r="H59" t="s">
        <v>396</v>
      </c>
      <c r="I59" t="s">
        <v>397</v>
      </c>
      <c r="K59" t="s">
        <v>147</v>
      </c>
      <c r="L59" t="s">
        <v>398</v>
      </c>
      <c r="M59" t="s">
        <v>399</v>
      </c>
      <c r="N59" t="s">
        <v>400</v>
      </c>
      <c r="O59" t="s">
        <v>401</v>
      </c>
      <c r="P59" t="s">
        <v>45</v>
      </c>
      <c r="Q59" t="s">
        <v>45</v>
      </c>
      <c r="R59" t="s">
        <v>45</v>
      </c>
      <c r="S59" t="s">
        <v>45</v>
      </c>
      <c r="T59" t="s">
        <v>45</v>
      </c>
      <c r="U59" t="s">
        <v>45</v>
      </c>
      <c r="V59" t="s">
        <v>45</v>
      </c>
      <c r="W59" t="s">
        <v>46</v>
      </c>
      <c r="X59" t="s">
        <v>45</v>
      </c>
      <c r="Y59" t="s">
        <v>45</v>
      </c>
      <c r="Z59" t="s">
        <v>45</v>
      </c>
      <c r="AA59" t="s">
        <v>45</v>
      </c>
      <c r="AB59" t="s">
        <v>45</v>
      </c>
      <c r="AC59" t="s">
        <v>45</v>
      </c>
      <c r="AD59" t="s">
        <v>45</v>
      </c>
      <c r="AE59" t="s">
        <v>45</v>
      </c>
      <c r="AF59" t="s">
        <v>45</v>
      </c>
      <c r="AG59" t="s">
        <v>45</v>
      </c>
      <c r="AH59" t="s">
        <v>45</v>
      </c>
      <c r="AI59" t="s">
        <v>45</v>
      </c>
    </row>
    <row r="60" spans="1:35" x14ac:dyDescent="0.2">
      <c r="A60" t="s">
        <v>402</v>
      </c>
      <c r="B60" t="s">
        <v>403</v>
      </c>
      <c r="C60" t="s">
        <v>37</v>
      </c>
      <c r="D60" t="s">
        <v>38</v>
      </c>
      <c r="E60" t="s">
        <v>403</v>
      </c>
      <c r="F60" t="s">
        <v>38</v>
      </c>
      <c r="G60" t="s">
        <v>402</v>
      </c>
      <c r="H60" t="s">
        <v>404</v>
      </c>
      <c r="I60" t="s">
        <v>405</v>
      </c>
      <c r="L60" t="s">
        <v>406</v>
      </c>
      <c r="P60" t="s">
        <v>45</v>
      </c>
      <c r="Q60" t="s">
        <v>45</v>
      </c>
      <c r="R60" t="s">
        <v>45</v>
      </c>
      <c r="S60" t="s">
        <v>45</v>
      </c>
      <c r="T60" t="s">
        <v>45</v>
      </c>
      <c r="U60" t="s">
        <v>45</v>
      </c>
      <c r="V60" t="s">
        <v>45</v>
      </c>
      <c r="W60" t="s">
        <v>45</v>
      </c>
      <c r="X60" t="s">
        <v>45</v>
      </c>
      <c r="Y60" t="s">
        <v>45</v>
      </c>
      <c r="Z60" t="s">
        <v>45</v>
      </c>
      <c r="AA60" t="s">
        <v>45</v>
      </c>
      <c r="AB60" t="s">
        <v>45</v>
      </c>
      <c r="AC60" t="s">
        <v>45</v>
      </c>
      <c r="AD60" t="s">
        <v>45</v>
      </c>
      <c r="AE60" t="s">
        <v>45</v>
      </c>
      <c r="AF60" t="s">
        <v>45</v>
      </c>
      <c r="AG60" t="s">
        <v>45</v>
      </c>
      <c r="AH60" t="s">
        <v>45</v>
      </c>
      <c r="AI60" t="s">
        <v>45</v>
      </c>
    </row>
    <row r="61" spans="1:35" x14ac:dyDescent="0.2">
      <c r="A61" t="s">
        <v>407</v>
      </c>
      <c r="B61" t="s">
        <v>408</v>
      </c>
      <c r="C61" t="s">
        <v>37</v>
      </c>
      <c r="D61" t="s">
        <v>38</v>
      </c>
      <c r="E61" t="s">
        <v>408</v>
      </c>
      <c r="F61" t="s">
        <v>38</v>
      </c>
      <c r="G61" t="s">
        <v>407</v>
      </c>
      <c r="H61" t="s">
        <v>409</v>
      </c>
      <c r="I61" t="s">
        <v>410</v>
      </c>
      <c r="L61" t="s">
        <v>411</v>
      </c>
      <c r="P61" t="s">
        <v>45</v>
      </c>
      <c r="Q61" t="s">
        <v>45</v>
      </c>
      <c r="R61" t="s">
        <v>45</v>
      </c>
      <c r="S61" t="s">
        <v>45</v>
      </c>
      <c r="T61" t="s">
        <v>45</v>
      </c>
      <c r="U61" t="s">
        <v>45</v>
      </c>
      <c r="V61" t="s">
        <v>45</v>
      </c>
      <c r="W61" t="s">
        <v>45</v>
      </c>
      <c r="X61" t="s">
        <v>45</v>
      </c>
      <c r="Y61" t="s">
        <v>45</v>
      </c>
      <c r="Z61" t="s">
        <v>45</v>
      </c>
      <c r="AA61" t="s">
        <v>45</v>
      </c>
      <c r="AB61" t="s">
        <v>45</v>
      </c>
      <c r="AC61" t="s">
        <v>45</v>
      </c>
      <c r="AD61" t="s">
        <v>45</v>
      </c>
      <c r="AE61" t="s">
        <v>45</v>
      </c>
      <c r="AF61" t="s">
        <v>45</v>
      </c>
      <c r="AG61" t="s">
        <v>45</v>
      </c>
      <c r="AH61" t="s">
        <v>45</v>
      </c>
      <c r="AI61" t="s">
        <v>45</v>
      </c>
    </row>
    <row r="62" spans="1:35" x14ac:dyDescent="0.2">
      <c r="A62" t="s">
        <v>412</v>
      </c>
      <c r="B62" t="s">
        <v>413</v>
      </c>
      <c r="C62" t="s">
        <v>37</v>
      </c>
      <c r="D62" t="s">
        <v>38</v>
      </c>
      <c r="E62" t="s">
        <v>413</v>
      </c>
      <c r="F62" t="s">
        <v>38</v>
      </c>
      <c r="G62" t="s">
        <v>412</v>
      </c>
      <c r="H62" t="s">
        <v>414</v>
      </c>
      <c r="I62" t="s">
        <v>415</v>
      </c>
      <c r="K62" t="s">
        <v>416</v>
      </c>
      <c r="L62" t="s">
        <v>251</v>
      </c>
      <c r="O62" t="s">
        <v>417</v>
      </c>
      <c r="P62" t="s">
        <v>45</v>
      </c>
      <c r="Q62" t="s">
        <v>45</v>
      </c>
      <c r="R62" t="s">
        <v>45</v>
      </c>
      <c r="S62" t="s">
        <v>45</v>
      </c>
      <c r="T62" t="s">
        <v>45</v>
      </c>
      <c r="U62" t="s">
        <v>45</v>
      </c>
      <c r="V62" t="s">
        <v>45</v>
      </c>
      <c r="W62" t="s">
        <v>45</v>
      </c>
      <c r="X62" t="s">
        <v>45</v>
      </c>
      <c r="Y62" t="s">
        <v>45</v>
      </c>
      <c r="Z62" t="s">
        <v>45</v>
      </c>
      <c r="AA62" t="s">
        <v>45</v>
      </c>
      <c r="AB62" t="s">
        <v>45</v>
      </c>
      <c r="AC62" t="s">
        <v>45</v>
      </c>
      <c r="AD62" t="s">
        <v>45</v>
      </c>
      <c r="AE62" t="s">
        <v>45</v>
      </c>
      <c r="AF62" t="s">
        <v>45</v>
      </c>
      <c r="AG62" t="s">
        <v>45</v>
      </c>
      <c r="AH62" t="s">
        <v>45</v>
      </c>
      <c r="AI62" t="s">
        <v>45</v>
      </c>
    </row>
    <row r="63" spans="1:35" x14ac:dyDescent="0.2">
      <c r="A63" t="s">
        <v>418</v>
      </c>
      <c r="B63" t="s">
        <v>419</v>
      </c>
      <c r="C63" t="s">
        <v>37</v>
      </c>
      <c r="D63" t="s">
        <v>38</v>
      </c>
      <c r="E63" t="s">
        <v>419</v>
      </c>
      <c r="F63" t="s">
        <v>38</v>
      </c>
      <c r="G63" t="s">
        <v>418</v>
      </c>
      <c r="H63" t="s">
        <v>420</v>
      </c>
      <c r="I63" t="s">
        <v>421</v>
      </c>
      <c r="L63" t="s">
        <v>422</v>
      </c>
      <c r="N63" t="s">
        <v>423</v>
      </c>
      <c r="P63" t="s">
        <v>45</v>
      </c>
      <c r="Q63" t="s">
        <v>45</v>
      </c>
      <c r="R63" t="s">
        <v>45</v>
      </c>
      <c r="S63" t="s">
        <v>45</v>
      </c>
      <c r="T63" t="s">
        <v>45</v>
      </c>
      <c r="U63" t="s">
        <v>45</v>
      </c>
      <c r="V63" t="s">
        <v>45</v>
      </c>
      <c r="W63" t="s">
        <v>45</v>
      </c>
      <c r="X63" t="s">
        <v>45</v>
      </c>
      <c r="Y63" t="s">
        <v>45</v>
      </c>
      <c r="Z63" t="s">
        <v>45</v>
      </c>
      <c r="AA63" t="s">
        <v>45</v>
      </c>
      <c r="AB63" t="s">
        <v>45</v>
      </c>
      <c r="AC63" t="s">
        <v>45</v>
      </c>
      <c r="AD63" t="s">
        <v>45</v>
      </c>
      <c r="AE63" t="s">
        <v>45</v>
      </c>
      <c r="AF63" t="s">
        <v>45</v>
      </c>
      <c r="AG63" t="s">
        <v>45</v>
      </c>
      <c r="AH63" t="s">
        <v>45</v>
      </c>
      <c r="AI63" t="s">
        <v>46</v>
      </c>
    </row>
    <row r="64" spans="1:35" x14ac:dyDescent="0.2">
      <c r="A64" t="s">
        <v>424</v>
      </c>
      <c r="B64" t="s">
        <v>425</v>
      </c>
      <c r="C64" t="s">
        <v>37</v>
      </c>
      <c r="D64" t="s">
        <v>38</v>
      </c>
      <c r="E64" t="s">
        <v>425</v>
      </c>
      <c r="F64" t="s">
        <v>38</v>
      </c>
      <c r="G64" t="s">
        <v>424</v>
      </c>
      <c r="H64" t="s">
        <v>426</v>
      </c>
      <c r="I64" t="s">
        <v>427</v>
      </c>
      <c r="L64" t="s">
        <v>60</v>
      </c>
      <c r="P64" t="s">
        <v>45</v>
      </c>
      <c r="Q64" t="s">
        <v>46</v>
      </c>
      <c r="R64" t="s">
        <v>46</v>
      </c>
      <c r="S64" t="s">
        <v>45</v>
      </c>
      <c r="T64" t="s">
        <v>45</v>
      </c>
      <c r="U64" t="s">
        <v>46</v>
      </c>
      <c r="V64" t="s">
        <v>45</v>
      </c>
      <c r="W64" t="s">
        <v>45</v>
      </c>
      <c r="X64" t="s">
        <v>45</v>
      </c>
      <c r="Y64" t="s">
        <v>45</v>
      </c>
      <c r="Z64" t="s">
        <v>45</v>
      </c>
      <c r="AA64" t="s">
        <v>46</v>
      </c>
      <c r="AB64" t="s">
        <v>45</v>
      </c>
      <c r="AC64" t="s">
        <v>45</v>
      </c>
      <c r="AD64" t="s">
        <v>45</v>
      </c>
      <c r="AE64" t="s">
        <v>45</v>
      </c>
      <c r="AF64" t="s">
        <v>45</v>
      </c>
      <c r="AG64" t="s">
        <v>45</v>
      </c>
      <c r="AH64" t="s">
        <v>45</v>
      </c>
      <c r="AI64" t="s">
        <v>45</v>
      </c>
    </row>
    <row r="65" spans="1:35" x14ac:dyDescent="0.2">
      <c r="A65" t="s">
        <v>428</v>
      </c>
      <c r="B65" t="s">
        <v>429</v>
      </c>
      <c r="C65" t="s">
        <v>37</v>
      </c>
      <c r="D65" t="s">
        <v>38</v>
      </c>
      <c r="E65" t="s">
        <v>429</v>
      </c>
      <c r="F65" t="s">
        <v>38</v>
      </c>
      <c r="G65" t="s">
        <v>428</v>
      </c>
      <c r="H65" t="s">
        <v>430</v>
      </c>
      <c r="I65" t="s">
        <v>431</v>
      </c>
      <c r="K65" t="s">
        <v>67</v>
      </c>
      <c r="L65" t="s">
        <v>42</v>
      </c>
      <c r="O65" t="s">
        <v>432</v>
      </c>
      <c r="P65" t="s">
        <v>45</v>
      </c>
      <c r="Q65" t="s">
        <v>45</v>
      </c>
      <c r="R65" t="s">
        <v>45</v>
      </c>
      <c r="S65" t="s">
        <v>45</v>
      </c>
      <c r="T65" t="s">
        <v>45</v>
      </c>
      <c r="U65" t="s">
        <v>45</v>
      </c>
      <c r="V65" t="s">
        <v>45</v>
      </c>
      <c r="W65" t="s">
        <v>45</v>
      </c>
      <c r="X65" t="s">
        <v>45</v>
      </c>
      <c r="Y65" t="s">
        <v>46</v>
      </c>
      <c r="Z65" t="s">
        <v>45</v>
      </c>
      <c r="AA65" t="s">
        <v>45</v>
      </c>
      <c r="AB65" t="s">
        <v>45</v>
      </c>
      <c r="AC65" t="s">
        <v>45</v>
      </c>
      <c r="AD65" t="s">
        <v>45</v>
      </c>
      <c r="AE65" t="s">
        <v>45</v>
      </c>
      <c r="AF65" t="s">
        <v>46</v>
      </c>
      <c r="AG65" t="s">
        <v>45</v>
      </c>
      <c r="AH65" t="s">
        <v>45</v>
      </c>
      <c r="AI65" t="s">
        <v>45</v>
      </c>
    </row>
    <row r="66" spans="1:35" x14ac:dyDescent="0.2">
      <c r="A66" t="s">
        <v>433</v>
      </c>
      <c r="B66" t="s">
        <v>434</v>
      </c>
      <c r="C66" t="s">
        <v>37</v>
      </c>
      <c r="D66" t="s">
        <v>38</v>
      </c>
      <c r="E66" t="s">
        <v>434</v>
      </c>
      <c r="F66" t="s">
        <v>38</v>
      </c>
      <c r="G66" t="s">
        <v>433</v>
      </c>
      <c r="H66" t="s">
        <v>435</v>
      </c>
      <c r="I66" t="s">
        <v>436</v>
      </c>
      <c r="K66" t="s">
        <v>163</v>
      </c>
      <c r="O66" t="s">
        <v>354</v>
      </c>
      <c r="P66" t="s">
        <v>45</v>
      </c>
      <c r="Q66" t="s">
        <v>45</v>
      </c>
      <c r="R66" t="s">
        <v>45</v>
      </c>
      <c r="S66" t="s">
        <v>45</v>
      </c>
      <c r="T66" t="s">
        <v>45</v>
      </c>
      <c r="U66" t="s">
        <v>45</v>
      </c>
      <c r="V66" t="s">
        <v>45</v>
      </c>
      <c r="W66" t="s">
        <v>46</v>
      </c>
      <c r="X66" t="s">
        <v>45</v>
      </c>
      <c r="Y66" t="s">
        <v>45</v>
      </c>
      <c r="Z66" t="s">
        <v>45</v>
      </c>
      <c r="AA66" t="s">
        <v>45</v>
      </c>
      <c r="AB66" t="s">
        <v>45</v>
      </c>
      <c r="AC66" t="s">
        <v>45</v>
      </c>
      <c r="AD66" t="s">
        <v>45</v>
      </c>
      <c r="AE66" t="s">
        <v>45</v>
      </c>
      <c r="AF66" t="s">
        <v>45</v>
      </c>
      <c r="AG66" t="s">
        <v>45</v>
      </c>
      <c r="AH66" t="s">
        <v>45</v>
      </c>
      <c r="AI66" t="s">
        <v>45</v>
      </c>
    </row>
    <row r="67" spans="1:35" x14ac:dyDescent="0.2">
      <c r="A67" t="s">
        <v>437</v>
      </c>
      <c r="B67" t="s">
        <v>438</v>
      </c>
      <c r="C67" t="s">
        <v>37</v>
      </c>
      <c r="D67" t="s">
        <v>38</v>
      </c>
      <c r="E67" t="s">
        <v>438</v>
      </c>
      <c r="F67" t="s">
        <v>38</v>
      </c>
      <c r="G67" t="s">
        <v>437</v>
      </c>
      <c r="H67" t="s">
        <v>439</v>
      </c>
      <c r="I67" t="s">
        <v>440</v>
      </c>
      <c r="K67" t="s">
        <v>209</v>
      </c>
      <c r="L67" t="s">
        <v>210</v>
      </c>
      <c r="M67" t="s">
        <v>441</v>
      </c>
      <c r="O67" t="s">
        <v>442</v>
      </c>
      <c r="P67" t="s">
        <v>45</v>
      </c>
      <c r="Q67" t="s">
        <v>45</v>
      </c>
      <c r="R67" t="s">
        <v>45</v>
      </c>
      <c r="S67" t="s">
        <v>45</v>
      </c>
      <c r="T67" t="s">
        <v>45</v>
      </c>
      <c r="U67" t="s">
        <v>45</v>
      </c>
      <c r="V67" t="s">
        <v>45</v>
      </c>
      <c r="W67" t="s">
        <v>45</v>
      </c>
      <c r="X67" t="s">
        <v>45</v>
      </c>
      <c r="Y67" t="s">
        <v>45</v>
      </c>
      <c r="Z67" t="s">
        <v>45</v>
      </c>
      <c r="AA67" t="s">
        <v>45</v>
      </c>
      <c r="AB67" t="s">
        <v>45</v>
      </c>
      <c r="AC67" t="s">
        <v>45</v>
      </c>
      <c r="AD67" t="s">
        <v>45</v>
      </c>
      <c r="AE67" t="s">
        <v>45</v>
      </c>
      <c r="AF67" t="s">
        <v>45</v>
      </c>
      <c r="AG67" t="s">
        <v>45</v>
      </c>
      <c r="AH67" t="s">
        <v>45</v>
      </c>
      <c r="AI67" t="s">
        <v>45</v>
      </c>
    </row>
    <row r="68" spans="1:35" x14ac:dyDescent="0.2">
      <c r="A68" t="s">
        <v>443</v>
      </c>
      <c r="B68" t="s">
        <v>444</v>
      </c>
      <c r="C68" t="s">
        <v>37</v>
      </c>
      <c r="D68" t="s">
        <v>38</v>
      </c>
      <c r="E68" t="s">
        <v>444</v>
      </c>
      <c r="F68" t="s">
        <v>38</v>
      </c>
      <c r="G68" t="s">
        <v>443</v>
      </c>
      <c r="H68" t="s">
        <v>445</v>
      </c>
      <c r="I68" t="s">
        <v>446</v>
      </c>
      <c r="L68" t="s">
        <v>192</v>
      </c>
      <c r="O68" t="s">
        <v>354</v>
      </c>
      <c r="P68" t="s">
        <v>45</v>
      </c>
      <c r="Q68" t="s">
        <v>45</v>
      </c>
      <c r="R68" t="s">
        <v>45</v>
      </c>
      <c r="S68" t="s">
        <v>45</v>
      </c>
      <c r="T68" t="s">
        <v>45</v>
      </c>
      <c r="U68" t="s">
        <v>45</v>
      </c>
      <c r="V68" t="s">
        <v>45</v>
      </c>
      <c r="W68" t="s">
        <v>45</v>
      </c>
      <c r="X68" t="s">
        <v>45</v>
      </c>
      <c r="Y68" t="s">
        <v>45</v>
      </c>
      <c r="Z68" t="s">
        <v>45</v>
      </c>
      <c r="AA68" t="s">
        <v>45</v>
      </c>
      <c r="AB68" t="s">
        <v>45</v>
      </c>
      <c r="AC68" t="s">
        <v>45</v>
      </c>
      <c r="AD68" t="s">
        <v>45</v>
      </c>
      <c r="AE68" t="s">
        <v>45</v>
      </c>
      <c r="AF68" t="s">
        <v>45</v>
      </c>
      <c r="AG68" t="s">
        <v>45</v>
      </c>
      <c r="AH68" t="s">
        <v>45</v>
      </c>
      <c r="AI68" t="s">
        <v>46</v>
      </c>
    </row>
    <row r="69" spans="1:35" x14ac:dyDescent="0.2">
      <c r="A69" t="s">
        <v>447</v>
      </c>
      <c r="B69" t="s">
        <v>448</v>
      </c>
      <c r="C69" t="s">
        <v>37</v>
      </c>
      <c r="D69" t="s">
        <v>38</v>
      </c>
      <c r="E69" t="s">
        <v>448</v>
      </c>
      <c r="F69" t="s">
        <v>38</v>
      </c>
      <c r="G69" t="s">
        <v>447</v>
      </c>
      <c r="H69" t="s">
        <v>449</v>
      </c>
      <c r="I69" t="s">
        <v>450</v>
      </c>
      <c r="K69" t="s">
        <v>179</v>
      </c>
      <c r="L69" t="s">
        <v>398</v>
      </c>
      <c r="M69" t="s">
        <v>451</v>
      </c>
      <c r="O69" t="s">
        <v>452</v>
      </c>
      <c r="P69" t="s">
        <v>45</v>
      </c>
      <c r="Q69" t="s">
        <v>45</v>
      </c>
      <c r="R69" t="s">
        <v>45</v>
      </c>
      <c r="S69" t="s">
        <v>45</v>
      </c>
      <c r="T69" t="s">
        <v>45</v>
      </c>
      <c r="U69" t="s">
        <v>45</v>
      </c>
      <c r="V69" t="s">
        <v>45</v>
      </c>
      <c r="W69" t="s">
        <v>46</v>
      </c>
      <c r="X69" t="s">
        <v>45</v>
      </c>
      <c r="Y69" t="s">
        <v>45</v>
      </c>
      <c r="Z69" t="s">
        <v>46</v>
      </c>
      <c r="AA69" t="s">
        <v>45</v>
      </c>
      <c r="AB69" t="s">
        <v>45</v>
      </c>
      <c r="AC69" t="s">
        <v>45</v>
      </c>
      <c r="AD69" t="s">
        <v>45</v>
      </c>
      <c r="AE69" t="s">
        <v>45</v>
      </c>
      <c r="AF69" t="s">
        <v>46</v>
      </c>
      <c r="AG69" t="s">
        <v>45</v>
      </c>
      <c r="AH69" t="s">
        <v>45</v>
      </c>
      <c r="AI69" t="s">
        <v>45</v>
      </c>
    </row>
    <row r="70" spans="1:35" x14ac:dyDescent="0.2">
      <c r="A70" t="s">
        <v>453</v>
      </c>
      <c r="B70" t="s">
        <v>454</v>
      </c>
      <c r="C70" t="s">
        <v>37</v>
      </c>
      <c r="D70" t="s">
        <v>38</v>
      </c>
      <c r="E70" t="s">
        <v>454</v>
      </c>
      <c r="F70" t="s">
        <v>38</v>
      </c>
      <c r="G70" t="s">
        <v>453</v>
      </c>
      <c r="H70" t="s">
        <v>455</v>
      </c>
      <c r="I70" t="s">
        <v>456</v>
      </c>
      <c r="K70" t="s">
        <v>457</v>
      </c>
      <c r="L70" t="s">
        <v>458</v>
      </c>
      <c r="M70" t="s">
        <v>459</v>
      </c>
      <c r="N70" t="s">
        <v>460</v>
      </c>
      <c r="O70" t="s">
        <v>461</v>
      </c>
      <c r="P70" t="s">
        <v>45</v>
      </c>
      <c r="Q70" t="s">
        <v>45</v>
      </c>
      <c r="R70" t="s">
        <v>45</v>
      </c>
      <c r="S70" t="s">
        <v>45</v>
      </c>
      <c r="T70" t="s">
        <v>45</v>
      </c>
      <c r="U70" t="s">
        <v>45</v>
      </c>
      <c r="V70" t="s">
        <v>45</v>
      </c>
      <c r="W70" t="s">
        <v>45</v>
      </c>
      <c r="X70" t="s">
        <v>45</v>
      </c>
      <c r="Y70" t="s">
        <v>45</v>
      </c>
      <c r="Z70" t="s">
        <v>45</v>
      </c>
      <c r="AA70" t="s">
        <v>46</v>
      </c>
      <c r="AB70" t="s">
        <v>46</v>
      </c>
      <c r="AC70" t="s">
        <v>45</v>
      </c>
      <c r="AD70" t="s">
        <v>46</v>
      </c>
      <c r="AE70" t="s">
        <v>45</v>
      </c>
      <c r="AF70" t="s">
        <v>45</v>
      </c>
      <c r="AG70" t="s">
        <v>45</v>
      </c>
      <c r="AH70" t="s">
        <v>45</v>
      </c>
      <c r="AI70" t="s">
        <v>46</v>
      </c>
    </row>
    <row r="71" spans="1:35" x14ac:dyDescent="0.2">
      <c r="A71" t="s">
        <v>462</v>
      </c>
      <c r="B71" t="s">
        <v>463</v>
      </c>
      <c r="C71" t="s">
        <v>37</v>
      </c>
      <c r="D71" t="s">
        <v>38</v>
      </c>
      <c r="E71" t="s">
        <v>463</v>
      </c>
      <c r="F71" t="s">
        <v>38</v>
      </c>
      <c r="G71" t="s">
        <v>462</v>
      </c>
      <c r="H71" t="s">
        <v>464</v>
      </c>
      <c r="I71" t="s">
        <v>465</v>
      </c>
      <c r="L71" t="s">
        <v>466</v>
      </c>
      <c r="M71" t="s">
        <v>467</v>
      </c>
      <c r="N71" t="s">
        <v>468</v>
      </c>
      <c r="O71" t="s">
        <v>469</v>
      </c>
      <c r="P71" t="s">
        <v>45</v>
      </c>
      <c r="Q71" t="s">
        <v>46</v>
      </c>
      <c r="R71" t="s">
        <v>46</v>
      </c>
      <c r="S71" t="s">
        <v>45</v>
      </c>
      <c r="T71" t="s">
        <v>45</v>
      </c>
      <c r="U71" t="s">
        <v>45</v>
      </c>
      <c r="V71" t="s">
        <v>45</v>
      </c>
      <c r="W71" t="s">
        <v>45</v>
      </c>
      <c r="X71" t="s">
        <v>45</v>
      </c>
      <c r="Y71" t="s">
        <v>45</v>
      </c>
      <c r="Z71" t="s">
        <v>45</v>
      </c>
      <c r="AA71" t="s">
        <v>46</v>
      </c>
      <c r="AB71" t="s">
        <v>45</v>
      </c>
      <c r="AC71" t="s">
        <v>45</v>
      </c>
      <c r="AD71" t="s">
        <v>46</v>
      </c>
      <c r="AE71" t="s">
        <v>45</v>
      </c>
      <c r="AF71" t="s">
        <v>45</v>
      </c>
      <c r="AG71" t="s">
        <v>45</v>
      </c>
      <c r="AH71" t="s">
        <v>45</v>
      </c>
      <c r="AI71" t="s">
        <v>46</v>
      </c>
    </row>
    <row r="72" spans="1:35" x14ac:dyDescent="0.2">
      <c r="A72" t="s">
        <v>470</v>
      </c>
      <c r="B72" t="s">
        <v>471</v>
      </c>
      <c r="C72" t="s">
        <v>37</v>
      </c>
      <c r="D72" t="s">
        <v>38</v>
      </c>
      <c r="E72" t="s">
        <v>471</v>
      </c>
      <c r="F72" t="s">
        <v>38</v>
      </c>
      <c r="G72" t="s">
        <v>470</v>
      </c>
      <c r="H72" t="s">
        <v>472</v>
      </c>
      <c r="I72" t="s">
        <v>473</v>
      </c>
      <c r="L72" t="s">
        <v>474</v>
      </c>
      <c r="N72" t="s">
        <v>475</v>
      </c>
      <c r="P72" t="s">
        <v>45</v>
      </c>
      <c r="Q72" t="s">
        <v>46</v>
      </c>
      <c r="R72" t="s">
        <v>45</v>
      </c>
      <c r="S72" t="s">
        <v>45</v>
      </c>
      <c r="T72" t="s">
        <v>45</v>
      </c>
      <c r="U72" t="s">
        <v>45</v>
      </c>
      <c r="V72" t="s">
        <v>45</v>
      </c>
      <c r="W72" t="s">
        <v>45</v>
      </c>
      <c r="X72" t="s">
        <v>45</v>
      </c>
      <c r="Y72" t="s">
        <v>45</v>
      </c>
      <c r="Z72" t="s">
        <v>45</v>
      </c>
      <c r="AA72" t="s">
        <v>45</v>
      </c>
      <c r="AB72" t="s">
        <v>45</v>
      </c>
      <c r="AC72" t="s">
        <v>45</v>
      </c>
      <c r="AD72" t="s">
        <v>45</v>
      </c>
      <c r="AE72" t="s">
        <v>45</v>
      </c>
      <c r="AF72" t="s">
        <v>45</v>
      </c>
      <c r="AG72" t="s">
        <v>45</v>
      </c>
      <c r="AH72" t="s">
        <v>45</v>
      </c>
      <c r="AI72" t="s">
        <v>45</v>
      </c>
    </row>
    <row r="73" spans="1:35" x14ac:dyDescent="0.2">
      <c r="A73" t="s">
        <v>476</v>
      </c>
      <c r="B73" t="s">
        <v>477</v>
      </c>
      <c r="C73" t="s">
        <v>37</v>
      </c>
      <c r="D73" t="s">
        <v>38</v>
      </c>
      <c r="E73" t="s">
        <v>477</v>
      </c>
      <c r="F73" t="s">
        <v>38</v>
      </c>
      <c r="G73" t="s">
        <v>476</v>
      </c>
      <c r="H73" t="s">
        <v>478</v>
      </c>
      <c r="I73" t="s">
        <v>479</v>
      </c>
      <c r="K73" t="s">
        <v>41</v>
      </c>
      <c r="L73" t="s">
        <v>42</v>
      </c>
      <c r="P73" t="s">
        <v>45</v>
      </c>
      <c r="Q73" t="s">
        <v>45</v>
      </c>
      <c r="R73" t="s">
        <v>45</v>
      </c>
      <c r="S73" t="s">
        <v>45</v>
      </c>
      <c r="T73" t="s">
        <v>45</v>
      </c>
      <c r="U73" t="s">
        <v>45</v>
      </c>
      <c r="V73" t="s">
        <v>45</v>
      </c>
      <c r="W73" t="s">
        <v>45</v>
      </c>
      <c r="X73" t="s">
        <v>45</v>
      </c>
      <c r="Y73" t="s">
        <v>45</v>
      </c>
      <c r="Z73" t="s">
        <v>45</v>
      </c>
      <c r="AA73" t="s">
        <v>46</v>
      </c>
      <c r="AB73" t="s">
        <v>45</v>
      </c>
      <c r="AC73" t="s">
        <v>45</v>
      </c>
      <c r="AD73" t="s">
        <v>46</v>
      </c>
      <c r="AE73" t="s">
        <v>45</v>
      </c>
      <c r="AF73" t="s">
        <v>45</v>
      </c>
      <c r="AG73" t="s">
        <v>45</v>
      </c>
      <c r="AH73" t="s">
        <v>45</v>
      </c>
      <c r="AI73" t="s">
        <v>45</v>
      </c>
    </row>
    <row r="74" spans="1:35" x14ac:dyDescent="0.2">
      <c r="A74" t="s">
        <v>480</v>
      </c>
      <c r="B74" t="s">
        <v>481</v>
      </c>
      <c r="C74" t="s">
        <v>37</v>
      </c>
      <c r="D74" t="s">
        <v>38</v>
      </c>
      <c r="E74" t="s">
        <v>481</v>
      </c>
      <c r="F74" t="s">
        <v>38</v>
      </c>
      <c r="G74" t="s">
        <v>480</v>
      </c>
      <c r="H74" t="s">
        <v>482</v>
      </c>
      <c r="I74" t="s">
        <v>483</v>
      </c>
      <c r="K74" t="s">
        <v>67</v>
      </c>
      <c r="L74" t="s">
        <v>484</v>
      </c>
      <c r="P74" t="s">
        <v>45</v>
      </c>
      <c r="Q74" t="s">
        <v>45</v>
      </c>
      <c r="R74" t="s">
        <v>45</v>
      </c>
      <c r="S74" t="s">
        <v>45</v>
      </c>
      <c r="T74" t="s">
        <v>45</v>
      </c>
      <c r="U74" t="s">
        <v>45</v>
      </c>
      <c r="V74" t="s">
        <v>45</v>
      </c>
      <c r="W74" t="s">
        <v>46</v>
      </c>
      <c r="X74" t="s">
        <v>45</v>
      </c>
      <c r="Y74" t="s">
        <v>45</v>
      </c>
      <c r="Z74" t="s">
        <v>45</v>
      </c>
      <c r="AA74" t="s">
        <v>45</v>
      </c>
      <c r="AB74" t="s">
        <v>45</v>
      </c>
      <c r="AC74" t="s">
        <v>45</v>
      </c>
      <c r="AD74" t="s">
        <v>45</v>
      </c>
      <c r="AE74" t="s">
        <v>45</v>
      </c>
      <c r="AF74" t="s">
        <v>45</v>
      </c>
      <c r="AG74" t="s">
        <v>45</v>
      </c>
      <c r="AH74" t="s">
        <v>45</v>
      </c>
      <c r="AI74" t="s">
        <v>45</v>
      </c>
    </row>
    <row r="75" spans="1:35" x14ac:dyDescent="0.2">
      <c r="A75" t="s">
        <v>485</v>
      </c>
      <c r="B75" t="s">
        <v>486</v>
      </c>
      <c r="C75" t="s">
        <v>37</v>
      </c>
      <c r="D75" t="s">
        <v>38</v>
      </c>
      <c r="E75" t="s">
        <v>486</v>
      </c>
      <c r="F75" t="s">
        <v>38</v>
      </c>
      <c r="G75" t="s">
        <v>485</v>
      </c>
      <c r="H75" t="s">
        <v>487</v>
      </c>
      <c r="I75" t="s">
        <v>488</v>
      </c>
      <c r="P75" t="s">
        <v>45</v>
      </c>
      <c r="Q75" t="s">
        <v>45</v>
      </c>
      <c r="R75" t="s">
        <v>46</v>
      </c>
      <c r="S75" t="s">
        <v>45</v>
      </c>
      <c r="T75" t="s">
        <v>45</v>
      </c>
      <c r="U75" t="s">
        <v>45</v>
      </c>
      <c r="V75" t="s">
        <v>45</v>
      </c>
      <c r="W75" t="s">
        <v>45</v>
      </c>
      <c r="X75" t="s">
        <v>45</v>
      </c>
      <c r="Y75" t="s">
        <v>45</v>
      </c>
      <c r="Z75" t="s">
        <v>45</v>
      </c>
      <c r="AA75" t="s">
        <v>45</v>
      </c>
      <c r="AB75" t="s">
        <v>45</v>
      </c>
      <c r="AC75" t="s">
        <v>45</v>
      </c>
      <c r="AD75" t="s">
        <v>45</v>
      </c>
      <c r="AE75" t="s">
        <v>45</v>
      </c>
      <c r="AF75" t="s">
        <v>45</v>
      </c>
      <c r="AG75" t="s">
        <v>45</v>
      </c>
      <c r="AH75" t="s">
        <v>45</v>
      </c>
      <c r="AI75" t="s">
        <v>45</v>
      </c>
    </row>
    <row r="76" spans="1:35" x14ac:dyDescent="0.2">
      <c r="A76" t="s">
        <v>489</v>
      </c>
      <c r="B76" t="s">
        <v>490</v>
      </c>
      <c r="C76" t="s">
        <v>37</v>
      </c>
      <c r="D76" t="s">
        <v>38</v>
      </c>
      <c r="E76" t="s">
        <v>490</v>
      </c>
      <c r="F76" t="s">
        <v>38</v>
      </c>
      <c r="G76" t="s">
        <v>489</v>
      </c>
      <c r="H76" t="s">
        <v>491</v>
      </c>
      <c r="I76" t="s">
        <v>492</v>
      </c>
      <c r="K76" t="s">
        <v>493</v>
      </c>
      <c r="L76" t="s">
        <v>494</v>
      </c>
      <c r="M76" t="s">
        <v>495</v>
      </c>
      <c r="N76" t="s">
        <v>496</v>
      </c>
      <c r="O76" t="s">
        <v>497</v>
      </c>
      <c r="P76" t="s">
        <v>45</v>
      </c>
      <c r="Q76" t="s">
        <v>45</v>
      </c>
      <c r="R76" t="s">
        <v>45</v>
      </c>
      <c r="S76" t="s">
        <v>46</v>
      </c>
      <c r="T76" t="s">
        <v>45</v>
      </c>
      <c r="U76" t="s">
        <v>45</v>
      </c>
      <c r="V76" t="s">
        <v>46</v>
      </c>
      <c r="W76" t="s">
        <v>46</v>
      </c>
      <c r="X76" t="s">
        <v>46</v>
      </c>
      <c r="Y76" t="s">
        <v>45</v>
      </c>
      <c r="Z76" t="s">
        <v>45</v>
      </c>
      <c r="AA76" t="s">
        <v>46</v>
      </c>
      <c r="AB76" t="s">
        <v>46</v>
      </c>
      <c r="AC76" t="s">
        <v>45</v>
      </c>
      <c r="AD76" t="s">
        <v>46</v>
      </c>
      <c r="AE76" t="s">
        <v>46</v>
      </c>
      <c r="AF76" t="s">
        <v>46</v>
      </c>
      <c r="AG76" t="s">
        <v>45</v>
      </c>
      <c r="AH76" t="s">
        <v>45</v>
      </c>
      <c r="AI76" t="s">
        <v>45</v>
      </c>
    </row>
    <row r="77" spans="1:35" x14ac:dyDescent="0.2">
      <c r="A77" t="s">
        <v>498</v>
      </c>
      <c r="B77" t="s">
        <v>499</v>
      </c>
      <c r="C77" t="s">
        <v>37</v>
      </c>
      <c r="D77" t="s">
        <v>38</v>
      </c>
      <c r="E77" t="s">
        <v>499</v>
      </c>
      <c r="F77" t="s">
        <v>38</v>
      </c>
      <c r="G77" t="s">
        <v>498</v>
      </c>
      <c r="H77" t="s">
        <v>500</v>
      </c>
      <c r="I77" t="s">
        <v>501</v>
      </c>
      <c r="J77" t="s">
        <v>502</v>
      </c>
      <c r="K77" t="s">
        <v>503</v>
      </c>
      <c r="M77" t="s">
        <v>504</v>
      </c>
      <c r="N77" t="s">
        <v>505</v>
      </c>
      <c r="O77" t="s">
        <v>506</v>
      </c>
      <c r="P77" t="s">
        <v>46</v>
      </c>
      <c r="Q77" t="s">
        <v>46</v>
      </c>
      <c r="R77" t="s">
        <v>46</v>
      </c>
      <c r="S77" t="s">
        <v>46</v>
      </c>
      <c r="T77" t="s">
        <v>45</v>
      </c>
      <c r="U77" t="s">
        <v>45</v>
      </c>
      <c r="V77" t="s">
        <v>45</v>
      </c>
      <c r="W77" t="s">
        <v>45</v>
      </c>
      <c r="X77" t="s">
        <v>45</v>
      </c>
      <c r="Y77" t="s">
        <v>46</v>
      </c>
      <c r="Z77" t="s">
        <v>45</v>
      </c>
      <c r="AA77" t="s">
        <v>46</v>
      </c>
      <c r="AB77" t="s">
        <v>45</v>
      </c>
      <c r="AC77" t="s">
        <v>45</v>
      </c>
      <c r="AD77" t="s">
        <v>45</v>
      </c>
      <c r="AE77" t="s">
        <v>46</v>
      </c>
      <c r="AF77" t="s">
        <v>45</v>
      </c>
      <c r="AG77" t="s">
        <v>46</v>
      </c>
      <c r="AH77" t="s">
        <v>45</v>
      </c>
      <c r="AI77" t="s">
        <v>45</v>
      </c>
    </row>
    <row r="78" spans="1:35" x14ac:dyDescent="0.2">
      <c r="A78" t="s">
        <v>507</v>
      </c>
      <c r="B78" t="s">
        <v>508</v>
      </c>
      <c r="C78" t="s">
        <v>37</v>
      </c>
      <c r="D78" t="s">
        <v>38</v>
      </c>
      <c r="E78" t="s">
        <v>508</v>
      </c>
      <c r="F78" t="s">
        <v>38</v>
      </c>
      <c r="G78" t="s">
        <v>507</v>
      </c>
      <c r="H78" t="s">
        <v>509</v>
      </c>
      <c r="I78" t="s">
        <v>510</v>
      </c>
      <c r="K78" t="s">
        <v>351</v>
      </c>
      <c r="M78" t="s">
        <v>511</v>
      </c>
      <c r="N78" t="s">
        <v>512</v>
      </c>
      <c r="O78" t="s">
        <v>513</v>
      </c>
      <c r="P78" t="s">
        <v>45</v>
      </c>
      <c r="Q78" t="s">
        <v>46</v>
      </c>
      <c r="R78" t="s">
        <v>46</v>
      </c>
      <c r="S78" t="s">
        <v>45</v>
      </c>
      <c r="T78" t="s">
        <v>45</v>
      </c>
      <c r="U78" t="s">
        <v>46</v>
      </c>
      <c r="V78" t="s">
        <v>46</v>
      </c>
      <c r="W78" t="s">
        <v>46</v>
      </c>
      <c r="X78" t="s">
        <v>46</v>
      </c>
      <c r="Y78" t="s">
        <v>46</v>
      </c>
      <c r="Z78" t="s">
        <v>46</v>
      </c>
      <c r="AA78" t="s">
        <v>46</v>
      </c>
      <c r="AB78" t="s">
        <v>46</v>
      </c>
      <c r="AC78" t="s">
        <v>45</v>
      </c>
      <c r="AD78" t="s">
        <v>46</v>
      </c>
      <c r="AE78" t="s">
        <v>45</v>
      </c>
      <c r="AF78" t="s">
        <v>46</v>
      </c>
      <c r="AG78" t="s">
        <v>45</v>
      </c>
      <c r="AH78" t="s">
        <v>45</v>
      </c>
      <c r="AI78" t="s">
        <v>46</v>
      </c>
    </row>
    <row r="79" spans="1:35" x14ac:dyDescent="0.2">
      <c r="A79" t="s">
        <v>514</v>
      </c>
      <c r="B79" t="s">
        <v>515</v>
      </c>
      <c r="C79" t="s">
        <v>37</v>
      </c>
      <c r="D79" t="s">
        <v>38</v>
      </c>
      <c r="E79" t="s">
        <v>515</v>
      </c>
      <c r="F79" t="s">
        <v>38</v>
      </c>
      <c r="G79" t="s">
        <v>514</v>
      </c>
      <c r="H79" t="s">
        <v>516</v>
      </c>
      <c r="I79" t="s">
        <v>517</v>
      </c>
      <c r="K79" t="s">
        <v>518</v>
      </c>
      <c r="L79" t="s">
        <v>291</v>
      </c>
      <c r="N79" t="s">
        <v>519</v>
      </c>
      <c r="O79" t="s">
        <v>520</v>
      </c>
      <c r="P79" t="s">
        <v>45</v>
      </c>
      <c r="Q79" t="s">
        <v>45</v>
      </c>
      <c r="R79" t="s">
        <v>45</v>
      </c>
      <c r="S79" t="s">
        <v>45</v>
      </c>
      <c r="T79" t="s">
        <v>45</v>
      </c>
      <c r="U79" t="s">
        <v>45</v>
      </c>
      <c r="V79" t="s">
        <v>46</v>
      </c>
      <c r="W79" t="s">
        <v>45</v>
      </c>
      <c r="X79" t="s">
        <v>45</v>
      </c>
      <c r="Y79" t="s">
        <v>45</v>
      </c>
      <c r="Z79" t="s">
        <v>45</v>
      </c>
      <c r="AA79" t="s">
        <v>45</v>
      </c>
      <c r="AB79" t="s">
        <v>45</v>
      </c>
      <c r="AC79" t="s">
        <v>45</v>
      </c>
      <c r="AD79" t="s">
        <v>45</v>
      </c>
      <c r="AE79" t="s">
        <v>45</v>
      </c>
      <c r="AF79" t="s">
        <v>45</v>
      </c>
      <c r="AG79" t="s">
        <v>45</v>
      </c>
      <c r="AH79" t="s">
        <v>45</v>
      </c>
      <c r="AI79" t="s">
        <v>45</v>
      </c>
    </row>
    <row r="80" spans="1:35" x14ac:dyDescent="0.2">
      <c r="A80" t="s">
        <v>521</v>
      </c>
      <c r="B80" t="s">
        <v>522</v>
      </c>
      <c r="C80" t="s">
        <v>37</v>
      </c>
      <c r="D80" t="s">
        <v>38</v>
      </c>
      <c r="E80" t="s">
        <v>522</v>
      </c>
      <c r="F80" t="s">
        <v>38</v>
      </c>
      <c r="G80" t="s">
        <v>521</v>
      </c>
      <c r="H80" t="s">
        <v>523</v>
      </c>
      <c r="I80" t="s">
        <v>524</v>
      </c>
      <c r="L80" t="s">
        <v>525</v>
      </c>
      <c r="M80" t="s">
        <v>526</v>
      </c>
      <c r="O80" t="s">
        <v>527</v>
      </c>
      <c r="P80" t="s">
        <v>45</v>
      </c>
      <c r="Q80" t="s">
        <v>45</v>
      </c>
      <c r="R80" t="s">
        <v>45</v>
      </c>
      <c r="S80" t="s">
        <v>45</v>
      </c>
      <c r="T80" t="s">
        <v>45</v>
      </c>
      <c r="U80" t="s">
        <v>45</v>
      </c>
      <c r="V80" t="s">
        <v>45</v>
      </c>
      <c r="W80" t="s">
        <v>46</v>
      </c>
      <c r="X80" t="s">
        <v>45</v>
      </c>
      <c r="Y80" t="s">
        <v>45</v>
      </c>
      <c r="Z80" t="s">
        <v>46</v>
      </c>
      <c r="AA80" t="s">
        <v>45</v>
      </c>
      <c r="AB80" t="s">
        <v>45</v>
      </c>
      <c r="AC80" t="s">
        <v>45</v>
      </c>
      <c r="AD80" t="s">
        <v>45</v>
      </c>
      <c r="AE80" t="s">
        <v>45</v>
      </c>
      <c r="AF80" t="s">
        <v>45</v>
      </c>
      <c r="AG80" t="s">
        <v>45</v>
      </c>
      <c r="AH80" t="s">
        <v>45</v>
      </c>
      <c r="AI80" t="s">
        <v>45</v>
      </c>
    </row>
    <row r="81" spans="1:35" x14ac:dyDescent="0.2">
      <c r="A81" t="s">
        <v>528</v>
      </c>
      <c r="B81" t="s">
        <v>529</v>
      </c>
      <c r="C81" t="s">
        <v>37</v>
      </c>
      <c r="D81" t="s">
        <v>38</v>
      </c>
      <c r="E81" t="s">
        <v>529</v>
      </c>
      <c r="F81" t="s">
        <v>38</v>
      </c>
      <c r="G81" t="s">
        <v>528</v>
      </c>
      <c r="H81" t="s">
        <v>530</v>
      </c>
      <c r="I81" t="s">
        <v>531</v>
      </c>
      <c r="L81" t="s">
        <v>236</v>
      </c>
      <c r="P81" t="s">
        <v>45</v>
      </c>
      <c r="Q81" t="s">
        <v>46</v>
      </c>
      <c r="R81" t="s">
        <v>46</v>
      </c>
      <c r="S81" t="s">
        <v>45</v>
      </c>
      <c r="T81" t="s">
        <v>45</v>
      </c>
      <c r="U81" t="s">
        <v>46</v>
      </c>
      <c r="V81" t="s">
        <v>45</v>
      </c>
      <c r="W81" t="s">
        <v>45</v>
      </c>
      <c r="X81" t="s">
        <v>45</v>
      </c>
      <c r="Y81" t="s">
        <v>45</v>
      </c>
      <c r="Z81" t="s">
        <v>45</v>
      </c>
      <c r="AA81" t="s">
        <v>45</v>
      </c>
      <c r="AB81" t="s">
        <v>46</v>
      </c>
      <c r="AC81" t="s">
        <v>45</v>
      </c>
      <c r="AD81" t="s">
        <v>45</v>
      </c>
      <c r="AE81" t="s">
        <v>45</v>
      </c>
      <c r="AF81" t="s">
        <v>45</v>
      </c>
      <c r="AG81" t="s">
        <v>45</v>
      </c>
      <c r="AH81" t="s">
        <v>45</v>
      </c>
      <c r="AI81" t="s">
        <v>45</v>
      </c>
    </row>
    <row r="82" spans="1:35" x14ac:dyDescent="0.2">
      <c r="A82" t="s">
        <v>532</v>
      </c>
      <c r="B82" t="s">
        <v>533</v>
      </c>
      <c r="C82" t="s">
        <v>37</v>
      </c>
      <c r="D82" t="s">
        <v>38</v>
      </c>
      <c r="E82" t="s">
        <v>533</v>
      </c>
      <c r="F82" t="s">
        <v>38</v>
      </c>
      <c r="G82" t="s">
        <v>532</v>
      </c>
      <c r="H82" t="s">
        <v>534</v>
      </c>
      <c r="L82" t="s">
        <v>535</v>
      </c>
      <c r="P82" t="s">
        <v>45</v>
      </c>
      <c r="Q82" t="s">
        <v>45</v>
      </c>
      <c r="R82" t="s">
        <v>45</v>
      </c>
      <c r="S82" t="s">
        <v>45</v>
      </c>
      <c r="T82" t="s">
        <v>45</v>
      </c>
      <c r="U82" t="s">
        <v>45</v>
      </c>
      <c r="V82" t="s">
        <v>45</v>
      </c>
      <c r="W82" t="s">
        <v>45</v>
      </c>
      <c r="X82" t="s">
        <v>45</v>
      </c>
      <c r="Y82" t="s">
        <v>45</v>
      </c>
      <c r="Z82" t="s">
        <v>45</v>
      </c>
      <c r="AA82" t="s">
        <v>45</v>
      </c>
      <c r="AB82" t="s">
        <v>45</v>
      </c>
      <c r="AC82" t="s">
        <v>45</v>
      </c>
      <c r="AD82" t="s">
        <v>45</v>
      </c>
      <c r="AE82" t="s">
        <v>45</v>
      </c>
      <c r="AF82" t="s">
        <v>45</v>
      </c>
      <c r="AG82" t="s">
        <v>45</v>
      </c>
      <c r="AH82" t="s">
        <v>45</v>
      </c>
      <c r="AI82" t="s">
        <v>45</v>
      </c>
    </row>
    <row r="83" spans="1:35" x14ac:dyDescent="0.2">
      <c r="A83" t="s">
        <v>536</v>
      </c>
      <c r="B83" t="s">
        <v>537</v>
      </c>
      <c r="C83" t="s">
        <v>37</v>
      </c>
      <c r="D83" t="s">
        <v>38</v>
      </c>
      <c r="E83" t="s">
        <v>537</v>
      </c>
      <c r="F83" t="s">
        <v>38</v>
      </c>
      <c r="G83" t="s">
        <v>536</v>
      </c>
      <c r="H83" t="s">
        <v>538</v>
      </c>
      <c r="I83" t="s">
        <v>539</v>
      </c>
      <c r="K83" t="s">
        <v>147</v>
      </c>
      <c r="L83" t="s">
        <v>217</v>
      </c>
      <c r="M83" t="s">
        <v>540</v>
      </c>
      <c r="P83" t="s">
        <v>45</v>
      </c>
      <c r="Q83" t="s">
        <v>45</v>
      </c>
      <c r="R83" t="s">
        <v>45</v>
      </c>
      <c r="S83" t="s">
        <v>45</v>
      </c>
      <c r="T83" t="s">
        <v>45</v>
      </c>
      <c r="U83" t="s">
        <v>45</v>
      </c>
      <c r="V83" t="s">
        <v>45</v>
      </c>
      <c r="W83" t="s">
        <v>46</v>
      </c>
      <c r="X83" t="s">
        <v>45</v>
      </c>
      <c r="Y83" t="s">
        <v>45</v>
      </c>
      <c r="Z83" t="s">
        <v>45</v>
      </c>
      <c r="AA83" t="s">
        <v>45</v>
      </c>
      <c r="AB83" t="s">
        <v>45</v>
      </c>
      <c r="AC83" t="s">
        <v>45</v>
      </c>
      <c r="AD83" t="s">
        <v>45</v>
      </c>
      <c r="AE83" t="s">
        <v>45</v>
      </c>
      <c r="AF83" t="s">
        <v>45</v>
      </c>
      <c r="AG83" t="s">
        <v>45</v>
      </c>
      <c r="AH83" t="s">
        <v>45</v>
      </c>
      <c r="AI83" t="s">
        <v>45</v>
      </c>
    </row>
    <row r="84" spans="1:35" x14ac:dyDescent="0.2">
      <c r="A84" t="s">
        <v>541</v>
      </c>
      <c r="B84" t="s">
        <v>542</v>
      </c>
      <c r="C84" t="s">
        <v>37</v>
      </c>
      <c r="D84" t="s">
        <v>38</v>
      </c>
      <c r="E84" t="s">
        <v>542</v>
      </c>
      <c r="F84" t="s">
        <v>38</v>
      </c>
      <c r="G84" t="s">
        <v>541</v>
      </c>
      <c r="H84" t="s">
        <v>543</v>
      </c>
      <c r="I84" t="s">
        <v>544</v>
      </c>
      <c r="K84" t="s">
        <v>545</v>
      </c>
      <c r="O84" t="s">
        <v>546</v>
      </c>
      <c r="P84" t="s">
        <v>45</v>
      </c>
      <c r="Q84" t="s">
        <v>45</v>
      </c>
      <c r="R84" t="s">
        <v>45</v>
      </c>
      <c r="S84" t="s">
        <v>45</v>
      </c>
      <c r="T84" t="s">
        <v>45</v>
      </c>
      <c r="U84" t="s">
        <v>45</v>
      </c>
      <c r="V84" t="s">
        <v>45</v>
      </c>
      <c r="W84" t="s">
        <v>46</v>
      </c>
      <c r="X84" t="s">
        <v>45</v>
      </c>
      <c r="Y84" t="s">
        <v>45</v>
      </c>
      <c r="Z84" t="s">
        <v>45</v>
      </c>
      <c r="AA84" t="s">
        <v>45</v>
      </c>
      <c r="AB84" t="s">
        <v>46</v>
      </c>
      <c r="AC84" t="s">
        <v>45</v>
      </c>
      <c r="AD84" t="s">
        <v>45</v>
      </c>
      <c r="AE84" t="s">
        <v>45</v>
      </c>
      <c r="AF84" t="s">
        <v>45</v>
      </c>
      <c r="AG84" t="s">
        <v>45</v>
      </c>
      <c r="AH84" t="s">
        <v>45</v>
      </c>
      <c r="AI84" t="s">
        <v>46</v>
      </c>
    </row>
    <row r="85" spans="1:35" x14ac:dyDescent="0.2">
      <c r="A85" t="s">
        <v>547</v>
      </c>
      <c r="B85" t="s">
        <v>548</v>
      </c>
      <c r="C85" t="s">
        <v>37</v>
      </c>
      <c r="D85" t="s">
        <v>38</v>
      </c>
      <c r="E85" t="s">
        <v>548</v>
      </c>
      <c r="F85" t="s">
        <v>38</v>
      </c>
      <c r="G85" t="s">
        <v>547</v>
      </c>
      <c r="H85" t="s">
        <v>549</v>
      </c>
      <c r="I85" t="s">
        <v>550</v>
      </c>
      <c r="L85" t="s">
        <v>551</v>
      </c>
      <c r="O85" t="s">
        <v>552</v>
      </c>
      <c r="P85" t="s">
        <v>45</v>
      </c>
      <c r="Q85" t="s">
        <v>45</v>
      </c>
      <c r="R85" t="s">
        <v>46</v>
      </c>
      <c r="S85" t="s">
        <v>45</v>
      </c>
      <c r="T85" t="s">
        <v>45</v>
      </c>
      <c r="U85" t="s">
        <v>45</v>
      </c>
      <c r="V85" t="s">
        <v>45</v>
      </c>
      <c r="W85" t="s">
        <v>46</v>
      </c>
      <c r="X85" t="s">
        <v>45</v>
      </c>
      <c r="Y85" t="s">
        <v>45</v>
      </c>
      <c r="Z85" t="s">
        <v>45</v>
      </c>
      <c r="AA85" t="s">
        <v>45</v>
      </c>
      <c r="AB85" t="s">
        <v>45</v>
      </c>
      <c r="AC85" t="s">
        <v>45</v>
      </c>
      <c r="AD85" t="s">
        <v>46</v>
      </c>
      <c r="AE85" t="s">
        <v>45</v>
      </c>
      <c r="AF85" t="s">
        <v>45</v>
      </c>
      <c r="AG85" t="s">
        <v>45</v>
      </c>
      <c r="AH85" t="s">
        <v>45</v>
      </c>
      <c r="AI85" t="s">
        <v>45</v>
      </c>
    </row>
    <row r="86" spans="1:35" x14ac:dyDescent="0.2">
      <c r="A86" t="s">
        <v>553</v>
      </c>
      <c r="B86" t="s">
        <v>554</v>
      </c>
      <c r="C86" t="s">
        <v>37</v>
      </c>
      <c r="D86" t="s">
        <v>38</v>
      </c>
      <c r="E86" t="s">
        <v>554</v>
      </c>
      <c r="F86" t="s">
        <v>38</v>
      </c>
      <c r="G86" t="s">
        <v>553</v>
      </c>
      <c r="H86" t="s">
        <v>555</v>
      </c>
      <c r="I86" t="s">
        <v>556</v>
      </c>
      <c r="K86" t="s">
        <v>163</v>
      </c>
      <c r="L86" t="s">
        <v>346</v>
      </c>
      <c r="M86" t="s">
        <v>557</v>
      </c>
      <c r="O86" t="s">
        <v>558</v>
      </c>
      <c r="P86" t="s">
        <v>45</v>
      </c>
      <c r="Q86" t="s">
        <v>45</v>
      </c>
      <c r="R86" t="s">
        <v>45</v>
      </c>
      <c r="S86" t="s">
        <v>45</v>
      </c>
      <c r="T86" t="s">
        <v>45</v>
      </c>
      <c r="U86" t="s">
        <v>45</v>
      </c>
      <c r="V86" t="s">
        <v>45</v>
      </c>
      <c r="W86" t="s">
        <v>45</v>
      </c>
      <c r="X86" t="s">
        <v>45</v>
      </c>
      <c r="Y86" t="s">
        <v>45</v>
      </c>
      <c r="Z86" t="s">
        <v>45</v>
      </c>
      <c r="AA86" t="s">
        <v>45</v>
      </c>
      <c r="AB86" t="s">
        <v>45</v>
      </c>
      <c r="AC86" t="s">
        <v>45</v>
      </c>
      <c r="AD86" t="s">
        <v>45</v>
      </c>
      <c r="AE86" t="s">
        <v>45</v>
      </c>
      <c r="AF86" t="s">
        <v>45</v>
      </c>
      <c r="AG86" t="s">
        <v>45</v>
      </c>
      <c r="AH86" t="s">
        <v>45</v>
      </c>
      <c r="AI86" t="s">
        <v>45</v>
      </c>
    </row>
    <row r="87" spans="1:35" x14ac:dyDescent="0.2">
      <c r="A87" t="s">
        <v>559</v>
      </c>
      <c r="B87" t="s">
        <v>560</v>
      </c>
      <c r="C87" t="s">
        <v>37</v>
      </c>
      <c r="D87" t="s">
        <v>38</v>
      </c>
      <c r="E87" t="s">
        <v>560</v>
      </c>
      <c r="F87" t="s">
        <v>38</v>
      </c>
      <c r="G87" t="s">
        <v>559</v>
      </c>
      <c r="H87" t="s">
        <v>561</v>
      </c>
      <c r="I87" t="s">
        <v>562</v>
      </c>
      <c r="L87" t="s">
        <v>563</v>
      </c>
      <c r="N87" t="s">
        <v>564</v>
      </c>
      <c r="P87" t="s">
        <v>46</v>
      </c>
      <c r="Q87" t="s">
        <v>46</v>
      </c>
      <c r="R87" t="s">
        <v>45</v>
      </c>
      <c r="S87" t="s">
        <v>46</v>
      </c>
      <c r="T87" t="s">
        <v>45</v>
      </c>
      <c r="U87" t="s">
        <v>45</v>
      </c>
      <c r="V87" t="s">
        <v>46</v>
      </c>
      <c r="W87" t="s">
        <v>45</v>
      </c>
      <c r="X87" t="s">
        <v>45</v>
      </c>
      <c r="Y87" t="s">
        <v>45</v>
      </c>
      <c r="Z87" t="s">
        <v>45</v>
      </c>
      <c r="AA87" t="s">
        <v>46</v>
      </c>
      <c r="AB87" t="s">
        <v>45</v>
      </c>
      <c r="AC87" t="s">
        <v>45</v>
      </c>
      <c r="AD87" t="s">
        <v>45</v>
      </c>
      <c r="AE87" t="s">
        <v>46</v>
      </c>
      <c r="AF87" t="s">
        <v>45</v>
      </c>
      <c r="AG87" t="s">
        <v>45</v>
      </c>
      <c r="AH87" t="s">
        <v>45</v>
      </c>
      <c r="AI87" t="s">
        <v>45</v>
      </c>
    </row>
    <row r="88" spans="1:35" x14ac:dyDescent="0.2">
      <c r="A88" t="s">
        <v>565</v>
      </c>
      <c r="B88" t="s">
        <v>566</v>
      </c>
      <c r="C88" t="s">
        <v>37</v>
      </c>
      <c r="D88" t="s">
        <v>38</v>
      </c>
      <c r="E88" t="s">
        <v>566</v>
      </c>
      <c r="F88" t="s">
        <v>38</v>
      </c>
      <c r="G88" t="s">
        <v>565</v>
      </c>
      <c r="H88" t="s">
        <v>567</v>
      </c>
      <c r="I88" t="s">
        <v>568</v>
      </c>
      <c r="L88" t="s">
        <v>74</v>
      </c>
      <c r="P88" t="s">
        <v>45</v>
      </c>
      <c r="Q88" t="s">
        <v>45</v>
      </c>
      <c r="R88" t="s">
        <v>45</v>
      </c>
      <c r="S88" t="s">
        <v>45</v>
      </c>
      <c r="T88" t="s">
        <v>45</v>
      </c>
      <c r="U88" t="s">
        <v>45</v>
      </c>
      <c r="V88" t="s">
        <v>45</v>
      </c>
      <c r="W88" t="s">
        <v>45</v>
      </c>
      <c r="X88" t="s">
        <v>45</v>
      </c>
      <c r="Y88" t="s">
        <v>45</v>
      </c>
      <c r="Z88" t="s">
        <v>45</v>
      </c>
      <c r="AA88" t="s">
        <v>45</v>
      </c>
      <c r="AB88" t="s">
        <v>45</v>
      </c>
      <c r="AC88" t="s">
        <v>45</v>
      </c>
      <c r="AD88" t="s">
        <v>45</v>
      </c>
      <c r="AE88" t="s">
        <v>45</v>
      </c>
      <c r="AF88" t="s">
        <v>45</v>
      </c>
      <c r="AG88" t="s">
        <v>45</v>
      </c>
      <c r="AH88" t="s">
        <v>45</v>
      </c>
      <c r="AI88" t="s">
        <v>45</v>
      </c>
    </row>
    <row r="89" spans="1:35" x14ac:dyDescent="0.2">
      <c r="A89" t="s">
        <v>569</v>
      </c>
      <c r="B89" t="s">
        <v>570</v>
      </c>
      <c r="C89" t="s">
        <v>37</v>
      </c>
      <c r="D89" t="s">
        <v>38</v>
      </c>
      <c r="E89" t="s">
        <v>570</v>
      </c>
      <c r="F89" t="s">
        <v>38</v>
      </c>
      <c r="G89" t="s">
        <v>569</v>
      </c>
      <c r="H89" t="s">
        <v>571</v>
      </c>
      <c r="I89" t="s">
        <v>572</v>
      </c>
      <c r="K89" t="s">
        <v>416</v>
      </c>
      <c r="O89" t="s">
        <v>573</v>
      </c>
      <c r="P89" t="s">
        <v>45</v>
      </c>
      <c r="Q89" t="s">
        <v>45</v>
      </c>
      <c r="R89" t="s">
        <v>45</v>
      </c>
      <c r="S89" t="s">
        <v>45</v>
      </c>
      <c r="T89" t="s">
        <v>45</v>
      </c>
      <c r="U89" t="s">
        <v>45</v>
      </c>
      <c r="V89" t="s">
        <v>45</v>
      </c>
      <c r="W89" t="s">
        <v>45</v>
      </c>
      <c r="X89" t="s">
        <v>45</v>
      </c>
      <c r="Y89" t="s">
        <v>45</v>
      </c>
      <c r="Z89" t="s">
        <v>45</v>
      </c>
      <c r="AA89" t="s">
        <v>45</v>
      </c>
      <c r="AB89" t="s">
        <v>45</v>
      </c>
      <c r="AC89" t="s">
        <v>45</v>
      </c>
      <c r="AD89" t="s">
        <v>45</v>
      </c>
      <c r="AE89" t="s">
        <v>45</v>
      </c>
      <c r="AF89" t="s">
        <v>45</v>
      </c>
      <c r="AG89" t="s">
        <v>45</v>
      </c>
      <c r="AH89" t="s">
        <v>45</v>
      </c>
      <c r="AI89" t="s">
        <v>45</v>
      </c>
    </row>
    <row r="90" spans="1:35" x14ac:dyDescent="0.2">
      <c r="A90" t="s">
        <v>574</v>
      </c>
      <c r="B90" t="s">
        <v>575</v>
      </c>
      <c r="C90" t="s">
        <v>37</v>
      </c>
      <c r="D90" t="s">
        <v>38</v>
      </c>
      <c r="E90" t="s">
        <v>575</v>
      </c>
      <c r="F90" t="s">
        <v>38</v>
      </c>
      <c r="G90" t="s">
        <v>574</v>
      </c>
      <c r="H90" t="s">
        <v>576</v>
      </c>
      <c r="I90" t="s">
        <v>577</v>
      </c>
      <c r="L90" t="s">
        <v>578</v>
      </c>
      <c r="M90" t="s">
        <v>579</v>
      </c>
      <c r="N90" t="s">
        <v>580</v>
      </c>
      <c r="O90" t="s">
        <v>286</v>
      </c>
      <c r="P90" t="s">
        <v>45</v>
      </c>
      <c r="Q90" t="s">
        <v>45</v>
      </c>
      <c r="R90" t="s">
        <v>46</v>
      </c>
      <c r="S90" t="s">
        <v>45</v>
      </c>
      <c r="T90" t="s">
        <v>45</v>
      </c>
      <c r="U90" t="s">
        <v>46</v>
      </c>
      <c r="V90" t="s">
        <v>45</v>
      </c>
      <c r="W90" t="s">
        <v>46</v>
      </c>
      <c r="X90" t="s">
        <v>45</v>
      </c>
      <c r="Y90" t="s">
        <v>45</v>
      </c>
      <c r="Z90" t="s">
        <v>45</v>
      </c>
      <c r="AA90" t="s">
        <v>45</v>
      </c>
      <c r="AB90" t="s">
        <v>45</v>
      </c>
      <c r="AC90" t="s">
        <v>46</v>
      </c>
      <c r="AD90" t="s">
        <v>45</v>
      </c>
      <c r="AE90" t="s">
        <v>45</v>
      </c>
      <c r="AF90" t="s">
        <v>45</v>
      </c>
      <c r="AG90" t="s">
        <v>45</v>
      </c>
      <c r="AH90" t="s">
        <v>45</v>
      </c>
      <c r="AI90" t="s">
        <v>46</v>
      </c>
    </row>
    <row r="91" spans="1:35" x14ac:dyDescent="0.2">
      <c r="A91" t="s">
        <v>581</v>
      </c>
      <c r="B91" t="s">
        <v>582</v>
      </c>
      <c r="C91" t="s">
        <v>37</v>
      </c>
      <c r="D91" t="s">
        <v>38</v>
      </c>
      <c r="E91" t="s">
        <v>582</v>
      </c>
      <c r="F91" t="s">
        <v>38</v>
      </c>
      <c r="G91" t="s">
        <v>581</v>
      </c>
      <c r="H91" t="s">
        <v>583</v>
      </c>
      <c r="I91" t="s">
        <v>584</v>
      </c>
      <c r="K91" t="s">
        <v>585</v>
      </c>
      <c r="L91" t="s">
        <v>586</v>
      </c>
      <c r="M91" t="s">
        <v>587</v>
      </c>
      <c r="O91" t="s">
        <v>588</v>
      </c>
      <c r="P91" t="s">
        <v>46</v>
      </c>
      <c r="Q91" t="s">
        <v>46</v>
      </c>
      <c r="R91" t="s">
        <v>46</v>
      </c>
      <c r="S91" t="s">
        <v>45</v>
      </c>
      <c r="T91" t="s">
        <v>45</v>
      </c>
      <c r="U91" t="s">
        <v>45</v>
      </c>
      <c r="V91" t="s">
        <v>45</v>
      </c>
      <c r="W91" t="s">
        <v>45</v>
      </c>
      <c r="X91" t="s">
        <v>46</v>
      </c>
      <c r="Y91" t="s">
        <v>45</v>
      </c>
      <c r="Z91" t="s">
        <v>45</v>
      </c>
      <c r="AA91" t="s">
        <v>46</v>
      </c>
      <c r="AB91" t="s">
        <v>46</v>
      </c>
      <c r="AC91" t="s">
        <v>46</v>
      </c>
      <c r="AD91" t="s">
        <v>45</v>
      </c>
      <c r="AE91" t="s">
        <v>45</v>
      </c>
      <c r="AF91" t="s">
        <v>45</v>
      </c>
      <c r="AG91" t="s">
        <v>45</v>
      </c>
      <c r="AH91" t="s">
        <v>45</v>
      </c>
      <c r="AI91" t="s">
        <v>46</v>
      </c>
    </row>
    <row r="92" spans="1:35" x14ac:dyDescent="0.2">
      <c r="A92" t="s">
        <v>589</v>
      </c>
      <c r="B92" t="s">
        <v>590</v>
      </c>
      <c r="C92" t="s">
        <v>37</v>
      </c>
      <c r="D92" t="s">
        <v>38</v>
      </c>
      <c r="E92" t="s">
        <v>590</v>
      </c>
      <c r="F92" t="s">
        <v>38</v>
      </c>
      <c r="G92" t="s">
        <v>589</v>
      </c>
      <c r="H92" t="s">
        <v>591</v>
      </c>
      <c r="I92" t="s">
        <v>592</v>
      </c>
      <c r="K92" t="s">
        <v>179</v>
      </c>
      <c r="L92" t="s">
        <v>474</v>
      </c>
      <c r="M92" t="s">
        <v>593</v>
      </c>
      <c r="O92" t="s">
        <v>594</v>
      </c>
      <c r="P92" t="s">
        <v>45</v>
      </c>
      <c r="Q92" t="s">
        <v>45</v>
      </c>
      <c r="R92" t="s">
        <v>45</v>
      </c>
      <c r="S92" t="s">
        <v>46</v>
      </c>
      <c r="T92" t="s">
        <v>45</v>
      </c>
      <c r="U92" t="s">
        <v>45</v>
      </c>
      <c r="V92" t="s">
        <v>45</v>
      </c>
      <c r="W92" t="s">
        <v>46</v>
      </c>
      <c r="X92" t="s">
        <v>46</v>
      </c>
      <c r="Y92" t="s">
        <v>45</v>
      </c>
      <c r="Z92" t="s">
        <v>46</v>
      </c>
      <c r="AA92" t="s">
        <v>45</v>
      </c>
      <c r="AB92" t="s">
        <v>45</v>
      </c>
      <c r="AC92" t="s">
        <v>46</v>
      </c>
      <c r="AD92" t="s">
        <v>45</v>
      </c>
      <c r="AE92" t="s">
        <v>45</v>
      </c>
      <c r="AF92" t="s">
        <v>45</v>
      </c>
      <c r="AG92" t="s">
        <v>45</v>
      </c>
      <c r="AH92" t="s">
        <v>45</v>
      </c>
      <c r="AI92" t="s">
        <v>45</v>
      </c>
    </row>
    <row r="93" spans="1:35" x14ac:dyDescent="0.2">
      <c r="A93" t="s">
        <v>595</v>
      </c>
      <c r="B93" t="s">
        <v>596</v>
      </c>
      <c r="C93" t="s">
        <v>37</v>
      </c>
      <c r="D93" t="s">
        <v>38</v>
      </c>
      <c r="E93" t="s">
        <v>596</v>
      </c>
      <c r="F93" t="s">
        <v>38</v>
      </c>
      <c r="G93" t="s">
        <v>595</v>
      </c>
      <c r="H93" t="s">
        <v>597</v>
      </c>
      <c r="I93" t="s">
        <v>598</v>
      </c>
      <c r="K93" t="s">
        <v>599</v>
      </c>
      <c r="L93" t="s">
        <v>600</v>
      </c>
      <c r="P93" t="s">
        <v>45</v>
      </c>
      <c r="Q93" t="s">
        <v>45</v>
      </c>
      <c r="R93" t="s">
        <v>45</v>
      </c>
      <c r="S93" t="s">
        <v>45</v>
      </c>
      <c r="T93" t="s">
        <v>45</v>
      </c>
      <c r="U93" t="s">
        <v>45</v>
      </c>
      <c r="V93" t="s">
        <v>45</v>
      </c>
      <c r="W93" t="s">
        <v>45</v>
      </c>
      <c r="X93" t="s">
        <v>45</v>
      </c>
      <c r="Y93" t="s">
        <v>45</v>
      </c>
      <c r="Z93" t="s">
        <v>45</v>
      </c>
      <c r="AA93" t="s">
        <v>45</v>
      </c>
      <c r="AB93" t="s">
        <v>45</v>
      </c>
      <c r="AC93" t="s">
        <v>45</v>
      </c>
      <c r="AD93" t="s">
        <v>45</v>
      </c>
      <c r="AE93" t="s">
        <v>45</v>
      </c>
      <c r="AF93" t="s">
        <v>45</v>
      </c>
      <c r="AG93" t="s">
        <v>45</v>
      </c>
      <c r="AH93" t="s">
        <v>45</v>
      </c>
      <c r="AI93" t="s">
        <v>45</v>
      </c>
    </row>
    <row r="94" spans="1:35" x14ac:dyDescent="0.2">
      <c r="A94" t="s">
        <v>601</v>
      </c>
      <c r="B94" t="s">
        <v>602</v>
      </c>
      <c r="C94" t="s">
        <v>37</v>
      </c>
      <c r="D94" t="s">
        <v>38</v>
      </c>
      <c r="E94" t="s">
        <v>602</v>
      </c>
      <c r="F94" t="s">
        <v>38</v>
      </c>
      <c r="G94" t="s">
        <v>601</v>
      </c>
      <c r="H94" t="s">
        <v>603</v>
      </c>
      <c r="I94" t="s">
        <v>604</v>
      </c>
      <c r="K94" t="s">
        <v>351</v>
      </c>
      <c r="N94" t="s">
        <v>605</v>
      </c>
      <c r="P94" t="s">
        <v>45</v>
      </c>
      <c r="Q94" t="s">
        <v>45</v>
      </c>
      <c r="R94" t="s">
        <v>45</v>
      </c>
      <c r="S94" t="s">
        <v>45</v>
      </c>
      <c r="T94" t="s">
        <v>45</v>
      </c>
      <c r="U94" t="s">
        <v>45</v>
      </c>
      <c r="V94" t="s">
        <v>45</v>
      </c>
      <c r="W94" t="s">
        <v>45</v>
      </c>
      <c r="X94" t="s">
        <v>45</v>
      </c>
      <c r="Y94" t="s">
        <v>45</v>
      </c>
      <c r="Z94" t="s">
        <v>45</v>
      </c>
      <c r="AA94" t="s">
        <v>45</v>
      </c>
      <c r="AB94" t="s">
        <v>45</v>
      </c>
      <c r="AC94" t="s">
        <v>45</v>
      </c>
      <c r="AD94" t="s">
        <v>46</v>
      </c>
      <c r="AE94" t="s">
        <v>45</v>
      </c>
      <c r="AF94" t="s">
        <v>45</v>
      </c>
      <c r="AG94" t="s">
        <v>46</v>
      </c>
      <c r="AH94" t="s">
        <v>46</v>
      </c>
      <c r="AI94" t="s">
        <v>46</v>
      </c>
    </row>
    <row r="95" spans="1:35" x14ac:dyDescent="0.2">
      <c r="A95" t="s">
        <v>606</v>
      </c>
      <c r="B95" t="s">
        <v>607</v>
      </c>
      <c r="C95" t="s">
        <v>37</v>
      </c>
      <c r="D95" t="s">
        <v>38</v>
      </c>
      <c r="E95" t="s">
        <v>607</v>
      </c>
      <c r="F95" t="s">
        <v>38</v>
      </c>
      <c r="G95" t="s">
        <v>606</v>
      </c>
      <c r="H95" t="s">
        <v>608</v>
      </c>
      <c r="I95" t="s">
        <v>609</v>
      </c>
      <c r="L95" t="s">
        <v>610</v>
      </c>
      <c r="O95" t="s">
        <v>611</v>
      </c>
      <c r="P95" t="s">
        <v>45</v>
      </c>
      <c r="Q95" t="s">
        <v>46</v>
      </c>
      <c r="R95" t="s">
        <v>46</v>
      </c>
      <c r="S95" t="s">
        <v>45</v>
      </c>
      <c r="T95" t="s">
        <v>45</v>
      </c>
      <c r="U95" t="s">
        <v>46</v>
      </c>
      <c r="V95" t="s">
        <v>45</v>
      </c>
      <c r="W95" t="s">
        <v>45</v>
      </c>
      <c r="X95" t="s">
        <v>45</v>
      </c>
      <c r="Y95" t="s">
        <v>45</v>
      </c>
      <c r="Z95" t="s">
        <v>45</v>
      </c>
      <c r="AA95" t="s">
        <v>45</v>
      </c>
      <c r="AB95" t="s">
        <v>45</v>
      </c>
      <c r="AC95" t="s">
        <v>45</v>
      </c>
      <c r="AD95" t="s">
        <v>45</v>
      </c>
      <c r="AE95" t="s">
        <v>45</v>
      </c>
      <c r="AF95" t="s">
        <v>45</v>
      </c>
      <c r="AG95" t="s">
        <v>45</v>
      </c>
      <c r="AH95" t="s">
        <v>45</v>
      </c>
      <c r="AI95" t="s">
        <v>45</v>
      </c>
    </row>
    <row r="96" spans="1:35" x14ac:dyDescent="0.2">
      <c r="A96" t="s">
        <v>612</v>
      </c>
      <c r="B96" t="s">
        <v>613</v>
      </c>
      <c r="C96" t="s">
        <v>37</v>
      </c>
      <c r="D96" t="s">
        <v>38</v>
      </c>
      <c r="E96" t="s">
        <v>613</v>
      </c>
      <c r="F96" t="s">
        <v>38</v>
      </c>
      <c r="G96" t="s">
        <v>612</v>
      </c>
      <c r="H96" t="s">
        <v>614</v>
      </c>
      <c r="I96" t="s">
        <v>615</v>
      </c>
      <c r="L96" t="s">
        <v>616</v>
      </c>
      <c r="P96" t="s">
        <v>46</v>
      </c>
      <c r="Q96" t="s">
        <v>45</v>
      </c>
      <c r="R96" t="s">
        <v>46</v>
      </c>
      <c r="S96" t="s">
        <v>45</v>
      </c>
      <c r="T96" t="s">
        <v>45</v>
      </c>
      <c r="U96" t="s">
        <v>45</v>
      </c>
      <c r="V96" t="s">
        <v>45</v>
      </c>
      <c r="W96" t="s">
        <v>45</v>
      </c>
      <c r="X96" t="s">
        <v>45</v>
      </c>
      <c r="Y96" t="s">
        <v>45</v>
      </c>
      <c r="Z96" t="s">
        <v>45</v>
      </c>
      <c r="AA96" t="s">
        <v>45</v>
      </c>
      <c r="AB96" t="s">
        <v>45</v>
      </c>
      <c r="AC96" t="s">
        <v>45</v>
      </c>
      <c r="AD96" t="s">
        <v>45</v>
      </c>
      <c r="AE96" t="s">
        <v>46</v>
      </c>
      <c r="AF96" t="s">
        <v>45</v>
      </c>
      <c r="AG96" t="s">
        <v>45</v>
      </c>
      <c r="AH96" t="s">
        <v>45</v>
      </c>
      <c r="AI96" t="s">
        <v>45</v>
      </c>
    </row>
    <row r="97" spans="1:35" x14ac:dyDescent="0.2">
      <c r="A97" t="s">
        <v>617</v>
      </c>
      <c r="B97" t="s">
        <v>618</v>
      </c>
      <c r="C97" t="s">
        <v>37</v>
      </c>
      <c r="D97" t="s">
        <v>38</v>
      </c>
      <c r="E97" t="s">
        <v>618</v>
      </c>
      <c r="F97" t="s">
        <v>38</v>
      </c>
      <c r="G97" t="s">
        <v>617</v>
      </c>
      <c r="H97" t="s">
        <v>619</v>
      </c>
      <c r="I97" t="s">
        <v>620</v>
      </c>
      <c r="L97" t="s">
        <v>156</v>
      </c>
      <c r="N97" t="s">
        <v>621</v>
      </c>
      <c r="O97" t="s">
        <v>622</v>
      </c>
      <c r="P97" t="s">
        <v>45</v>
      </c>
      <c r="Q97" t="s">
        <v>45</v>
      </c>
      <c r="R97" t="s">
        <v>45</v>
      </c>
      <c r="S97" t="s">
        <v>46</v>
      </c>
      <c r="T97" t="s">
        <v>46</v>
      </c>
      <c r="U97" t="s">
        <v>45</v>
      </c>
      <c r="V97" t="s">
        <v>45</v>
      </c>
      <c r="W97" t="s">
        <v>46</v>
      </c>
      <c r="X97" t="s">
        <v>46</v>
      </c>
      <c r="Y97" t="s">
        <v>45</v>
      </c>
      <c r="Z97" t="s">
        <v>45</v>
      </c>
      <c r="AA97" t="s">
        <v>45</v>
      </c>
      <c r="AB97" t="s">
        <v>46</v>
      </c>
      <c r="AC97" t="s">
        <v>45</v>
      </c>
      <c r="AD97" t="s">
        <v>45</v>
      </c>
      <c r="AE97" t="s">
        <v>45</v>
      </c>
      <c r="AF97" t="s">
        <v>46</v>
      </c>
      <c r="AG97" t="s">
        <v>45</v>
      </c>
      <c r="AH97" t="s">
        <v>45</v>
      </c>
      <c r="AI97" t="s">
        <v>45</v>
      </c>
    </row>
    <row r="98" spans="1:35" x14ac:dyDescent="0.2">
      <c r="A98" t="s">
        <v>623</v>
      </c>
      <c r="B98" t="s">
        <v>624</v>
      </c>
      <c r="C98" t="s">
        <v>37</v>
      </c>
      <c r="D98" t="s">
        <v>38</v>
      </c>
      <c r="E98" t="s">
        <v>624</v>
      </c>
      <c r="F98" t="s">
        <v>38</v>
      </c>
      <c r="G98" t="s">
        <v>623</v>
      </c>
      <c r="H98" t="s">
        <v>625</v>
      </c>
      <c r="I98" t="s">
        <v>626</v>
      </c>
      <c r="P98" t="s">
        <v>45</v>
      </c>
      <c r="Q98" t="s">
        <v>45</v>
      </c>
      <c r="R98" t="s">
        <v>45</v>
      </c>
      <c r="S98" t="s">
        <v>45</v>
      </c>
      <c r="T98" t="s">
        <v>45</v>
      </c>
      <c r="U98" t="s">
        <v>45</v>
      </c>
      <c r="V98" t="s">
        <v>45</v>
      </c>
      <c r="W98" t="s">
        <v>46</v>
      </c>
      <c r="X98" t="s">
        <v>46</v>
      </c>
      <c r="Y98" t="s">
        <v>45</v>
      </c>
      <c r="Z98" t="s">
        <v>45</v>
      </c>
      <c r="AA98" t="s">
        <v>45</v>
      </c>
      <c r="AB98" t="s">
        <v>45</v>
      </c>
      <c r="AC98" t="s">
        <v>45</v>
      </c>
      <c r="AD98" t="s">
        <v>45</v>
      </c>
      <c r="AE98" t="s">
        <v>45</v>
      </c>
      <c r="AF98" t="s">
        <v>45</v>
      </c>
      <c r="AG98" t="s">
        <v>45</v>
      </c>
      <c r="AH98" t="s">
        <v>45</v>
      </c>
      <c r="AI98" t="s">
        <v>45</v>
      </c>
    </row>
    <row r="99" spans="1:35" x14ac:dyDescent="0.2">
      <c r="A99" t="s">
        <v>627</v>
      </c>
      <c r="B99" t="s">
        <v>628</v>
      </c>
      <c r="C99" t="s">
        <v>37</v>
      </c>
      <c r="D99" t="s">
        <v>38</v>
      </c>
      <c r="E99" t="s">
        <v>628</v>
      </c>
      <c r="F99" t="s">
        <v>38</v>
      </c>
      <c r="G99" t="s">
        <v>627</v>
      </c>
      <c r="H99" t="s">
        <v>629</v>
      </c>
      <c r="I99" t="s">
        <v>630</v>
      </c>
      <c r="L99" t="s">
        <v>379</v>
      </c>
      <c r="P99" t="s">
        <v>45</v>
      </c>
      <c r="Q99" t="s">
        <v>45</v>
      </c>
      <c r="R99" t="s">
        <v>45</v>
      </c>
      <c r="S99" t="s">
        <v>45</v>
      </c>
      <c r="T99" t="s">
        <v>45</v>
      </c>
      <c r="U99" t="s">
        <v>45</v>
      </c>
      <c r="V99" t="s">
        <v>45</v>
      </c>
      <c r="W99" t="s">
        <v>45</v>
      </c>
      <c r="X99" t="s">
        <v>45</v>
      </c>
      <c r="Y99" t="s">
        <v>45</v>
      </c>
      <c r="Z99" t="s">
        <v>45</v>
      </c>
      <c r="AA99" t="s">
        <v>45</v>
      </c>
      <c r="AB99" t="s">
        <v>45</v>
      </c>
      <c r="AC99" t="s">
        <v>45</v>
      </c>
      <c r="AD99" t="s">
        <v>45</v>
      </c>
      <c r="AE99" t="s">
        <v>45</v>
      </c>
      <c r="AF99" t="s">
        <v>45</v>
      </c>
      <c r="AG99" t="s">
        <v>45</v>
      </c>
      <c r="AH99" t="s">
        <v>45</v>
      </c>
      <c r="AI99" t="s">
        <v>46</v>
      </c>
    </row>
    <row r="100" spans="1:35" x14ac:dyDescent="0.2">
      <c r="A100" t="s">
        <v>631</v>
      </c>
      <c r="B100" t="s">
        <v>632</v>
      </c>
      <c r="C100" t="s">
        <v>37</v>
      </c>
      <c r="D100" t="s">
        <v>38</v>
      </c>
      <c r="E100" t="s">
        <v>632</v>
      </c>
      <c r="F100" t="s">
        <v>38</v>
      </c>
      <c r="G100" t="s">
        <v>631</v>
      </c>
      <c r="H100" t="s">
        <v>633</v>
      </c>
      <c r="I100" t="s">
        <v>634</v>
      </c>
      <c r="K100" t="s">
        <v>635</v>
      </c>
      <c r="L100" t="s">
        <v>616</v>
      </c>
      <c r="P100" t="s">
        <v>45</v>
      </c>
      <c r="Q100" t="s">
        <v>45</v>
      </c>
      <c r="R100" t="s">
        <v>46</v>
      </c>
      <c r="S100" t="s">
        <v>45</v>
      </c>
      <c r="T100" t="s">
        <v>45</v>
      </c>
      <c r="U100" t="s">
        <v>45</v>
      </c>
      <c r="V100" t="s">
        <v>45</v>
      </c>
      <c r="W100" t="s">
        <v>45</v>
      </c>
      <c r="X100" t="s">
        <v>45</v>
      </c>
      <c r="Y100" t="s">
        <v>45</v>
      </c>
      <c r="Z100" t="s">
        <v>45</v>
      </c>
      <c r="AA100" t="s">
        <v>46</v>
      </c>
      <c r="AB100" t="s">
        <v>45</v>
      </c>
      <c r="AC100" t="s">
        <v>45</v>
      </c>
      <c r="AD100" t="s">
        <v>45</v>
      </c>
      <c r="AE100" t="s">
        <v>45</v>
      </c>
      <c r="AF100" t="s">
        <v>46</v>
      </c>
      <c r="AG100" t="s">
        <v>45</v>
      </c>
      <c r="AH100" t="s">
        <v>45</v>
      </c>
      <c r="AI100" t="s">
        <v>45</v>
      </c>
    </row>
    <row r="101" spans="1:35" x14ac:dyDescent="0.2">
      <c r="A101" t="s">
        <v>636</v>
      </c>
      <c r="B101" t="s">
        <v>637</v>
      </c>
      <c r="C101" t="s">
        <v>37</v>
      </c>
      <c r="D101" t="s">
        <v>38</v>
      </c>
      <c r="E101" t="s">
        <v>637</v>
      </c>
      <c r="F101" t="s">
        <v>38</v>
      </c>
      <c r="G101" t="s">
        <v>636</v>
      </c>
      <c r="H101" t="s">
        <v>638</v>
      </c>
      <c r="I101" t="s">
        <v>639</v>
      </c>
      <c r="K101" t="s">
        <v>332</v>
      </c>
      <c r="L101" t="s">
        <v>640</v>
      </c>
      <c r="P101" t="s">
        <v>46</v>
      </c>
      <c r="Q101" t="s">
        <v>45</v>
      </c>
      <c r="R101" t="s">
        <v>46</v>
      </c>
      <c r="S101" t="s">
        <v>45</v>
      </c>
      <c r="T101" t="s">
        <v>45</v>
      </c>
      <c r="U101" t="s">
        <v>45</v>
      </c>
      <c r="V101" t="s">
        <v>46</v>
      </c>
      <c r="W101" t="s">
        <v>46</v>
      </c>
      <c r="X101" t="s">
        <v>46</v>
      </c>
      <c r="Y101" t="s">
        <v>45</v>
      </c>
      <c r="Z101" t="s">
        <v>45</v>
      </c>
      <c r="AA101" t="s">
        <v>46</v>
      </c>
      <c r="AB101" t="s">
        <v>45</v>
      </c>
      <c r="AC101" t="s">
        <v>46</v>
      </c>
      <c r="AD101" t="s">
        <v>45</v>
      </c>
      <c r="AE101" t="s">
        <v>45</v>
      </c>
      <c r="AF101" t="s">
        <v>45</v>
      </c>
      <c r="AG101" t="s">
        <v>45</v>
      </c>
      <c r="AH101" t="s">
        <v>45</v>
      </c>
      <c r="AI101" t="s">
        <v>45</v>
      </c>
    </row>
    <row r="102" spans="1:35" x14ac:dyDescent="0.2">
      <c r="A102" t="s">
        <v>641</v>
      </c>
      <c r="B102" t="s">
        <v>642</v>
      </c>
      <c r="C102" t="s">
        <v>37</v>
      </c>
      <c r="D102" t="s">
        <v>38</v>
      </c>
      <c r="E102" t="s">
        <v>642</v>
      </c>
      <c r="F102" t="s">
        <v>38</v>
      </c>
      <c r="G102" t="s">
        <v>641</v>
      </c>
      <c r="H102" t="s">
        <v>643</v>
      </c>
      <c r="I102" t="s">
        <v>644</v>
      </c>
      <c r="J102" t="s">
        <v>502</v>
      </c>
      <c r="K102" t="s">
        <v>645</v>
      </c>
      <c r="L102" t="s">
        <v>646</v>
      </c>
      <c r="M102" t="s">
        <v>647</v>
      </c>
      <c r="N102" t="s">
        <v>648</v>
      </c>
      <c r="O102" t="s">
        <v>649</v>
      </c>
      <c r="P102" t="s">
        <v>46</v>
      </c>
      <c r="Q102" t="s">
        <v>46</v>
      </c>
      <c r="R102" t="s">
        <v>46</v>
      </c>
      <c r="S102" t="s">
        <v>46</v>
      </c>
      <c r="T102" t="s">
        <v>45</v>
      </c>
      <c r="U102" t="s">
        <v>45</v>
      </c>
      <c r="V102" t="s">
        <v>45</v>
      </c>
      <c r="W102" t="s">
        <v>46</v>
      </c>
      <c r="X102" t="s">
        <v>46</v>
      </c>
      <c r="Y102" t="s">
        <v>46</v>
      </c>
      <c r="Z102" t="s">
        <v>46</v>
      </c>
      <c r="AA102" t="s">
        <v>46</v>
      </c>
      <c r="AB102" t="s">
        <v>45</v>
      </c>
      <c r="AC102" t="s">
        <v>45</v>
      </c>
      <c r="AD102" t="s">
        <v>46</v>
      </c>
      <c r="AE102" t="s">
        <v>46</v>
      </c>
      <c r="AF102" t="s">
        <v>45</v>
      </c>
      <c r="AG102" t="s">
        <v>45</v>
      </c>
      <c r="AH102" t="s">
        <v>45</v>
      </c>
      <c r="AI102" t="s">
        <v>46</v>
      </c>
    </row>
    <row r="103" spans="1:35" x14ac:dyDescent="0.2">
      <c r="A103" t="s">
        <v>650</v>
      </c>
      <c r="B103" t="s">
        <v>651</v>
      </c>
      <c r="C103" t="s">
        <v>37</v>
      </c>
      <c r="D103" t="s">
        <v>38</v>
      </c>
      <c r="E103" t="s">
        <v>651</v>
      </c>
      <c r="F103" t="s">
        <v>38</v>
      </c>
      <c r="G103" t="s">
        <v>650</v>
      </c>
      <c r="H103" t="s">
        <v>652</v>
      </c>
      <c r="I103" t="s">
        <v>653</v>
      </c>
      <c r="K103" t="s">
        <v>67</v>
      </c>
      <c r="L103" t="s">
        <v>306</v>
      </c>
      <c r="M103" t="s">
        <v>654</v>
      </c>
      <c r="O103" t="s">
        <v>174</v>
      </c>
      <c r="P103" t="s">
        <v>45</v>
      </c>
      <c r="Q103" t="s">
        <v>45</v>
      </c>
      <c r="R103" t="s">
        <v>45</v>
      </c>
      <c r="S103" t="s">
        <v>45</v>
      </c>
      <c r="T103" t="s">
        <v>45</v>
      </c>
      <c r="U103" t="s">
        <v>45</v>
      </c>
      <c r="V103" t="s">
        <v>45</v>
      </c>
      <c r="W103" t="s">
        <v>46</v>
      </c>
      <c r="X103" t="s">
        <v>45</v>
      </c>
      <c r="Y103" t="s">
        <v>45</v>
      </c>
      <c r="Z103" t="s">
        <v>45</v>
      </c>
      <c r="AA103" t="s">
        <v>45</v>
      </c>
      <c r="AB103" t="s">
        <v>45</v>
      </c>
      <c r="AC103" t="s">
        <v>45</v>
      </c>
      <c r="AD103" t="s">
        <v>45</v>
      </c>
      <c r="AE103" t="s">
        <v>45</v>
      </c>
      <c r="AF103" t="s">
        <v>45</v>
      </c>
      <c r="AG103" t="s">
        <v>45</v>
      </c>
      <c r="AH103" t="s">
        <v>45</v>
      </c>
      <c r="AI103" t="s">
        <v>45</v>
      </c>
    </row>
    <row r="104" spans="1:35" x14ac:dyDescent="0.2">
      <c r="A104" t="s">
        <v>655</v>
      </c>
      <c r="B104" t="s">
        <v>656</v>
      </c>
      <c r="C104" t="s">
        <v>37</v>
      </c>
      <c r="D104" t="s">
        <v>38</v>
      </c>
      <c r="E104" t="s">
        <v>656</v>
      </c>
      <c r="F104" t="s">
        <v>38</v>
      </c>
      <c r="G104" t="s">
        <v>655</v>
      </c>
      <c r="H104" t="s">
        <v>657</v>
      </c>
      <c r="I104" t="s">
        <v>658</v>
      </c>
      <c r="K104" t="s">
        <v>67</v>
      </c>
      <c r="L104" t="s">
        <v>659</v>
      </c>
      <c r="M104" t="s">
        <v>660</v>
      </c>
      <c r="N104" t="s">
        <v>661</v>
      </c>
      <c r="O104" t="s">
        <v>662</v>
      </c>
      <c r="P104" t="s">
        <v>45</v>
      </c>
      <c r="Q104" t="s">
        <v>46</v>
      </c>
      <c r="R104" t="s">
        <v>46</v>
      </c>
      <c r="S104" t="s">
        <v>46</v>
      </c>
      <c r="T104" t="s">
        <v>46</v>
      </c>
      <c r="U104" t="s">
        <v>45</v>
      </c>
      <c r="V104" t="s">
        <v>46</v>
      </c>
      <c r="W104" t="s">
        <v>45</v>
      </c>
      <c r="X104" t="s">
        <v>45</v>
      </c>
      <c r="Y104" t="s">
        <v>45</v>
      </c>
      <c r="Z104" t="s">
        <v>45</v>
      </c>
      <c r="AA104" t="s">
        <v>45</v>
      </c>
      <c r="AB104" t="s">
        <v>46</v>
      </c>
      <c r="AC104" t="s">
        <v>45</v>
      </c>
      <c r="AD104" t="s">
        <v>46</v>
      </c>
      <c r="AE104" t="s">
        <v>45</v>
      </c>
      <c r="AF104" t="s">
        <v>46</v>
      </c>
      <c r="AG104" t="s">
        <v>45</v>
      </c>
      <c r="AH104" t="s">
        <v>45</v>
      </c>
      <c r="AI104" t="s">
        <v>46</v>
      </c>
    </row>
    <row r="105" spans="1:35" x14ac:dyDescent="0.2">
      <c r="A105" t="s">
        <v>663</v>
      </c>
      <c r="B105" t="s">
        <v>664</v>
      </c>
      <c r="C105" t="s">
        <v>37</v>
      </c>
      <c r="D105" t="s">
        <v>38</v>
      </c>
      <c r="E105" t="s">
        <v>664</v>
      </c>
      <c r="F105" t="s">
        <v>38</v>
      </c>
      <c r="G105" t="s">
        <v>663</v>
      </c>
      <c r="H105" t="s">
        <v>665</v>
      </c>
      <c r="I105" t="s">
        <v>666</v>
      </c>
      <c r="K105" t="s">
        <v>95</v>
      </c>
      <c r="L105" t="s">
        <v>192</v>
      </c>
      <c r="N105" t="s">
        <v>667</v>
      </c>
      <c r="O105" t="s">
        <v>668</v>
      </c>
      <c r="P105" t="s">
        <v>45</v>
      </c>
      <c r="Q105" t="s">
        <v>46</v>
      </c>
      <c r="R105" t="s">
        <v>45</v>
      </c>
      <c r="S105" t="s">
        <v>46</v>
      </c>
      <c r="T105" t="s">
        <v>45</v>
      </c>
      <c r="U105" t="s">
        <v>45</v>
      </c>
      <c r="V105" t="s">
        <v>45</v>
      </c>
      <c r="W105" t="s">
        <v>45</v>
      </c>
      <c r="X105" t="s">
        <v>45</v>
      </c>
      <c r="Y105" t="s">
        <v>45</v>
      </c>
      <c r="Z105" t="s">
        <v>45</v>
      </c>
      <c r="AA105" t="s">
        <v>45</v>
      </c>
      <c r="AB105" t="s">
        <v>45</v>
      </c>
      <c r="AC105" t="s">
        <v>45</v>
      </c>
      <c r="AD105" t="s">
        <v>45</v>
      </c>
      <c r="AE105" t="s">
        <v>46</v>
      </c>
      <c r="AF105" t="s">
        <v>45</v>
      </c>
      <c r="AG105" t="s">
        <v>45</v>
      </c>
      <c r="AH105" t="s">
        <v>45</v>
      </c>
      <c r="AI105" t="s">
        <v>45</v>
      </c>
    </row>
    <row r="106" spans="1:35" x14ac:dyDescent="0.2">
      <c r="A106" t="s">
        <v>669</v>
      </c>
      <c r="B106" t="s">
        <v>670</v>
      </c>
      <c r="C106" t="s">
        <v>37</v>
      </c>
      <c r="D106" t="s">
        <v>38</v>
      </c>
      <c r="E106" t="s">
        <v>670</v>
      </c>
      <c r="F106" t="s">
        <v>38</v>
      </c>
      <c r="G106" t="s">
        <v>669</v>
      </c>
      <c r="H106" t="s">
        <v>671</v>
      </c>
      <c r="I106" t="s">
        <v>672</v>
      </c>
      <c r="L106" t="s">
        <v>646</v>
      </c>
      <c r="N106" t="s">
        <v>673</v>
      </c>
      <c r="O106" t="s">
        <v>674</v>
      </c>
      <c r="P106" t="s">
        <v>46</v>
      </c>
      <c r="Q106" t="s">
        <v>46</v>
      </c>
      <c r="R106" t="s">
        <v>46</v>
      </c>
      <c r="S106" t="s">
        <v>45</v>
      </c>
      <c r="T106" t="s">
        <v>45</v>
      </c>
      <c r="U106" t="s">
        <v>45</v>
      </c>
      <c r="V106" t="s">
        <v>45</v>
      </c>
      <c r="W106" t="s">
        <v>45</v>
      </c>
      <c r="X106" t="s">
        <v>45</v>
      </c>
      <c r="Y106" t="s">
        <v>46</v>
      </c>
      <c r="Z106" t="s">
        <v>45</v>
      </c>
      <c r="AA106" t="s">
        <v>46</v>
      </c>
      <c r="AB106" t="s">
        <v>45</v>
      </c>
      <c r="AC106" t="s">
        <v>45</v>
      </c>
      <c r="AD106" t="s">
        <v>45</v>
      </c>
      <c r="AE106" t="s">
        <v>45</v>
      </c>
      <c r="AF106" t="s">
        <v>45</v>
      </c>
      <c r="AG106" t="s">
        <v>45</v>
      </c>
      <c r="AH106" t="s">
        <v>46</v>
      </c>
      <c r="AI106" t="s">
        <v>45</v>
      </c>
    </row>
    <row r="107" spans="1:35" x14ac:dyDescent="0.2">
      <c r="A107" t="s">
        <v>675</v>
      </c>
      <c r="B107" t="s">
        <v>676</v>
      </c>
      <c r="C107" t="s">
        <v>37</v>
      </c>
      <c r="D107" t="s">
        <v>38</v>
      </c>
      <c r="E107" t="s">
        <v>676</v>
      </c>
      <c r="F107" t="s">
        <v>38</v>
      </c>
      <c r="G107" t="s">
        <v>675</v>
      </c>
      <c r="H107" t="s">
        <v>677</v>
      </c>
      <c r="I107" t="s">
        <v>678</v>
      </c>
      <c r="K107" t="s">
        <v>147</v>
      </c>
      <c r="L107" t="s">
        <v>236</v>
      </c>
      <c r="O107" t="s">
        <v>286</v>
      </c>
      <c r="P107" t="s">
        <v>46</v>
      </c>
      <c r="Q107" t="s">
        <v>46</v>
      </c>
      <c r="R107" t="s">
        <v>46</v>
      </c>
      <c r="S107" t="s">
        <v>45</v>
      </c>
      <c r="T107" t="s">
        <v>45</v>
      </c>
      <c r="U107" t="s">
        <v>46</v>
      </c>
      <c r="V107" t="s">
        <v>45</v>
      </c>
      <c r="W107" t="s">
        <v>45</v>
      </c>
      <c r="X107" t="s">
        <v>45</v>
      </c>
      <c r="Y107" t="s">
        <v>46</v>
      </c>
      <c r="Z107" t="s">
        <v>45</v>
      </c>
      <c r="AA107" t="s">
        <v>45</v>
      </c>
      <c r="AB107" t="s">
        <v>45</v>
      </c>
      <c r="AC107" t="s">
        <v>46</v>
      </c>
      <c r="AD107" t="s">
        <v>45</v>
      </c>
      <c r="AE107" t="s">
        <v>45</v>
      </c>
      <c r="AF107" t="s">
        <v>45</v>
      </c>
      <c r="AG107" t="s">
        <v>45</v>
      </c>
      <c r="AH107" t="s">
        <v>45</v>
      </c>
      <c r="AI107" t="s">
        <v>45</v>
      </c>
    </row>
    <row r="108" spans="1:35" x14ac:dyDescent="0.2">
      <c r="A108" t="s">
        <v>679</v>
      </c>
      <c r="B108" t="s">
        <v>680</v>
      </c>
      <c r="C108" t="s">
        <v>37</v>
      </c>
      <c r="D108" t="s">
        <v>38</v>
      </c>
      <c r="E108" t="s">
        <v>680</v>
      </c>
      <c r="F108" t="s">
        <v>38</v>
      </c>
      <c r="G108" t="s">
        <v>679</v>
      </c>
      <c r="H108" t="s">
        <v>681</v>
      </c>
      <c r="I108" t="s">
        <v>682</v>
      </c>
      <c r="K108" t="s">
        <v>147</v>
      </c>
      <c r="L108" t="s">
        <v>192</v>
      </c>
      <c r="O108" t="s">
        <v>683</v>
      </c>
      <c r="P108" t="s">
        <v>45</v>
      </c>
      <c r="Q108" t="s">
        <v>46</v>
      </c>
      <c r="R108" t="s">
        <v>45</v>
      </c>
      <c r="S108" t="s">
        <v>45</v>
      </c>
      <c r="T108" t="s">
        <v>45</v>
      </c>
      <c r="U108" t="s">
        <v>45</v>
      </c>
      <c r="V108" t="s">
        <v>45</v>
      </c>
      <c r="W108" t="s">
        <v>45</v>
      </c>
      <c r="X108" t="s">
        <v>45</v>
      </c>
      <c r="Y108" t="s">
        <v>46</v>
      </c>
      <c r="Z108" t="s">
        <v>45</v>
      </c>
      <c r="AA108" t="s">
        <v>46</v>
      </c>
      <c r="AB108" t="s">
        <v>46</v>
      </c>
      <c r="AC108" t="s">
        <v>46</v>
      </c>
      <c r="AD108" t="s">
        <v>46</v>
      </c>
      <c r="AE108" t="s">
        <v>45</v>
      </c>
      <c r="AF108" t="s">
        <v>45</v>
      </c>
      <c r="AG108" t="s">
        <v>45</v>
      </c>
      <c r="AH108" t="s">
        <v>45</v>
      </c>
      <c r="AI108" t="s">
        <v>45</v>
      </c>
    </row>
    <row r="109" spans="1:35" x14ac:dyDescent="0.2">
      <c r="A109" t="s">
        <v>684</v>
      </c>
      <c r="B109" t="s">
        <v>685</v>
      </c>
      <c r="C109" t="s">
        <v>37</v>
      </c>
      <c r="D109" t="s">
        <v>38</v>
      </c>
      <c r="E109" t="s">
        <v>685</v>
      </c>
      <c r="F109" t="s">
        <v>38</v>
      </c>
      <c r="G109" t="s">
        <v>684</v>
      </c>
      <c r="H109" t="s">
        <v>686</v>
      </c>
      <c r="I109" t="s">
        <v>687</v>
      </c>
      <c r="K109" t="s">
        <v>688</v>
      </c>
      <c r="M109" t="s">
        <v>689</v>
      </c>
      <c r="O109" t="s">
        <v>690</v>
      </c>
      <c r="P109" t="s">
        <v>45</v>
      </c>
      <c r="Q109" t="s">
        <v>45</v>
      </c>
      <c r="R109" t="s">
        <v>45</v>
      </c>
      <c r="S109" t="s">
        <v>45</v>
      </c>
      <c r="T109" t="s">
        <v>45</v>
      </c>
      <c r="U109" t="s">
        <v>45</v>
      </c>
      <c r="V109" t="s">
        <v>45</v>
      </c>
      <c r="W109" t="s">
        <v>46</v>
      </c>
      <c r="X109" t="s">
        <v>46</v>
      </c>
      <c r="Y109" t="s">
        <v>46</v>
      </c>
      <c r="Z109" t="s">
        <v>45</v>
      </c>
      <c r="AA109" t="s">
        <v>46</v>
      </c>
      <c r="AB109" t="s">
        <v>46</v>
      </c>
      <c r="AC109" t="s">
        <v>45</v>
      </c>
      <c r="AD109" t="s">
        <v>45</v>
      </c>
      <c r="AE109" t="s">
        <v>45</v>
      </c>
      <c r="AF109" t="s">
        <v>46</v>
      </c>
      <c r="AG109" t="s">
        <v>45</v>
      </c>
      <c r="AH109" t="s">
        <v>45</v>
      </c>
      <c r="AI109" t="s">
        <v>45</v>
      </c>
    </row>
    <row r="110" spans="1:35" x14ac:dyDescent="0.2">
      <c r="A110" t="s">
        <v>691</v>
      </c>
      <c r="B110" t="s">
        <v>692</v>
      </c>
      <c r="C110" t="s">
        <v>37</v>
      </c>
      <c r="D110" t="s">
        <v>38</v>
      </c>
      <c r="E110" t="s">
        <v>692</v>
      </c>
      <c r="F110" t="s">
        <v>38</v>
      </c>
      <c r="G110" t="s">
        <v>691</v>
      </c>
      <c r="H110" t="s">
        <v>693</v>
      </c>
      <c r="I110" t="s">
        <v>694</v>
      </c>
      <c r="K110" t="s">
        <v>179</v>
      </c>
      <c r="L110" t="s">
        <v>695</v>
      </c>
      <c r="M110" t="s">
        <v>696</v>
      </c>
      <c r="N110" t="s">
        <v>697</v>
      </c>
      <c r="O110" t="s">
        <v>698</v>
      </c>
      <c r="P110" t="s">
        <v>45</v>
      </c>
      <c r="Q110" t="s">
        <v>45</v>
      </c>
      <c r="R110" t="s">
        <v>46</v>
      </c>
      <c r="S110" t="s">
        <v>45</v>
      </c>
      <c r="T110" t="s">
        <v>45</v>
      </c>
      <c r="U110" t="s">
        <v>45</v>
      </c>
      <c r="V110" t="s">
        <v>45</v>
      </c>
      <c r="W110" t="s">
        <v>46</v>
      </c>
      <c r="X110" t="s">
        <v>45</v>
      </c>
      <c r="Y110" t="s">
        <v>45</v>
      </c>
      <c r="Z110" t="s">
        <v>46</v>
      </c>
      <c r="AA110" t="s">
        <v>45</v>
      </c>
      <c r="AB110" t="s">
        <v>45</v>
      </c>
      <c r="AC110" t="s">
        <v>46</v>
      </c>
      <c r="AD110" t="s">
        <v>45</v>
      </c>
      <c r="AE110" t="s">
        <v>45</v>
      </c>
      <c r="AF110" t="s">
        <v>45</v>
      </c>
      <c r="AG110" t="s">
        <v>46</v>
      </c>
      <c r="AH110" t="s">
        <v>45</v>
      </c>
      <c r="AI110" t="s">
        <v>45</v>
      </c>
    </row>
    <row r="111" spans="1:35" x14ac:dyDescent="0.2">
      <c r="A111" t="s">
        <v>699</v>
      </c>
      <c r="B111" t="s">
        <v>700</v>
      </c>
      <c r="C111" t="s">
        <v>37</v>
      </c>
      <c r="D111" t="s">
        <v>38</v>
      </c>
      <c r="E111" t="s">
        <v>700</v>
      </c>
      <c r="F111" t="s">
        <v>38</v>
      </c>
      <c r="G111" t="s">
        <v>699</v>
      </c>
      <c r="H111" t="s">
        <v>701</v>
      </c>
      <c r="I111" t="s">
        <v>702</v>
      </c>
      <c r="K111" t="s">
        <v>163</v>
      </c>
      <c r="L111" t="s">
        <v>398</v>
      </c>
      <c r="M111" t="s">
        <v>703</v>
      </c>
      <c r="O111" t="s">
        <v>704</v>
      </c>
      <c r="P111" t="s">
        <v>45</v>
      </c>
      <c r="Q111" t="s">
        <v>45</v>
      </c>
      <c r="R111" t="s">
        <v>45</v>
      </c>
      <c r="S111" t="s">
        <v>45</v>
      </c>
      <c r="T111" t="s">
        <v>45</v>
      </c>
      <c r="U111" t="s">
        <v>45</v>
      </c>
      <c r="V111" t="s">
        <v>45</v>
      </c>
      <c r="W111" t="s">
        <v>46</v>
      </c>
      <c r="X111" t="s">
        <v>45</v>
      </c>
      <c r="Y111" t="s">
        <v>45</v>
      </c>
      <c r="Z111" t="s">
        <v>45</v>
      </c>
      <c r="AA111" t="s">
        <v>45</v>
      </c>
      <c r="AB111" t="s">
        <v>45</v>
      </c>
      <c r="AC111" t="s">
        <v>45</v>
      </c>
      <c r="AD111" t="s">
        <v>45</v>
      </c>
      <c r="AE111" t="s">
        <v>45</v>
      </c>
      <c r="AF111" t="s">
        <v>45</v>
      </c>
      <c r="AG111" t="s">
        <v>45</v>
      </c>
      <c r="AH111" t="s">
        <v>46</v>
      </c>
      <c r="AI111" t="s">
        <v>45</v>
      </c>
    </row>
    <row r="112" spans="1:35" x14ac:dyDescent="0.2">
      <c r="A112" t="s">
        <v>705</v>
      </c>
      <c r="B112" t="s">
        <v>706</v>
      </c>
      <c r="C112" t="s">
        <v>37</v>
      </c>
      <c r="D112" t="s">
        <v>38</v>
      </c>
      <c r="E112" t="s">
        <v>706</v>
      </c>
      <c r="F112" t="s">
        <v>38</v>
      </c>
      <c r="G112" t="s">
        <v>705</v>
      </c>
      <c r="H112" t="s">
        <v>707</v>
      </c>
      <c r="I112" t="s">
        <v>708</v>
      </c>
      <c r="L112" t="s">
        <v>709</v>
      </c>
      <c r="P112" t="s">
        <v>45</v>
      </c>
      <c r="Q112" t="s">
        <v>45</v>
      </c>
      <c r="R112" t="s">
        <v>45</v>
      </c>
      <c r="S112" t="s">
        <v>45</v>
      </c>
      <c r="T112" t="s">
        <v>45</v>
      </c>
      <c r="U112" t="s">
        <v>45</v>
      </c>
      <c r="V112" t="s">
        <v>45</v>
      </c>
      <c r="W112" t="s">
        <v>46</v>
      </c>
      <c r="X112" t="s">
        <v>45</v>
      </c>
      <c r="Y112" t="s">
        <v>45</v>
      </c>
      <c r="Z112" t="s">
        <v>45</v>
      </c>
      <c r="AA112" t="s">
        <v>45</v>
      </c>
      <c r="AB112" t="s">
        <v>45</v>
      </c>
      <c r="AC112" t="s">
        <v>45</v>
      </c>
      <c r="AD112" t="s">
        <v>45</v>
      </c>
      <c r="AE112" t="s">
        <v>45</v>
      </c>
      <c r="AF112" t="s">
        <v>45</v>
      </c>
      <c r="AG112" t="s">
        <v>45</v>
      </c>
      <c r="AH112" t="s">
        <v>45</v>
      </c>
      <c r="AI112" t="s">
        <v>45</v>
      </c>
    </row>
    <row r="113" spans="1:35" x14ac:dyDescent="0.2">
      <c r="A113" t="s">
        <v>710</v>
      </c>
      <c r="B113" t="s">
        <v>711</v>
      </c>
      <c r="C113" t="s">
        <v>37</v>
      </c>
      <c r="D113" t="s">
        <v>38</v>
      </c>
      <c r="E113" t="s">
        <v>711</v>
      </c>
      <c r="F113" t="s">
        <v>38</v>
      </c>
      <c r="G113" t="s">
        <v>710</v>
      </c>
      <c r="H113" t="s">
        <v>712</v>
      </c>
      <c r="I113" t="s">
        <v>713</v>
      </c>
      <c r="L113" t="s">
        <v>616</v>
      </c>
      <c r="M113" t="s">
        <v>714</v>
      </c>
      <c r="N113" t="s">
        <v>715</v>
      </c>
      <c r="O113" t="s">
        <v>716</v>
      </c>
      <c r="P113" t="s">
        <v>46</v>
      </c>
      <c r="Q113" t="s">
        <v>46</v>
      </c>
      <c r="R113" t="s">
        <v>46</v>
      </c>
      <c r="S113" t="s">
        <v>46</v>
      </c>
      <c r="T113" t="s">
        <v>46</v>
      </c>
      <c r="U113" t="s">
        <v>46</v>
      </c>
      <c r="V113" t="s">
        <v>45</v>
      </c>
      <c r="W113" t="s">
        <v>45</v>
      </c>
      <c r="X113" t="s">
        <v>46</v>
      </c>
      <c r="Y113" t="s">
        <v>46</v>
      </c>
      <c r="Z113" t="s">
        <v>45</v>
      </c>
      <c r="AA113" t="s">
        <v>46</v>
      </c>
      <c r="AB113" t="s">
        <v>46</v>
      </c>
      <c r="AC113" t="s">
        <v>46</v>
      </c>
      <c r="AD113" t="s">
        <v>46</v>
      </c>
      <c r="AE113" t="s">
        <v>45</v>
      </c>
      <c r="AF113" t="s">
        <v>46</v>
      </c>
      <c r="AG113" t="s">
        <v>45</v>
      </c>
      <c r="AH113" t="s">
        <v>46</v>
      </c>
      <c r="AI113" t="s">
        <v>46</v>
      </c>
    </row>
    <row r="114" spans="1:35" x14ac:dyDescent="0.2">
      <c r="A114" t="s">
        <v>717</v>
      </c>
      <c r="B114" t="s">
        <v>718</v>
      </c>
      <c r="C114" t="s">
        <v>37</v>
      </c>
      <c r="D114" t="s">
        <v>38</v>
      </c>
      <c r="E114" t="s">
        <v>718</v>
      </c>
      <c r="F114" t="s">
        <v>38</v>
      </c>
      <c r="G114" t="s">
        <v>717</v>
      </c>
      <c r="H114" t="s">
        <v>719</v>
      </c>
      <c r="I114" t="s">
        <v>720</v>
      </c>
      <c r="L114" t="s">
        <v>210</v>
      </c>
      <c r="P114" t="s">
        <v>45</v>
      </c>
      <c r="Q114" t="s">
        <v>45</v>
      </c>
      <c r="R114" t="s">
        <v>45</v>
      </c>
      <c r="S114" t="s">
        <v>45</v>
      </c>
      <c r="T114" t="s">
        <v>45</v>
      </c>
      <c r="U114" t="s">
        <v>45</v>
      </c>
      <c r="V114" t="s">
        <v>45</v>
      </c>
      <c r="W114" t="s">
        <v>45</v>
      </c>
      <c r="X114" t="s">
        <v>45</v>
      </c>
      <c r="Y114" t="s">
        <v>45</v>
      </c>
      <c r="Z114" t="s">
        <v>45</v>
      </c>
      <c r="AA114" t="s">
        <v>45</v>
      </c>
      <c r="AB114" t="s">
        <v>45</v>
      </c>
      <c r="AC114" t="s">
        <v>45</v>
      </c>
      <c r="AD114" t="s">
        <v>45</v>
      </c>
      <c r="AE114" t="s">
        <v>45</v>
      </c>
      <c r="AF114" t="s">
        <v>45</v>
      </c>
      <c r="AG114" t="s">
        <v>45</v>
      </c>
      <c r="AH114" t="s">
        <v>45</v>
      </c>
      <c r="AI114" t="s">
        <v>45</v>
      </c>
    </row>
    <row r="115" spans="1:35" x14ac:dyDescent="0.2">
      <c r="A115" t="s">
        <v>721</v>
      </c>
      <c r="B115" t="s">
        <v>722</v>
      </c>
      <c r="C115" t="s">
        <v>37</v>
      </c>
      <c r="D115" t="s">
        <v>38</v>
      </c>
      <c r="E115" t="s">
        <v>722</v>
      </c>
      <c r="F115" t="s">
        <v>38</v>
      </c>
      <c r="G115" t="s">
        <v>721</v>
      </c>
      <c r="H115" t="s">
        <v>723</v>
      </c>
      <c r="I115" t="s">
        <v>724</v>
      </c>
      <c r="N115" t="s">
        <v>725</v>
      </c>
      <c r="O115" t="s">
        <v>726</v>
      </c>
      <c r="P115" t="s">
        <v>45</v>
      </c>
      <c r="Q115" t="s">
        <v>45</v>
      </c>
      <c r="R115" t="s">
        <v>45</v>
      </c>
      <c r="S115" t="s">
        <v>45</v>
      </c>
      <c r="T115" t="s">
        <v>45</v>
      </c>
      <c r="U115" t="s">
        <v>45</v>
      </c>
      <c r="V115" t="s">
        <v>45</v>
      </c>
      <c r="W115" t="s">
        <v>45</v>
      </c>
      <c r="X115" t="s">
        <v>45</v>
      </c>
      <c r="Y115" t="s">
        <v>45</v>
      </c>
      <c r="Z115" t="s">
        <v>45</v>
      </c>
      <c r="AA115" t="s">
        <v>45</v>
      </c>
      <c r="AB115" t="s">
        <v>45</v>
      </c>
      <c r="AC115" t="s">
        <v>45</v>
      </c>
      <c r="AD115" t="s">
        <v>45</v>
      </c>
      <c r="AE115" t="s">
        <v>45</v>
      </c>
      <c r="AF115" t="s">
        <v>45</v>
      </c>
      <c r="AG115" t="s">
        <v>45</v>
      </c>
      <c r="AH115" t="s">
        <v>45</v>
      </c>
      <c r="AI115" t="s">
        <v>45</v>
      </c>
    </row>
    <row r="116" spans="1:35" x14ac:dyDescent="0.2">
      <c r="A116" t="s">
        <v>727</v>
      </c>
      <c r="B116" t="s">
        <v>728</v>
      </c>
      <c r="C116" t="s">
        <v>37</v>
      </c>
      <c r="D116" t="s">
        <v>38</v>
      </c>
      <c r="E116" t="s">
        <v>728</v>
      </c>
      <c r="F116" t="s">
        <v>38</v>
      </c>
      <c r="G116" t="s">
        <v>727</v>
      </c>
      <c r="H116" t="s">
        <v>729</v>
      </c>
      <c r="I116" t="s">
        <v>730</v>
      </c>
      <c r="L116" t="s">
        <v>731</v>
      </c>
      <c r="P116" t="s">
        <v>45</v>
      </c>
      <c r="Q116" t="s">
        <v>45</v>
      </c>
      <c r="R116" t="s">
        <v>45</v>
      </c>
      <c r="S116" t="s">
        <v>45</v>
      </c>
      <c r="T116" t="s">
        <v>45</v>
      </c>
      <c r="U116" t="s">
        <v>45</v>
      </c>
      <c r="V116" t="s">
        <v>45</v>
      </c>
      <c r="W116" t="s">
        <v>45</v>
      </c>
      <c r="X116" t="s">
        <v>45</v>
      </c>
      <c r="Y116" t="s">
        <v>45</v>
      </c>
      <c r="Z116" t="s">
        <v>45</v>
      </c>
      <c r="AA116" t="s">
        <v>45</v>
      </c>
      <c r="AB116" t="s">
        <v>45</v>
      </c>
      <c r="AC116" t="s">
        <v>45</v>
      </c>
      <c r="AD116" t="s">
        <v>45</v>
      </c>
      <c r="AE116" t="s">
        <v>45</v>
      </c>
      <c r="AF116" t="s">
        <v>45</v>
      </c>
      <c r="AG116" t="s">
        <v>45</v>
      </c>
      <c r="AH116" t="s">
        <v>45</v>
      </c>
      <c r="AI116" t="s">
        <v>45</v>
      </c>
    </row>
    <row r="117" spans="1:35" x14ac:dyDescent="0.2">
      <c r="A117" t="s">
        <v>732</v>
      </c>
      <c r="B117" t="s">
        <v>733</v>
      </c>
      <c r="C117" t="s">
        <v>37</v>
      </c>
      <c r="D117" t="s">
        <v>38</v>
      </c>
      <c r="E117" t="s">
        <v>733</v>
      </c>
      <c r="F117" t="s">
        <v>38</v>
      </c>
      <c r="G117" t="s">
        <v>732</v>
      </c>
      <c r="H117" t="s">
        <v>734</v>
      </c>
      <c r="I117" t="s">
        <v>735</v>
      </c>
      <c r="L117" t="s">
        <v>736</v>
      </c>
      <c r="P117" t="s">
        <v>45</v>
      </c>
      <c r="Q117" t="s">
        <v>45</v>
      </c>
      <c r="R117" t="s">
        <v>45</v>
      </c>
      <c r="S117" t="s">
        <v>45</v>
      </c>
      <c r="T117" t="s">
        <v>45</v>
      </c>
      <c r="U117" t="s">
        <v>45</v>
      </c>
      <c r="V117" t="s">
        <v>45</v>
      </c>
      <c r="W117" t="s">
        <v>46</v>
      </c>
      <c r="X117" t="s">
        <v>46</v>
      </c>
      <c r="Y117" t="s">
        <v>45</v>
      </c>
      <c r="Z117" t="s">
        <v>45</v>
      </c>
      <c r="AA117" t="s">
        <v>46</v>
      </c>
      <c r="AB117" t="s">
        <v>45</v>
      </c>
      <c r="AC117" t="s">
        <v>45</v>
      </c>
      <c r="AD117" t="s">
        <v>45</v>
      </c>
      <c r="AE117" t="s">
        <v>45</v>
      </c>
      <c r="AF117" t="s">
        <v>45</v>
      </c>
      <c r="AG117" t="s">
        <v>45</v>
      </c>
      <c r="AH117" t="s">
        <v>45</v>
      </c>
      <c r="AI117" t="s">
        <v>45</v>
      </c>
    </row>
    <row r="118" spans="1:35" x14ac:dyDescent="0.2">
      <c r="A118" t="s">
        <v>737</v>
      </c>
      <c r="B118" t="s">
        <v>738</v>
      </c>
      <c r="C118" t="s">
        <v>37</v>
      </c>
      <c r="D118" t="s">
        <v>38</v>
      </c>
      <c r="E118" t="s">
        <v>738</v>
      </c>
      <c r="F118" t="s">
        <v>38</v>
      </c>
      <c r="G118" t="s">
        <v>737</v>
      </c>
      <c r="H118" t="s">
        <v>739</v>
      </c>
      <c r="I118" t="s">
        <v>740</v>
      </c>
      <c r="L118" t="s">
        <v>265</v>
      </c>
      <c r="P118" t="s">
        <v>45</v>
      </c>
      <c r="Q118" t="s">
        <v>45</v>
      </c>
      <c r="R118" t="s">
        <v>46</v>
      </c>
      <c r="S118" t="s">
        <v>45</v>
      </c>
      <c r="T118" t="s">
        <v>45</v>
      </c>
      <c r="U118" t="s">
        <v>45</v>
      </c>
      <c r="V118" t="s">
        <v>45</v>
      </c>
      <c r="W118" t="s">
        <v>45</v>
      </c>
      <c r="X118" t="s">
        <v>45</v>
      </c>
      <c r="Y118" t="s">
        <v>45</v>
      </c>
      <c r="Z118" t="s">
        <v>45</v>
      </c>
      <c r="AA118" t="s">
        <v>45</v>
      </c>
      <c r="AB118" t="s">
        <v>46</v>
      </c>
      <c r="AC118" t="s">
        <v>45</v>
      </c>
      <c r="AD118" t="s">
        <v>45</v>
      </c>
      <c r="AE118" t="s">
        <v>45</v>
      </c>
      <c r="AF118" t="s">
        <v>46</v>
      </c>
      <c r="AG118" t="s">
        <v>45</v>
      </c>
      <c r="AH118" t="s">
        <v>45</v>
      </c>
      <c r="AI118" t="s">
        <v>45</v>
      </c>
    </row>
    <row r="119" spans="1:35" x14ac:dyDescent="0.2">
      <c r="A119" t="s">
        <v>741</v>
      </c>
      <c r="B119" t="s">
        <v>742</v>
      </c>
      <c r="C119" t="s">
        <v>37</v>
      </c>
      <c r="D119" t="s">
        <v>38</v>
      </c>
      <c r="E119" t="s">
        <v>742</v>
      </c>
      <c r="F119" t="s">
        <v>38</v>
      </c>
      <c r="G119" t="s">
        <v>741</v>
      </c>
      <c r="H119" t="s">
        <v>743</v>
      </c>
      <c r="I119" t="s">
        <v>744</v>
      </c>
      <c r="L119" t="s">
        <v>745</v>
      </c>
      <c r="N119" t="s">
        <v>746</v>
      </c>
      <c r="O119" t="s">
        <v>374</v>
      </c>
      <c r="P119" t="s">
        <v>45</v>
      </c>
      <c r="Q119" t="s">
        <v>45</v>
      </c>
      <c r="R119" t="s">
        <v>45</v>
      </c>
      <c r="S119" t="s">
        <v>45</v>
      </c>
      <c r="T119" t="s">
        <v>45</v>
      </c>
      <c r="U119" t="s">
        <v>46</v>
      </c>
      <c r="V119" t="s">
        <v>45</v>
      </c>
      <c r="W119" t="s">
        <v>45</v>
      </c>
      <c r="X119" t="s">
        <v>45</v>
      </c>
      <c r="Y119" t="s">
        <v>45</v>
      </c>
      <c r="Z119" t="s">
        <v>45</v>
      </c>
      <c r="AA119" t="s">
        <v>45</v>
      </c>
      <c r="AB119" t="s">
        <v>45</v>
      </c>
      <c r="AC119" t="s">
        <v>45</v>
      </c>
      <c r="AD119" t="s">
        <v>45</v>
      </c>
      <c r="AE119" t="s">
        <v>45</v>
      </c>
      <c r="AF119" t="s">
        <v>45</v>
      </c>
      <c r="AG119" t="s">
        <v>45</v>
      </c>
      <c r="AH119" t="s">
        <v>45</v>
      </c>
      <c r="AI119" t="s">
        <v>46</v>
      </c>
    </row>
    <row r="120" spans="1:35" x14ac:dyDescent="0.2">
      <c r="A120" t="s">
        <v>747</v>
      </c>
      <c r="B120" t="s">
        <v>748</v>
      </c>
      <c r="C120" t="s">
        <v>37</v>
      </c>
      <c r="D120" t="s">
        <v>38</v>
      </c>
      <c r="E120" t="s">
        <v>748</v>
      </c>
      <c r="F120" t="s">
        <v>38</v>
      </c>
      <c r="G120" t="s">
        <v>747</v>
      </c>
      <c r="H120" t="s">
        <v>749</v>
      </c>
      <c r="I120" t="s">
        <v>750</v>
      </c>
      <c r="J120" t="s">
        <v>751</v>
      </c>
      <c r="K120" t="s">
        <v>752</v>
      </c>
      <c r="L120" t="s">
        <v>753</v>
      </c>
      <c r="M120" t="s">
        <v>754</v>
      </c>
      <c r="N120" t="s">
        <v>755</v>
      </c>
      <c r="O120" t="s">
        <v>756</v>
      </c>
      <c r="P120" t="s">
        <v>46</v>
      </c>
      <c r="Q120" t="s">
        <v>46</v>
      </c>
      <c r="R120" t="s">
        <v>46</v>
      </c>
      <c r="S120" t="s">
        <v>46</v>
      </c>
      <c r="T120" t="s">
        <v>45</v>
      </c>
      <c r="U120" t="s">
        <v>46</v>
      </c>
      <c r="V120" t="s">
        <v>46</v>
      </c>
      <c r="W120" t="s">
        <v>45</v>
      </c>
      <c r="X120" t="s">
        <v>45</v>
      </c>
      <c r="Y120" t="s">
        <v>45</v>
      </c>
      <c r="Z120" t="s">
        <v>45</v>
      </c>
      <c r="AA120" t="s">
        <v>46</v>
      </c>
      <c r="AB120" t="s">
        <v>46</v>
      </c>
      <c r="AC120" t="s">
        <v>45</v>
      </c>
      <c r="AD120" t="s">
        <v>46</v>
      </c>
      <c r="AE120" t="s">
        <v>45</v>
      </c>
      <c r="AF120" t="s">
        <v>45</v>
      </c>
      <c r="AG120" t="s">
        <v>45</v>
      </c>
      <c r="AH120" t="s">
        <v>45</v>
      </c>
      <c r="AI120" t="s">
        <v>45</v>
      </c>
    </row>
    <row r="121" spans="1:35" x14ac:dyDescent="0.2">
      <c r="A121" t="s">
        <v>757</v>
      </c>
      <c r="B121" t="s">
        <v>758</v>
      </c>
      <c r="C121" t="s">
        <v>37</v>
      </c>
      <c r="D121" t="s">
        <v>38</v>
      </c>
      <c r="E121" t="s">
        <v>758</v>
      </c>
      <c r="F121" t="s">
        <v>38</v>
      </c>
      <c r="G121" t="s">
        <v>757</v>
      </c>
      <c r="H121" t="s">
        <v>759</v>
      </c>
      <c r="I121" t="s">
        <v>760</v>
      </c>
      <c r="L121" t="s">
        <v>761</v>
      </c>
      <c r="P121" t="s">
        <v>45</v>
      </c>
      <c r="Q121" t="s">
        <v>46</v>
      </c>
      <c r="R121" t="s">
        <v>46</v>
      </c>
      <c r="S121" t="s">
        <v>45</v>
      </c>
      <c r="T121" t="s">
        <v>45</v>
      </c>
      <c r="U121" t="s">
        <v>46</v>
      </c>
      <c r="V121" t="s">
        <v>45</v>
      </c>
      <c r="W121" t="s">
        <v>45</v>
      </c>
      <c r="X121" t="s">
        <v>45</v>
      </c>
      <c r="Y121" t="s">
        <v>46</v>
      </c>
      <c r="Z121" t="s">
        <v>45</v>
      </c>
      <c r="AA121" t="s">
        <v>45</v>
      </c>
      <c r="AB121" t="s">
        <v>45</v>
      </c>
      <c r="AC121" t="s">
        <v>45</v>
      </c>
      <c r="AD121" t="s">
        <v>46</v>
      </c>
      <c r="AE121" t="s">
        <v>45</v>
      </c>
      <c r="AF121" t="s">
        <v>45</v>
      </c>
      <c r="AG121" t="s">
        <v>45</v>
      </c>
      <c r="AH121" t="s">
        <v>45</v>
      </c>
      <c r="AI121" t="s">
        <v>45</v>
      </c>
    </row>
    <row r="122" spans="1:35" x14ac:dyDescent="0.2">
      <c r="A122" t="s">
        <v>762</v>
      </c>
      <c r="B122" t="s">
        <v>763</v>
      </c>
      <c r="C122" t="s">
        <v>37</v>
      </c>
      <c r="D122" t="s">
        <v>38</v>
      </c>
      <c r="E122" t="s">
        <v>763</v>
      </c>
      <c r="F122" t="s">
        <v>38</v>
      </c>
      <c r="G122" t="s">
        <v>762</v>
      </c>
      <c r="H122" t="s">
        <v>764</v>
      </c>
      <c r="I122" t="s">
        <v>765</v>
      </c>
      <c r="L122" t="s">
        <v>217</v>
      </c>
      <c r="P122" t="s">
        <v>45</v>
      </c>
      <c r="Q122" t="s">
        <v>46</v>
      </c>
      <c r="R122" t="s">
        <v>45</v>
      </c>
      <c r="S122" t="s">
        <v>45</v>
      </c>
      <c r="T122" t="s">
        <v>45</v>
      </c>
      <c r="U122" t="s">
        <v>45</v>
      </c>
      <c r="V122" t="s">
        <v>45</v>
      </c>
      <c r="W122" t="s">
        <v>45</v>
      </c>
      <c r="X122" t="s">
        <v>45</v>
      </c>
      <c r="Y122" t="s">
        <v>45</v>
      </c>
      <c r="Z122" t="s">
        <v>45</v>
      </c>
      <c r="AA122" t="s">
        <v>45</v>
      </c>
      <c r="AB122" t="s">
        <v>45</v>
      </c>
      <c r="AC122" t="s">
        <v>45</v>
      </c>
      <c r="AD122" t="s">
        <v>45</v>
      </c>
      <c r="AE122" t="s">
        <v>45</v>
      </c>
      <c r="AF122" t="s">
        <v>45</v>
      </c>
      <c r="AG122" t="s">
        <v>45</v>
      </c>
      <c r="AH122" t="s">
        <v>45</v>
      </c>
      <c r="AI122" t="s">
        <v>45</v>
      </c>
    </row>
    <row r="123" spans="1:35" x14ac:dyDescent="0.2">
      <c r="A123" t="s">
        <v>766</v>
      </c>
      <c r="B123" t="s">
        <v>767</v>
      </c>
      <c r="C123" t="s">
        <v>37</v>
      </c>
      <c r="D123" t="s">
        <v>38</v>
      </c>
      <c r="E123" t="s">
        <v>767</v>
      </c>
      <c r="F123" t="s">
        <v>38</v>
      </c>
      <c r="G123" t="s">
        <v>766</v>
      </c>
      <c r="H123" t="s">
        <v>768</v>
      </c>
      <c r="I123" t="s">
        <v>769</v>
      </c>
      <c r="J123" t="s">
        <v>751</v>
      </c>
      <c r="K123" t="s">
        <v>752</v>
      </c>
      <c r="M123" t="s">
        <v>770</v>
      </c>
      <c r="N123" t="s">
        <v>771</v>
      </c>
      <c r="O123" t="s">
        <v>772</v>
      </c>
      <c r="P123" t="s">
        <v>46</v>
      </c>
      <c r="Q123" t="s">
        <v>46</v>
      </c>
      <c r="R123" t="s">
        <v>46</v>
      </c>
      <c r="S123" t="s">
        <v>45</v>
      </c>
      <c r="T123" t="s">
        <v>45</v>
      </c>
      <c r="U123" t="s">
        <v>46</v>
      </c>
      <c r="V123" t="s">
        <v>45</v>
      </c>
      <c r="W123" t="s">
        <v>46</v>
      </c>
      <c r="X123" t="s">
        <v>45</v>
      </c>
      <c r="Y123" t="s">
        <v>46</v>
      </c>
      <c r="Z123" t="s">
        <v>45</v>
      </c>
      <c r="AA123" t="s">
        <v>46</v>
      </c>
      <c r="AB123" t="s">
        <v>46</v>
      </c>
      <c r="AC123" t="s">
        <v>45</v>
      </c>
      <c r="AD123" t="s">
        <v>45</v>
      </c>
      <c r="AE123" t="s">
        <v>45</v>
      </c>
      <c r="AF123" t="s">
        <v>46</v>
      </c>
      <c r="AG123" t="s">
        <v>46</v>
      </c>
      <c r="AH123" t="s">
        <v>45</v>
      </c>
      <c r="AI123" t="s">
        <v>45</v>
      </c>
    </row>
    <row r="124" spans="1:35" x14ac:dyDescent="0.2">
      <c r="A124" t="s">
        <v>773</v>
      </c>
      <c r="B124" t="s">
        <v>774</v>
      </c>
      <c r="C124" t="s">
        <v>37</v>
      </c>
      <c r="D124" t="s">
        <v>38</v>
      </c>
      <c r="E124" t="s">
        <v>774</v>
      </c>
      <c r="F124" t="s">
        <v>38</v>
      </c>
      <c r="G124" t="s">
        <v>773</v>
      </c>
      <c r="H124" t="s">
        <v>775</v>
      </c>
      <c r="I124" t="s">
        <v>776</v>
      </c>
      <c r="K124" t="s">
        <v>67</v>
      </c>
      <c r="L124" t="s">
        <v>777</v>
      </c>
      <c r="O124" t="s">
        <v>98</v>
      </c>
      <c r="P124" t="s">
        <v>45</v>
      </c>
      <c r="Q124" t="s">
        <v>45</v>
      </c>
      <c r="R124" t="s">
        <v>45</v>
      </c>
      <c r="S124" t="s">
        <v>46</v>
      </c>
      <c r="T124" t="s">
        <v>45</v>
      </c>
      <c r="U124" t="s">
        <v>45</v>
      </c>
      <c r="V124" t="s">
        <v>45</v>
      </c>
      <c r="W124" t="s">
        <v>45</v>
      </c>
      <c r="X124" t="s">
        <v>45</v>
      </c>
      <c r="Y124" t="s">
        <v>45</v>
      </c>
      <c r="Z124" t="s">
        <v>45</v>
      </c>
      <c r="AA124" t="s">
        <v>45</v>
      </c>
      <c r="AB124" t="s">
        <v>45</v>
      </c>
      <c r="AC124" t="s">
        <v>45</v>
      </c>
      <c r="AD124" t="s">
        <v>45</v>
      </c>
      <c r="AE124" t="s">
        <v>45</v>
      </c>
      <c r="AF124" t="s">
        <v>45</v>
      </c>
      <c r="AG124" t="s">
        <v>45</v>
      </c>
      <c r="AH124" t="s">
        <v>45</v>
      </c>
      <c r="AI124" t="s">
        <v>46</v>
      </c>
    </row>
    <row r="125" spans="1:35" x14ac:dyDescent="0.2">
      <c r="A125" t="s">
        <v>778</v>
      </c>
      <c r="B125" t="s">
        <v>779</v>
      </c>
      <c r="C125" t="s">
        <v>37</v>
      </c>
      <c r="D125" t="s">
        <v>38</v>
      </c>
      <c r="E125" t="s">
        <v>779</v>
      </c>
      <c r="F125" t="s">
        <v>38</v>
      </c>
      <c r="G125" t="s">
        <v>778</v>
      </c>
      <c r="H125" t="s">
        <v>780</v>
      </c>
      <c r="I125" t="s">
        <v>781</v>
      </c>
      <c r="K125" t="s">
        <v>332</v>
      </c>
      <c r="L125" t="s">
        <v>210</v>
      </c>
      <c r="N125" t="s">
        <v>782</v>
      </c>
      <c r="P125" t="s">
        <v>46</v>
      </c>
      <c r="Q125" t="s">
        <v>46</v>
      </c>
      <c r="R125" t="s">
        <v>46</v>
      </c>
      <c r="S125" t="s">
        <v>46</v>
      </c>
      <c r="T125" t="s">
        <v>46</v>
      </c>
      <c r="U125" t="s">
        <v>46</v>
      </c>
      <c r="V125" t="s">
        <v>45</v>
      </c>
      <c r="W125" t="s">
        <v>46</v>
      </c>
      <c r="X125" t="s">
        <v>46</v>
      </c>
      <c r="Y125" t="s">
        <v>46</v>
      </c>
      <c r="Z125" t="s">
        <v>46</v>
      </c>
      <c r="AA125" t="s">
        <v>46</v>
      </c>
      <c r="AB125" t="s">
        <v>45</v>
      </c>
      <c r="AC125" t="s">
        <v>45</v>
      </c>
      <c r="AD125" t="s">
        <v>46</v>
      </c>
      <c r="AE125" t="s">
        <v>45</v>
      </c>
      <c r="AF125" t="s">
        <v>46</v>
      </c>
      <c r="AG125" t="s">
        <v>46</v>
      </c>
      <c r="AH125" t="s">
        <v>45</v>
      </c>
      <c r="AI125" t="s">
        <v>46</v>
      </c>
    </row>
    <row r="126" spans="1:35" x14ac:dyDescent="0.2">
      <c r="A126" t="s">
        <v>783</v>
      </c>
      <c r="B126" t="s">
        <v>784</v>
      </c>
      <c r="C126" t="s">
        <v>37</v>
      </c>
      <c r="D126" t="s">
        <v>38</v>
      </c>
      <c r="E126" t="s">
        <v>784</v>
      </c>
      <c r="F126" t="s">
        <v>38</v>
      </c>
      <c r="G126" t="s">
        <v>783</v>
      </c>
      <c r="H126" t="s">
        <v>785</v>
      </c>
      <c r="I126" t="s">
        <v>786</v>
      </c>
      <c r="L126" t="s">
        <v>291</v>
      </c>
      <c r="N126" t="s">
        <v>787</v>
      </c>
      <c r="O126" t="s">
        <v>788</v>
      </c>
      <c r="P126" t="s">
        <v>46</v>
      </c>
      <c r="Q126" t="s">
        <v>46</v>
      </c>
      <c r="R126" t="s">
        <v>45</v>
      </c>
      <c r="S126" t="s">
        <v>46</v>
      </c>
      <c r="T126" t="s">
        <v>46</v>
      </c>
      <c r="U126" t="s">
        <v>45</v>
      </c>
      <c r="V126" t="s">
        <v>46</v>
      </c>
      <c r="W126" t="s">
        <v>45</v>
      </c>
      <c r="X126" t="s">
        <v>45</v>
      </c>
      <c r="Y126" t="s">
        <v>45</v>
      </c>
      <c r="Z126" t="s">
        <v>45</v>
      </c>
      <c r="AA126" t="s">
        <v>46</v>
      </c>
      <c r="AB126" t="s">
        <v>46</v>
      </c>
      <c r="AC126" t="s">
        <v>45</v>
      </c>
      <c r="AD126" t="s">
        <v>45</v>
      </c>
      <c r="AE126" t="s">
        <v>46</v>
      </c>
      <c r="AF126" t="s">
        <v>45</v>
      </c>
      <c r="AG126" t="s">
        <v>45</v>
      </c>
      <c r="AH126" t="s">
        <v>46</v>
      </c>
      <c r="AI126" t="s">
        <v>45</v>
      </c>
    </row>
    <row r="127" spans="1:35" x14ac:dyDescent="0.2">
      <c r="A127" t="s">
        <v>789</v>
      </c>
      <c r="B127" t="s">
        <v>790</v>
      </c>
      <c r="C127" t="s">
        <v>37</v>
      </c>
      <c r="D127" t="s">
        <v>38</v>
      </c>
      <c r="E127" t="s">
        <v>790</v>
      </c>
      <c r="F127" t="s">
        <v>38</v>
      </c>
      <c r="G127" t="s">
        <v>789</v>
      </c>
      <c r="H127" t="s">
        <v>791</v>
      </c>
      <c r="I127" t="s">
        <v>792</v>
      </c>
      <c r="K127" t="s">
        <v>179</v>
      </c>
      <c r="L127" t="s">
        <v>793</v>
      </c>
      <c r="M127" t="s">
        <v>794</v>
      </c>
      <c r="O127" t="s">
        <v>795</v>
      </c>
      <c r="P127" t="s">
        <v>45</v>
      </c>
      <c r="Q127" t="s">
        <v>45</v>
      </c>
      <c r="R127" t="s">
        <v>45</v>
      </c>
      <c r="S127" t="s">
        <v>45</v>
      </c>
      <c r="T127" t="s">
        <v>45</v>
      </c>
      <c r="U127" t="s">
        <v>45</v>
      </c>
      <c r="V127" t="s">
        <v>45</v>
      </c>
      <c r="W127" t="s">
        <v>46</v>
      </c>
      <c r="X127" t="s">
        <v>45</v>
      </c>
      <c r="Y127" t="s">
        <v>45</v>
      </c>
      <c r="Z127" t="s">
        <v>45</v>
      </c>
      <c r="AA127" t="s">
        <v>45</v>
      </c>
      <c r="AB127" t="s">
        <v>45</v>
      </c>
      <c r="AC127" t="s">
        <v>45</v>
      </c>
      <c r="AD127" t="s">
        <v>45</v>
      </c>
      <c r="AE127" t="s">
        <v>45</v>
      </c>
      <c r="AF127" t="s">
        <v>45</v>
      </c>
      <c r="AG127" t="s">
        <v>45</v>
      </c>
      <c r="AH127" t="s">
        <v>45</v>
      </c>
      <c r="AI127" t="s">
        <v>45</v>
      </c>
    </row>
    <row r="128" spans="1:35" x14ac:dyDescent="0.2">
      <c r="A128" t="s">
        <v>796</v>
      </c>
      <c r="B128" t="s">
        <v>797</v>
      </c>
      <c r="C128" t="s">
        <v>37</v>
      </c>
      <c r="D128" t="s">
        <v>38</v>
      </c>
      <c r="E128" t="s">
        <v>797</v>
      </c>
      <c r="F128" t="s">
        <v>38</v>
      </c>
      <c r="G128" t="s">
        <v>796</v>
      </c>
      <c r="H128" t="s">
        <v>798</v>
      </c>
      <c r="I128" t="s">
        <v>799</v>
      </c>
      <c r="L128" t="s">
        <v>800</v>
      </c>
      <c r="M128" t="s">
        <v>801</v>
      </c>
      <c r="N128" t="s">
        <v>802</v>
      </c>
      <c r="O128" t="s">
        <v>803</v>
      </c>
      <c r="P128" t="s">
        <v>46</v>
      </c>
      <c r="Q128" t="s">
        <v>45</v>
      </c>
      <c r="R128" t="s">
        <v>46</v>
      </c>
      <c r="S128" t="s">
        <v>46</v>
      </c>
      <c r="T128" t="s">
        <v>45</v>
      </c>
      <c r="U128" t="s">
        <v>45</v>
      </c>
      <c r="V128" t="s">
        <v>46</v>
      </c>
      <c r="W128" t="s">
        <v>45</v>
      </c>
      <c r="X128" t="s">
        <v>45</v>
      </c>
      <c r="Y128" t="s">
        <v>45</v>
      </c>
      <c r="Z128" t="s">
        <v>45</v>
      </c>
      <c r="AA128" t="s">
        <v>46</v>
      </c>
      <c r="AB128" t="s">
        <v>46</v>
      </c>
      <c r="AC128" t="s">
        <v>45</v>
      </c>
      <c r="AD128" t="s">
        <v>46</v>
      </c>
      <c r="AE128" t="s">
        <v>45</v>
      </c>
      <c r="AF128" t="s">
        <v>45</v>
      </c>
      <c r="AG128" t="s">
        <v>45</v>
      </c>
      <c r="AH128" t="s">
        <v>46</v>
      </c>
      <c r="AI128" t="s">
        <v>45</v>
      </c>
    </row>
    <row r="129" spans="1:35" x14ac:dyDescent="0.2">
      <c r="A129" t="s">
        <v>804</v>
      </c>
      <c r="B129" t="s">
        <v>805</v>
      </c>
      <c r="C129" t="s">
        <v>37</v>
      </c>
      <c r="D129" t="s">
        <v>38</v>
      </c>
      <c r="E129" t="s">
        <v>805</v>
      </c>
      <c r="F129" t="s">
        <v>38</v>
      </c>
      <c r="G129" t="s">
        <v>804</v>
      </c>
      <c r="H129" t="s">
        <v>806</v>
      </c>
      <c r="I129" t="s">
        <v>807</v>
      </c>
      <c r="K129" t="s">
        <v>332</v>
      </c>
      <c r="L129" t="s">
        <v>808</v>
      </c>
      <c r="N129" t="s">
        <v>809</v>
      </c>
      <c r="O129" t="s">
        <v>756</v>
      </c>
      <c r="P129" t="s">
        <v>46</v>
      </c>
      <c r="Q129" t="s">
        <v>46</v>
      </c>
      <c r="R129" t="s">
        <v>46</v>
      </c>
      <c r="S129" t="s">
        <v>45</v>
      </c>
      <c r="T129" t="s">
        <v>45</v>
      </c>
      <c r="U129" t="s">
        <v>45</v>
      </c>
      <c r="V129" t="s">
        <v>45</v>
      </c>
      <c r="W129" t="s">
        <v>45</v>
      </c>
      <c r="X129" t="s">
        <v>45</v>
      </c>
      <c r="Y129" t="s">
        <v>46</v>
      </c>
      <c r="Z129" t="s">
        <v>46</v>
      </c>
      <c r="AA129" t="s">
        <v>46</v>
      </c>
      <c r="AB129" t="s">
        <v>45</v>
      </c>
      <c r="AC129" t="s">
        <v>45</v>
      </c>
      <c r="AD129" t="s">
        <v>46</v>
      </c>
      <c r="AE129" t="s">
        <v>45</v>
      </c>
      <c r="AF129" t="s">
        <v>45</v>
      </c>
      <c r="AG129" t="s">
        <v>46</v>
      </c>
      <c r="AH129" t="s">
        <v>46</v>
      </c>
      <c r="AI129" t="s">
        <v>45</v>
      </c>
    </row>
    <row r="130" spans="1:35" x14ac:dyDescent="0.2">
      <c r="A130" t="s">
        <v>810</v>
      </c>
      <c r="B130" t="s">
        <v>811</v>
      </c>
      <c r="C130" t="s">
        <v>37</v>
      </c>
      <c r="D130" t="s">
        <v>38</v>
      </c>
      <c r="E130" t="s">
        <v>811</v>
      </c>
      <c r="F130" t="s">
        <v>38</v>
      </c>
      <c r="G130" t="s">
        <v>810</v>
      </c>
      <c r="H130" t="s">
        <v>812</v>
      </c>
      <c r="I130" t="s">
        <v>813</v>
      </c>
      <c r="K130" t="s">
        <v>386</v>
      </c>
      <c r="L130" t="s">
        <v>814</v>
      </c>
      <c r="M130" t="s">
        <v>815</v>
      </c>
      <c r="N130" t="s">
        <v>816</v>
      </c>
      <c r="O130" t="s">
        <v>817</v>
      </c>
      <c r="P130" t="s">
        <v>46</v>
      </c>
      <c r="Q130" t="s">
        <v>46</v>
      </c>
      <c r="R130" t="s">
        <v>46</v>
      </c>
      <c r="S130" t="s">
        <v>45</v>
      </c>
      <c r="T130" t="s">
        <v>45</v>
      </c>
      <c r="U130" t="s">
        <v>45</v>
      </c>
      <c r="V130" t="s">
        <v>46</v>
      </c>
      <c r="W130" t="s">
        <v>45</v>
      </c>
      <c r="X130" t="s">
        <v>45</v>
      </c>
      <c r="Y130" t="s">
        <v>45</v>
      </c>
      <c r="Z130" t="s">
        <v>45</v>
      </c>
      <c r="AA130" t="s">
        <v>46</v>
      </c>
      <c r="AB130" t="s">
        <v>46</v>
      </c>
      <c r="AC130" t="s">
        <v>45</v>
      </c>
      <c r="AD130" t="s">
        <v>45</v>
      </c>
      <c r="AE130" t="s">
        <v>46</v>
      </c>
      <c r="AF130" t="s">
        <v>45</v>
      </c>
      <c r="AG130" t="s">
        <v>45</v>
      </c>
      <c r="AH130" t="s">
        <v>45</v>
      </c>
      <c r="AI130" t="s">
        <v>45</v>
      </c>
    </row>
    <row r="131" spans="1:35" x14ac:dyDescent="0.2">
      <c r="A131" t="s">
        <v>818</v>
      </c>
      <c r="B131" t="s">
        <v>819</v>
      </c>
      <c r="C131" t="s">
        <v>37</v>
      </c>
      <c r="D131" t="s">
        <v>38</v>
      </c>
      <c r="E131" t="s">
        <v>819</v>
      </c>
      <c r="F131" t="s">
        <v>38</v>
      </c>
      <c r="G131" t="s">
        <v>818</v>
      </c>
      <c r="H131" t="s">
        <v>820</v>
      </c>
      <c r="I131" t="s">
        <v>821</v>
      </c>
      <c r="K131" t="s">
        <v>518</v>
      </c>
      <c r="L131" t="s">
        <v>88</v>
      </c>
      <c r="N131" t="s">
        <v>822</v>
      </c>
      <c r="O131" t="s">
        <v>823</v>
      </c>
      <c r="P131" t="s">
        <v>46</v>
      </c>
      <c r="Q131" t="s">
        <v>46</v>
      </c>
      <c r="R131" t="s">
        <v>46</v>
      </c>
      <c r="S131" t="s">
        <v>45</v>
      </c>
      <c r="T131" t="s">
        <v>45</v>
      </c>
      <c r="U131" t="s">
        <v>45</v>
      </c>
      <c r="V131" t="s">
        <v>45</v>
      </c>
      <c r="W131" t="s">
        <v>45</v>
      </c>
      <c r="X131" t="s">
        <v>45</v>
      </c>
      <c r="Y131" t="s">
        <v>45</v>
      </c>
      <c r="Z131" t="s">
        <v>45</v>
      </c>
      <c r="AA131" t="s">
        <v>45</v>
      </c>
      <c r="AB131" t="s">
        <v>46</v>
      </c>
      <c r="AC131" t="s">
        <v>45</v>
      </c>
      <c r="AD131" t="s">
        <v>45</v>
      </c>
      <c r="AE131" t="s">
        <v>45</v>
      </c>
      <c r="AF131" t="s">
        <v>45</v>
      </c>
      <c r="AG131" t="s">
        <v>46</v>
      </c>
      <c r="AH131" t="s">
        <v>46</v>
      </c>
      <c r="AI131" t="s">
        <v>45</v>
      </c>
    </row>
    <row r="132" spans="1:35" x14ac:dyDescent="0.2">
      <c r="A132" t="s">
        <v>824</v>
      </c>
      <c r="B132" t="s">
        <v>825</v>
      </c>
      <c r="C132" t="s">
        <v>37</v>
      </c>
      <c r="D132" t="s">
        <v>38</v>
      </c>
      <c r="E132" t="s">
        <v>825</v>
      </c>
      <c r="F132" t="s">
        <v>38</v>
      </c>
      <c r="G132" t="s">
        <v>824</v>
      </c>
      <c r="H132" t="s">
        <v>826</v>
      </c>
      <c r="I132" t="s">
        <v>827</v>
      </c>
      <c r="K132" t="s">
        <v>179</v>
      </c>
      <c r="P132" t="s">
        <v>45</v>
      </c>
      <c r="Q132" t="s">
        <v>45</v>
      </c>
      <c r="R132" t="s">
        <v>45</v>
      </c>
      <c r="S132" t="s">
        <v>45</v>
      </c>
      <c r="T132" t="s">
        <v>45</v>
      </c>
      <c r="U132" t="s">
        <v>45</v>
      </c>
      <c r="V132" t="s">
        <v>45</v>
      </c>
      <c r="W132" t="s">
        <v>45</v>
      </c>
      <c r="X132" t="s">
        <v>45</v>
      </c>
      <c r="Y132" t="s">
        <v>45</v>
      </c>
      <c r="Z132" t="s">
        <v>45</v>
      </c>
      <c r="AA132" t="s">
        <v>45</v>
      </c>
      <c r="AB132" t="s">
        <v>45</v>
      </c>
      <c r="AC132" t="s">
        <v>45</v>
      </c>
      <c r="AD132" t="s">
        <v>45</v>
      </c>
      <c r="AE132" t="s">
        <v>45</v>
      </c>
      <c r="AF132" t="s">
        <v>45</v>
      </c>
      <c r="AG132" t="s">
        <v>45</v>
      </c>
      <c r="AH132" t="s">
        <v>45</v>
      </c>
      <c r="AI132" t="s">
        <v>45</v>
      </c>
    </row>
    <row r="133" spans="1:35" x14ac:dyDescent="0.2">
      <c r="A133" t="s">
        <v>828</v>
      </c>
      <c r="B133" t="s">
        <v>829</v>
      </c>
      <c r="C133" t="s">
        <v>37</v>
      </c>
      <c r="D133" t="s">
        <v>38</v>
      </c>
      <c r="E133" t="s">
        <v>829</v>
      </c>
      <c r="F133" t="s">
        <v>38</v>
      </c>
      <c r="G133" t="s">
        <v>828</v>
      </c>
      <c r="H133" t="s">
        <v>830</v>
      </c>
      <c r="I133" t="s">
        <v>831</v>
      </c>
      <c r="L133" t="s">
        <v>832</v>
      </c>
      <c r="O133" t="s">
        <v>833</v>
      </c>
      <c r="P133" t="s">
        <v>46</v>
      </c>
      <c r="Q133" t="s">
        <v>46</v>
      </c>
      <c r="R133" t="s">
        <v>46</v>
      </c>
      <c r="S133" t="s">
        <v>46</v>
      </c>
      <c r="T133" t="s">
        <v>45</v>
      </c>
      <c r="U133" t="s">
        <v>45</v>
      </c>
      <c r="V133" t="s">
        <v>45</v>
      </c>
      <c r="W133" t="s">
        <v>45</v>
      </c>
      <c r="X133" t="s">
        <v>45</v>
      </c>
      <c r="Y133" t="s">
        <v>45</v>
      </c>
      <c r="Z133" t="s">
        <v>45</v>
      </c>
      <c r="AA133" t="s">
        <v>46</v>
      </c>
      <c r="AB133" t="s">
        <v>45</v>
      </c>
      <c r="AC133" t="s">
        <v>45</v>
      </c>
      <c r="AD133" t="s">
        <v>45</v>
      </c>
      <c r="AE133" t="s">
        <v>46</v>
      </c>
      <c r="AF133" t="s">
        <v>45</v>
      </c>
      <c r="AG133" t="s">
        <v>45</v>
      </c>
      <c r="AH133" t="s">
        <v>45</v>
      </c>
      <c r="AI133" t="s">
        <v>45</v>
      </c>
    </row>
    <row r="134" spans="1:35" x14ac:dyDescent="0.2">
      <c r="A134" t="s">
        <v>834</v>
      </c>
      <c r="B134" t="s">
        <v>835</v>
      </c>
      <c r="C134" t="s">
        <v>37</v>
      </c>
      <c r="D134" t="s">
        <v>38</v>
      </c>
      <c r="E134" t="s">
        <v>835</v>
      </c>
      <c r="F134" t="s">
        <v>38</v>
      </c>
      <c r="G134" t="s">
        <v>834</v>
      </c>
      <c r="H134" t="s">
        <v>836</v>
      </c>
      <c r="I134" t="s">
        <v>837</v>
      </c>
      <c r="L134" t="s">
        <v>838</v>
      </c>
      <c r="P134" t="s">
        <v>45</v>
      </c>
      <c r="Q134" t="s">
        <v>45</v>
      </c>
      <c r="R134" t="s">
        <v>45</v>
      </c>
      <c r="S134" t="s">
        <v>45</v>
      </c>
      <c r="T134" t="s">
        <v>45</v>
      </c>
      <c r="U134" t="s">
        <v>46</v>
      </c>
      <c r="V134" t="s">
        <v>45</v>
      </c>
      <c r="W134" t="s">
        <v>45</v>
      </c>
      <c r="X134" t="s">
        <v>45</v>
      </c>
      <c r="Y134" t="s">
        <v>45</v>
      </c>
      <c r="Z134" t="s">
        <v>45</v>
      </c>
      <c r="AA134" t="s">
        <v>45</v>
      </c>
      <c r="AB134" t="s">
        <v>45</v>
      </c>
      <c r="AC134" t="s">
        <v>45</v>
      </c>
      <c r="AD134" t="s">
        <v>45</v>
      </c>
      <c r="AE134" t="s">
        <v>45</v>
      </c>
      <c r="AF134" t="s">
        <v>45</v>
      </c>
      <c r="AG134" t="s">
        <v>45</v>
      </c>
      <c r="AH134" t="s">
        <v>45</v>
      </c>
      <c r="AI134" t="s">
        <v>45</v>
      </c>
    </row>
    <row r="135" spans="1:35" x14ac:dyDescent="0.2">
      <c r="A135" t="s">
        <v>839</v>
      </c>
      <c r="B135" t="s">
        <v>840</v>
      </c>
      <c r="C135" t="s">
        <v>37</v>
      </c>
      <c r="D135" t="s">
        <v>38</v>
      </c>
      <c r="E135" t="s">
        <v>840</v>
      </c>
      <c r="F135" t="s">
        <v>38</v>
      </c>
      <c r="G135" t="s">
        <v>839</v>
      </c>
      <c r="H135" t="s">
        <v>841</v>
      </c>
      <c r="I135" t="s">
        <v>842</v>
      </c>
      <c r="L135" t="s">
        <v>411</v>
      </c>
      <c r="O135" t="s">
        <v>843</v>
      </c>
      <c r="P135" t="s">
        <v>45</v>
      </c>
      <c r="Q135" t="s">
        <v>45</v>
      </c>
      <c r="R135" t="s">
        <v>45</v>
      </c>
      <c r="S135" t="s">
        <v>45</v>
      </c>
      <c r="T135" t="s">
        <v>45</v>
      </c>
      <c r="U135" t="s">
        <v>45</v>
      </c>
      <c r="V135" t="s">
        <v>45</v>
      </c>
      <c r="W135" t="s">
        <v>46</v>
      </c>
      <c r="X135" t="s">
        <v>45</v>
      </c>
      <c r="Y135" t="s">
        <v>45</v>
      </c>
      <c r="Z135" t="s">
        <v>45</v>
      </c>
      <c r="AA135" t="s">
        <v>45</v>
      </c>
      <c r="AB135" t="s">
        <v>45</v>
      </c>
      <c r="AC135" t="s">
        <v>45</v>
      </c>
      <c r="AD135" t="s">
        <v>45</v>
      </c>
      <c r="AE135" t="s">
        <v>45</v>
      </c>
      <c r="AF135" t="s">
        <v>45</v>
      </c>
      <c r="AG135" t="s">
        <v>45</v>
      </c>
      <c r="AH135" t="s">
        <v>45</v>
      </c>
      <c r="AI135" t="s">
        <v>45</v>
      </c>
    </row>
    <row r="136" spans="1:35" x14ac:dyDescent="0.2">
      <c r="A136" t="s">
        <v>844</v>
      </c>
      <c r="B136" t="s">
        <v>845</v>
      </c>
      <c r="C136" t="s">
        <v>37</v>
      </c>
      <c r="D136" t="s">
        <v>38</v>
      </c>
      <c r="E136" t="s">
        <v>845</v>
      </c>
      <c r="F136" t="s">
        <v>38</v>
      </c>
      <c r="G136" t="s">
        <v>844</v>
      </c>
      <c r="H136" t="s">
        <v>846</v>
      </c>
      <c r="I136" t="s">
        <v>847</v>
      </c>
      <c r="L136" t="s">
        <v>42</v>
      </c>
      <c r="O136" t="s">
        <v>848</v>
      </c>
      <c r="P136" t="s">
        <v>45</v>
      </c>
      <c r="Q136" t="s">
        <v>45</v>
      </c>
      <c r="R136" t="s">
        <v>46</v>
      </c>
      <c r="S136" t="s">
        <v>45</v>
      </c>
      <c r="T136" t="s">
        <v>45</v>
      </c>
      <c r="U136" t="s">
        <v>46</v>
      </c>
      <c r="V136" t="s">
        <v>45</v>
      </c>
      <c r="W136" t="s">
        <v>45</v>
      </c>
      <c r="X136" t="s">
        <v>45</v>
      </c>
      <c r="Y136" t="s">
        <v>45</v>
      </c>
      <c r="Z136" t="s">
        <v>45</v>
      </c>
      <c r="AA136" t="s">
        <v>45</v>
      </c>
      <c r="AB136" t="s">
        <v>45</v>
      </c>
      <c r="AC136" t="s">
        <v>45</v>
      </c>
      <c r="AD136" t="s">
        <v>45</v>
      </c>
      <c r="AE136" t="s">
        <v>45</v>
      </c>
      <c r="AF136" t="s">
        <v>45</v>
      </c>
      <c r="AG136" t="s">
        <v>45</v>
      </c>
      <c r="AH136" t="s">
        <v>45</v>
      </c>
      <c r="AI136" t="s">
        <v>45</v>
      </c>
    </row>
    <row r="137" spans="1:35" x14ac:dyDescent="0.2">
      <c r="A137" t="s">
        <v>849</v>
      </c>
      <c r="B137" t="s">
        <v>850</v>
      </c>
      <c r="C137" t="s">
        <v>37</v>
      </c>
      <c r="D137" t="s">
        <v>38</v>
      </c>
      <c r="E137" t="s">
        <v>850</v>
      </c>
      <c r="F137" t="s">
        <v>38</v>
      </c>
      <c r="G137" t="s">
        <v>849</v>
      </c>
      <c r="H137" t="s">
        <v>851</v>
      </c>
      <c r="I137" t="s">
        <v>852</v>
      </c>
      <c r="K137" t="s">
        <v>95</v>
      </c>
      <c r="O137" t="s">
        <v>853</v>
      </c>
      <c r="P137" t="s">
        <v>45</v>
      </c>
      <c r="Q137" t="s">
        <v>45</v>
      </c>
      <c r="R137" t="s">
        <v>45</v>
      </c>
      <c r="S137" t="s">
        <v>45</v>
      </c>
      <c r="T137" t="s">
        <v>45</v>
      </c>
      <c r="U137" t="s">
        <v>46</v>
      </c>
      <c r="V137" t="s">
        <v>45</v>
      </c>
      <c r="W137" t="s">
        <v>45</v>
      </c>
      <c r="X137" t="s">
        <v>45</v>
      </c>
      <c r="Y137" t="s">
        <v>45</v>
      </c>
      <c r="Z137" t="s">
        <v>45</v>
      </c>
      <c r="AA137" t="s">
        <v>45</v>
      </c>
      <c r="AB137" t="s">
        <v>45</v>
      </c>
      <c r="AC137" t="s">
        <v>45</v>
      </c>
      <c r="AD137" t="s">
        <v>45</v>
      </c>
      <c r="AE137" t="s">
        <v>45</v>
      </c>
      <c r="AF137" t="s">
        <v>45</v>
      </c>
      <c r="AG137" t="s">
        <v>45</v>
      </c>
      <c r="AH137" t="s">
        <v>45</v>
      </c>
      <c r="AI137" t="s">
        <v>45</v>
      </c>
    </row>
    <row r="138" spans="1:35" x14ac:dyDescent="0.2">
      <c r="A138" t="s">
        <v>854</v>
      </c>
      <c r="B138" t="s">
        <v>855</v>
      </c>
      <c r="C138" t="s">
        <v>37</v>
      </c>
      <c r="D138" t="s">
        <v>38</v>
      </c>
      <c r="E138" t="s">
        <v>855</v>
      </c>
      <c r="F138" t="s">
        <v>38</v>
      </c>
      <c r="G138" t="s">
        <v>854</v>
      </c>
      <c r="H138" t="s">
        <v>856</v>
      </c>
      <c r="I138" t="s">
        <v>584</v>
      </c>
      <c r="O138" t="s">
        <v>168</v>
      </c>
      <c r="P138" t="s">
        <v>46</v>
      </c>
      <c r="Q138" t="s">
        <v>46</v>
      </c>
      <c r="R138" t="s">
        <v>46</v>
      </c>
      <c r="S138" t="s">
        <v>45</v>
      </c>
      <c r="T138" t="s">
        <v>45</v>
      </c>
      <c r="U138" t="s">
        <v>45</v>
      </c>
      <c r="V138" t="s">
        <v>45</v>
      </c>
      <c r="W138" t="s">
        <v>45</v>
      </c>
      <c r="X138" t="s">
        <v>46</v>
      </c>
      <c r="Y138" t="s">
        <v>45</v>
      </c>
      <c r="Z138" t="s">
        <v>45</v>
      </c>
      <c r="AA138" t="s">
        <v>46</v>
      </c>
      <c r="AB138" t="s">
        <v>46</v>
      </c>
      <c r="AC138" t="s">
        <v>46</v>
      </c>
      <c r="AD138" t="s">
        <v>45</v>
      </c>
      <c r="AE138" t="s">
        <v>45</v>
      </c>
      <c r="AF138" t="s">
        <v>45</v>
      </c>
      <c r="AG138" t="s">
        <v>45</v>
      </c>
      <c r="AH138" t="s">
        <v>45</v>
      </c>
      <c r="AI138" t="s">
        <v>46</v>
      </c>
    </row>
    <row r="139" spans="1:35" x14ac:dyDescent="0.2">
      <c r="A139" t="s">
        <v>857</v>
      </c>
      <c r="B139" t="s">
        <v>858</v>
      </c>
      <c r="C139" t="s">
        <v>37</v>
      </c>
      <c r="D139" t="s">
        <v>38</v>
      </c>
      <c r="E139" t="s">
        <v>858</v>
      </c>
      <c r="F139" t="s">
        <v>38</v>
      </c>
      <c r="G139" t="s">
        <v>857</v>
      </c>
      <c r="H139" t="s">
        <v>859</v>
      </c>
      <c r="I139" t="s">
        <v>860</v>
      </c>
      <c r="K139" t="s">
        <v>179</v>
      </c>
      <c r="L139" t="s">
        <v>861</v>
      </c>
      <c r="M139" t="s">
        <v>862</v>
      </c>
      <c r="O139" t="s">
        <v>863</v>
      </c>
      <c r="P139" t="s">
        <v>45</v>
      </c>
      <c r="Q139" t="s">
        <v>45</v>
      </c>
      <c r="R139" t="s">
        <v>45</v>
      </c>
      <c r="S139" t="s">
        <v>45</v>
      </c>
      <c r="T139" t="s">
        <v>45</v>
      </c>
      <c r="U139" t="s">
        <v>45</v>
      </c>
      <c r="V139" t="s">
        <v>45</v>
      </c>
      <c r="W139" t="s">
        <v>45</v>
      </c>
      <c r="X139" t="s">
        <v>45</v>
      </c>
      <c r="Y139" t="s">
        <v>45</v>
      </c>
      <c r="Z139" t="s">
        <v>45</v>
      </c>
      <c r="AA139" t="s">
        <v>45</v>
      </c>
      <c r="AB139" t="s">
        <v>45</v>
      </c>
      <c r="AC139" t="s">
        <v>45</v>
      </c>
      <c r="AD139" t="s">
        <v>45</v>
      </c>
      <c r="AE139" t="s">
        <v>45</v>
      </c>
      <c r="AF139" t="s">
        <v>45</v>
      </c>
      <c r="AG139" t="s">
        <v>45</v>
      </c>
      <c r="AH139" t="s">
        <v>45</v>
      </c>
      <c r="AI139" t="s">
        <v>45</v>
      </c>
    </row>
    <row r="140" spans="1:35" x14ac:dyDescent="0.2">
      <c r="A140" t="s">
        <v>864</v>
      </c>
      <c r="B140" t="s">
        <v>865</v>
      </c>
      <c r="C140" t="s">
        <v>37</v>
      </c>
      <c r="D140" t="s">
        <v>38</v>
      </c>
      <c r="E140" t="s">
        <v>865</v>
      </c>
      <c r="F140" t="s">
        <v>38</v>
      </c>
      <c r="G140" t="s">
        <v>864</v>
      </c>
      <c r="H140" t="s">
        <v>866</v>
      </c>
      <c r="I140" t="s">
        <v>867</v>
      </c>
      <c r="K140" t="s">
        <v>179</v>
      </c>
      <c r="M140" t="s">
        <v>868</v>
      </c>
      <c r="O140" t="s">
        <v>869</v>
      </c>
      <c r="P140" t="s">
        <v>45</v>
      </c>
      <c r="Q140" t="s">
        <v>45</v>
      </c>
      <c r="R140" t="s">
        <v>45</v>
      </c>
      <c r="S140" t="s">
        <v>45</v>
      </c>
      <c r="T140" t="s">
        <v>45</v>
      </c>
      <c r="U140" t="s">
        <v>45</v>
      </c>
      <c r="V140" t="s">
        <v>45</v>
      </c>
      <c r="W140" t="s">
        <v>45</v>
      </c>
      <c r="X140" t="s">
        <v>45</v>
      </c>
      <c r="Y140" t="s">
        <v>45</v>
      </c>
      <c r="Z140" t="s">
        <v>45</v>
      </c>
      <c r="AA140" t="s">
        <v>45</v>
      </c>
      <c r="AB140" t="s">
        <v>45</v>
      </c>
      <c r="AC140" t="s">
        <v>45</v>
      </c>
      <c r="AD140" t="s">
        <v>45</v>
      </c>
      <c r="AE140" t="s">
        <v>45</v>
      </c>
      <c r="AF140" t="s">
        <v>45</v>
      </c>
      <c r="AG140" t="s">
        <v>45</v>
      </c>
      <c r="AH140" t="s">
        <v>45</v>
      </c>
      <c r="AI140" t="s">
        <v>45</v>
      </c>
    </row>
    <row r="141" spans="1:35" x14ac:dyDescent="0.2">
      <c r="A141" t="s">
        <v>870</v>
      </c>
      <c r="B141" t="s">
        <v>871</v>
      </c>
      <c r="C141" t="s">
        <v>37</v>
      </c>
      <c r="D141" t="s">
        <v>38</v>
      </c>
      <c r="E141" t="s">
        <v>871</v>
      </c>
      <c r="F141" t="s">
        <v>38</v>
      </c>
      <c r="G141" t="s">
        <v>870</v>
      </c>
      <c r="H141" t="s">
        <v>872</v>
      </c>
      <c r="I141" t="s">
        <v>873</v>
      </c>
      <c r="J141" t="s">
        <v>874</v>
      </c>
      <c r="K141" t="s">
        <v>875</v>
      </c>
      <c r="L141" t="s">
        <v>731</v>
      </c>
      <c r="M141" t="s">
        <v>876</v>
      </c>
      <c r="N141" t="s">
        <v>877</v>
      </c>
      <c r="O141" t="s">
        <v>878</v>
      </c>
      <c r="P141" t="s">
        <v>45</v>
      </c>
      <c r="Q141" t="s">
        <v>45</v>
      </c>
      <c r="R141" t="s">
        <v>45</v>
      </c>
      <c r="S141" t="s">
        <v>45</v>
      </c>
      <c r="T141" t="s">
        <v>45</v>
      </c>
      <c r="U141" t="s">
        <v>45</v>
      </c>
      <c r="V141" t="s">
        <v>45</v>
      </c>
      <c r="W141" t="s">
        <v>45</v>
      </c>
      <c r="X141" t="s">
        <v>45</v>
      </c>
      <c r="Y141" t="s">
        <v>46</v>
      </c>
      <c r="Z141" t="s">
        <v>45</v>
      </c>
      <c r="AA141" t="s">
        <v>45</v>
      </c>
      <c r="AB141" t="s">
        <v>45</v>
      </c>
      <c r="AC141" t="s">
        <v>46</v>
      </c>
      <c r="AD141" t="s">
        <v>45</v>
      </c>
      <c r="AE141" t="s">
        <v>45</v>
      </c>
      <c r="AF141" t="s">
        <v>45</v>
      </c>
      <c r="AG141" t="s">
        <v>45</v>
      </c>
      <c r="AH141" t="s">
        <v>45</v>
      </c>
      <c r="AI141" t="s">
        <v>46</v>
      </c>
    </row>
    <row r="142" spans="1:35" x14ac:dyDescent="0.2">
      <c r="A142" t="s">
        <v>879</v>
      </c>
      <c r="B142" t="s">
        <v>880</v>
      </c>
      <c r="C142" t="s">
        <v>37</v>
      </c>
      <c r="D142" t="s">
        <v>38</v>
      </c>
      <c r="E142" t="s">
        <v>880</v>
      </c>
      <c r="F142" t="s">
        <v>38</v>
      </c>
      <c r="G142" t="s">
        <v>879</v>
      </c>
      <c r="H142" t="s">
        <v>881</v>
      </c>
      <c r="I142" t="s">
        <v>882</v>
      </c>
      <c r="L142" t="s">
        <v>298</v>
      </c>
      <c r="M142" t="s">
        <v>883</v>
      </c>
      <c r="N142" t="s">
        <v>884</v>
      </c>
      <c r="O142" t="s">
        <v>885</v>
      </c>
      <c r="P142" t="s">
        <v>45</v>
      </c>
      <c r="Q142" t="s">
        <v>45</v>
      </c>
      <c r="R142" t="s">
        <v>45</v>
      </c>
      <c r="S142" t="s">
        <v>45</v>
      </c>
      <c r="T142" t="s">
        <v>45</v>
      </c>
      <c r="U142" t="s">
        <v>45</v>
      </c>
      <c r="V142" t="s">
        <v>45</v>
      </c>
      <c r="W142" t="s">
        <v>45</v>
      </c>
      <c r="X142" t="s">
        <v>45</v>
      </c>
      <c r="Y142" t="s">
        <v>45</v>
      </c>
      <c r="Z142" t="s">
        <v>45</v>
      </c>
      <c r="AA142" t="s">
        <v>45</v>
      </c>
      <c r="AB142" t="s">
        <v>45</v>
      </c>
      <c r="AC142" t="s">
        <v>45</v>
      </c>
      <c r="AD142" t="s">
        <v>45</v>
      </c>
      <c r="AE142" t="s">
        <v>45</v>
      </c>
      <c r="AF142" t="s">
        <v>45</v>
      </c>
      <c r="AG142" t="s">
        <v>45</v>
      </c>
      <c r="AH142" t="s">
        <v>45</v>
      </c>
      <c r="AI142" t="s">
        <v>45</v>
      </c>
    </row>
    <row r="143" spans="1:35" x14ac:dyDescent="0.2">
      <c r="A143" t="s">
        <v>886</v>
      </c>
      <c r="B143" t="s">
        <v>887</v>
      </c>
      <c r="C143" t="s">
        <v>37</v>
      </c>
      <c r="D143" t="s">
        <v>38</v>
      </c>
      <c r="E143" t="s">
        <v>887</v>
      </c>
      <c r="F143" t="s">
        <v>38</v>
      </c>
      <c r="G143" t="s">
        <v>886</v>
      </c>
      <c r="H143" t="s">
        <v>888</v>
      </c>
      <c r="I143" t="s">
        <v>889</v>
      </c>
      <c r="L143" t="s">
        <v>890</v>
      </c>
      <c r="N143" t="s">
        <v>891</v>
      </c>
      <c r="P143" t="s">
        <v>45</v>
      </c>
      <c r="Q143" t="s">
        <v>45</v>
      </c>
      <c r="R143" t="s">
        <v>45</v>
      </c>
      <c r="S143" t="s">
        <v>45</v>
      </c>
      <c r="T143" t="s">
        <v>45</v>
      </c>
      <c r="U143" t="s">
        <v>45</v>
      </c>
      <c r="V143" t="s">
        <v>45</v>
      </c>
      <c r="W143" t="s">
        <v>45</v>
      </c>
      <c r="X143" t="s">
        <v>45</v>
      </c>
      <c r="Y143" t="s">
        <v>45</v>
      </c>
      <c r="Z143" t="s">
        <v>45</v>
      </c>
      <c r="AA143" t="s">
        <v>45</v>
      </c>
      <c r="AB143" t="s">
        <v>45</v>
      </c>
      <c r="AC143" t="s">
        <v>45</v>
      </c>
      <c r="AD143" t="s">
        <v>45</v>
      </c>
      <c r="AE143" t="s">
        <v>45</v>
      </c>
      <c r="AF143" t="s">
        <v>45</v>
      </c>
      <c r="AG143" t="s">
        <v>45</v>
      </c>
      <c r="AH143" t="s">
        <v>45</v>
      </c>
      <c r="AI143" t="s">
        <v>45</v>
      </c>
    </row>
    <row r="144" spans="1:35" x14ac:dyDescent="0.2">
      <c r="A144" t="s">
        <v>892</v>
      </c>
      <c r="B144" t="s">
        <v>893</v>
      </c>
      <c r="C144" t="s">
        <v>37</v>
      </c>
      <c r="D144" t="s">
        <v>38</v>
      </c>
      <c r="E144" t="s">
        <v>893</v>
      </c>
      <c r="F144" t="s">
        <v>38</v>
      </c>
      <c r="G144" t="s">
        <v>892</v>
      </c>
      <c r="H144" t="s">
        <v>894</v>
      </c>
      <c r="I144" t="s">
        <v>895</v>
      </c>
      <c r="K144" t="s">
        <v>332</v>
      </c>
      <c r="L144" t="s">
        <v>306</v>
      </c>
      <c r="M144" t="s">
        <v>896</v>
      </c>
      <c r="N144" t="s">
        <v>897</v>
      </c>
      <c r="O144" t="s">
        <v>898</v>
      </c>
      <c r="P144" t="s">
        <v>45</v>
      </c>
      <c r="Q144" t="s">
        <v>46</v>
      </c>
      <c r="R144" t="s">
        <v>46</v>
      </c>
      <c r="S144" t="s">
        <v>45</v>
      </c>
      <c r="T144" t="s">
        <v>45</v>
      </c>
      <c r="U144" t="s">
        <v>45</v>
      </c>
      <c r="V144" t="s">
        <v>45</v>
      </c>
      <c r="W144" t="s">
        <v>46</v>
      </c>
      <c r="X144" t="s">
        <v>46</v>
      </c>
      <c r="Y144" t="s">
        <v>46</v>
      </c>
      <c r="Z144" t="s">
        <v>45</v>
      </c>
      <c r="AA144" t="s">
        <v>46</v>
      </c>
      <c r="AB144" t="s">
        <v>46</v>
      </c>
      <c r="AC144" t="s">
        <v>45</v>
      </c>
      <c r="AD144" t="s">
        <v>46</v>
      </c>
      <c r="AE144" t="s">
        <v>45</v>
      </c>
      <c r="AF144" t="s">
        <v>45</v>
      </c>
      <c r="AG144" t="s">
        <v>45</v>
      </c>
      <c r="AH144" t="s">
        <v>45</v>
      </c>
      <c r="AI144" t="s">
        <v>45</v>
      </c>
    </row>
    <row r="145" spans="1:35" x14ac:dyDescent="0.2">
      <c r="A145" t="s">
        <v>899</v>
      </c>
      <c r="B145" t="s">
        <v>900</v>
      </c>
      <c r="C145" t="s">
        <v>37</v>
      </c>
      <c r="D145" t="s">
        <v>38</v>
      </c>
      <c r="E145" t="s">
        <v>900</v>
      </c>
      <c r="F145" t="s">
        <v>38</v>
      </c>
      <c r="G145" t="s">
        <v>899</v>
      </c>
      <c r="H145" t="s">
        <v>901</v>
      </c>
      <c r="I145" t="s">
        <v>902</v>
      </c>
      <c r="L145" t="s">
        <v>398</v>
      </c>
      <c r="M145" t="s">
        <v>903</v>
      </c>
      <c r="N145" t="s">
        <v>904</v>
      </c>
      <c r="O145" t="s">
        <v>546</v>
      </c>
      <c r="P145" t="s">
        <v>45</v>
      </c>
      <c r="Q145" t="s">
        <v>45</v>
      </c>
      <c r="R145" t="s">
        <v>45</v>
      </c>
      <c r="S145" t="s">
        <v>46</v>
      </c>
      <c r="T145" t="s">
        <v>45</v>
      </c>
      <c r="U145" t="s">
        <v>45</v>
      </c>
      <c r="V145" t="s">
        <v>45</v>
      </c>
      <c r="W145" t="s">
        <v>46</v>
      </c>
      <c r="X145" t="s">
        <v>45</v>
      </c>
      <c r="Y145" t="s">
        <v>45</v>
      </c>
      <c r="Z145" t="s">
        <v>46</v>
      </c>
      <c r="AA145" t="s">
        <v>45</v>
      </c>
      <c r="AB145" t="s">
        <v>46</v>
      </c>
      <c r="AC145" t="s">
        <v>46</v>
      </c>
      <c r="AD145" t="s">
        <v>46</v>
      </c>
      <c r="AE145" t="s">
        <v>45</v>
      </c>
      <c r="AF145" t="s">
        <v>45</v>
      </c>
      <c r="AG145" t="s">
        <v>45</v>
      </c>
      <c r="AH145" t="s">
        <v>46</v>
      </c>
      <c r="AI145" t="s">
        <v>45</v>
      </c>
    </row>
    <row r="146" spans="1:35" x14ac:dyDescent="0.2">
      <c r="A146" t="s">
        <v>905</v>
      </c>
      <c r="B146" t="s">
        <v>906</v>
      </c>
      <c r="C146" t="s">
        <v>37</v>
      </c>
      <c r="D146" t="s">
        <v>38</v>
      </c>
      <c r="E146" t="s">
        <v>906</v>
      </c>
      <c r="F146" t="s">
        <v>38</v>
      </c>
      <c r="G146" t="s">
        <v>905</v>
      </c>
      <c r="H146" t="s">
        <v>907</v>
      </c>
      <c r="I146" t="s">
        <v>908</v>
      </c>
      <c r="L146" t="s">
        <v>909</v>
      </c>
      <c r="P146" t="s">
        <v>45</v>
      </c>
      <c r="Q146" t="s">
        <v>45</v>
      </c>
      <c r="R146" t="s">
        <v>45</v>
      </c>
      <c r="S146" t="s">
        <v>45</v>
      </c>
      <c r="T146" t="s">
        <v>45</v>
      </c>
      <c r="U146" t="s">
        <v>45</v>
      </c>
      <c r="V146" t="s">
        <v>45</v>
      </c>
      <c r="W146" t="s">
        <v>45</v>
      </c>
      <c r="X146" t="s">
        <v>45</v>
      </c>
      <c r="Y146" t="s">
        <v>45</v>
      </c>
      <c r="Z146" t="s">
        <v>45</v>
      </c>
      <c r="AA146" t="s">
        <v>45</v>
      </c>
      <c r="AB146" t="s">
        <v>45</v>
      </c>
      <c r="AC146" t="s">
        <v>45</v>
      </c>
      <c r="AD146" t="s">
        <v>45</v>
      </c>
      <c r="AE146" t="s">
        <v>45</v>
      </c>
      <c r="AF146" t="s">
        <v>45</v>
      </c>
      <c r="AG146" t="s">
        <v>45</v>
      </c>
      <c r="AH146" t="s">
        <v>45</v>
      </c>
      <c r="AI146" t="s">
        <v>45</v>
      </c>
    </row>
    <row r="147" spans="1:35" x14ac:dyDescent="0.2">
      <c r="A147" t="s">
        <v>910</v>
      </c>
      <c r="B147" t="s">
        <v>911</v>
      </c>
      <c r="C147" t="s">
        <v>37</v>
      </c>
      <c r="D147" t="s">
        <v>38</v>
      </c>
      <c r="E147" t="s">
        <v>911</v>
      </c>
      <c r="F147" t="s">
        <v>38</v>
      </c>
      <c r="G147" t="s">
        <v>910</v>
      </c>
      <c r="H147" t="s">
        <v>912</v>
      </c>
      <c r="I147" t="s">
        <v>913</v>
      </c>
      <c r="L147" t="s">
        <v>914</v>
      </c>
      <c r="M147" t="s">
        <v>915</v>
      </c>
      <c r="P147" t="s">
        <v>45</v>
      </c>
      <c r="Q147" t="s">
        <v>45</v>
      </c>
      <c r="R147" t="s">
        <v>45</v>
      </c>
      <c r="S147" t="s">
        <v>45</v>
      </c>
      <c r="T147" t="s">
        <v>45</v>
      </c>
      <c r="U147" t="s">
        <v>45</v>
      </c>
      <c r="V147" t="s">
        <v>45</v>
      </c>
      <c r="W147" t="s">
        <v>45</v>
      </c>
      <c r="X147" t="s">
        <v>45</v>
      </c>
      <c r="Y147" t="s">
        <v>45</v>
      </c>
      <c r="Z147" t="s">
        <v>45</v>
      </c>
      <c r="AA147" t="s">
        <v>45</v>
      </c>
      <c r="AB147" t="s">
        <v>45</v>
      </c>
      <c r="AC147" t="s">
        <v>45</v>
      </c>
      <c r="AD147" t="s">
        <v>45</v>
      </c>
      <c r="AE147" t="s">
        <v>45</v>
      </c>
      <c r="AF147" t="s">
        <v>45</v>
      </c>
      <c r="AG147" t="s">
        <v>45</v>
      </c>
      <c r="AH147" t="s">
        <v>45</v>
      </c>
      <c r="AI147" t="s">
        <v>45</v>
      </c>
    </row>
    <row r="148" spans="1:35" x14ac:dyDescent="0.2">
      <c r="A148" t="s">
        <v>916</v>
      </c>
      <c r="B148" t="s">
        <v>917</v>
      </c>
      <c r="C148" t="s">
        <v>37</v>
      </c>
      <c r="D148" t="s">
        <v>38</v>
      </c>
      <c r="E148" t="s">
        <v>917</v>
      </c>
      <c r="F148" t="s">
        <v>38</v>
      </c>
      <c r="G148" t="s">
        <v>916</v>
      </c>
      <c r="H148" t="s">
        <v>918</v>
      </c>
      <c r="I148" t="s">
        <v>919</v>
      </c>
      <c r="K148" t="s">
        <v>147</v>
      </c>
      <c r="N148" t="s">
        <v>920</v>
      </c>
      <c r="O148" t="s">
        <v>921</v>
      </c>
      <c r="P148" t="s">
        <v>46</v>
      </c>
      <c r="Q148" t="s">
        <v>46</v>
      </c>
      <c r="R148" t="s">
        <v>46</v>
      </c>
      <c r="S148" t="s">
        <v>46</v>
      </c>
      <c r="T148" t="s">
        <v>45</v>
      </c>
      <c r="U148" t="s">
        <v>46</v>
      </c>
      <c r="V148" t="s">
        <v>46</v>
      </c>
      <c r="W148" t="s">
        <v>46</v>
      </c>
      <c r="X148" t="s">
        <v>46</v>
      </c>
      <c r="Y148" t="s">
        <v>45</v>
      </c>
      <c r="Z148" t="s">
        <v>45</v>
      </c>
      <c r="AA148" t="s">
        <v>46</v>
      </c>
      <c r="AB148" t="s">
        <v>45</v>
      </c>
      <c r="AC148" t="s">
        <v>45</v>
      </c>
      <c r="AD148" t="s">
        <v>45</v>
      </c>
      <c r="AE148" t="s">
        <v>46</v>
      </c>
      <c r="AF148" t="s">
        <v>46</v>
      </c>
      <c r="AG148" t="s">
        <v>45</v>
      </c>
      <c r="AH148" t="s">
        <v>45</v>
      </c>
      <c r="AI148" t="s">
        <v>45</v>
      </c>
    </row>
    <row r="149" spans="1:35" x14ac:dyDescent="0.2">
      <c r="A149" t="s">
        <v>922</v>
      </c>
      <c r="B149" t="s">
        <v>923</v>
      </c>
      <c r="C149" t="s">
        <v>37</v>
      </c>
      <c r="D149" t="s">
        <v>38</v>
      </c>
      <c r="E149" t="s">
        <v>923</v>
      </c>
      <c r="F149" t="s">
        <v>38</v>
      </c>
      <c r="G149" t="s">
        <v>922</v>
      </c>
      <c r="H149" t="s">
        <v>924</v>
      </c>
      <c r="I149" t="s">
        <v>913</v>
      </c>
      <c r="P149" t="s">
        <v>45</v>
      </c>
      <c r="Q149" t="s">
        <v>45</v>
      </c>
      <c r="R149" t="s">
        <v>45</v>
      </c>
      <c r="S149" t="s">
        <v>45</v>
      </c>
      <c r="T149" t="s">
        <v>45</v>
      </c>
      <c r="U149" t="s">
        <v>45</v>
      </c>
      <c r="V149" t="s">
        <v>45</v>
      </c>
      <c r="W149" t="s">
        <v>45</v>
      </c>
      <c r="X149" t="s">
        <v>45</v>
      </c>
      <c r="Y149" t="s">
        <v>45</v>
      </c>
      <c r="Z149" t="s">
        <v>45</v>
      </c>
      <c r="AA149" t="s">
        <v>45</v>
      </c>
      <c r="AB149" t="s">
        <v>45</v>
      </c>
      <c r="AC149" t="s">
        <v>45</v>
      </c>
      <c r="AD149" t="s">
        <v>45</v>
      </c>
      <c r="AE149" t="s">
        <v>45</v>
      </c>
      <c r="AF149" t="s">
        <v>45</v>
      </c>
      <c r="AG149" t="s">
        <v>45</v>
      </c>
      <c r="AH149" t="s">
        <v>45</v>
      </c>
      <c r="AI149" t="s">
        <v>45</v>
      </c>
    </row>
    <row r="150" spans="1:35" x14ac:dyDescent="0.2">
      <c r="A150" t="s">
        <v>925</v>
      </c>
      <c r="B150" t="s">
        <v>926</v>
      </c>
      <c r="C150" t="s">
        <v>37</v>
      </c>
      <c r="D150" t="s">
        <v>38</v>
      </c>
      <c r="E150" t="s">
        <v>926</v>
      </c>
      <c r="F150" t="s">
        <v>38</v>
      </c>
      <c r="G150" t="s">
        <v>925</v>
      </c>
      <c r="H150" t="s">
        <v>927</v>
      </c>
      <c r="I150" t="s">
        <v>928</v>
      </c>
      <c r="L150" t="s">
        <v>578</v>
      </c>
      <c r="O150" t="s">
        <v>98</v>
      </c>
      <c r="P150" t="s">
        <v>45</v>
      </c>
      <c r="Q150" t="s">
        <v>46</v>
      </c>
      <c r="R150" t="s">
        <v>46</v>
      </c>
      <c r="S150" t="s">
        <v>45</v>
      </c>
      <c r="T150" t="s">
        <v>45</v>
      </c>
      <c r="U150" t="s">
        <v>46</v>
      </c>
      <c r="V150" t="s">
        <v>45</v>
      </c>
      <c r="W150" t="s">
        <v>46</v>
      </c>
      <c r="X150" t="s">
        <v>45</v>
      </c>
      <c r="Y150" t="s">
        <v>45</v>
      </c>
      <c r="Z150" t="s">
        <v>45</v>
      </c>
      <c r="AA150" t="s">
        <v>45</v>
      </c>
      <c r="AB150" t="s">
        <v>46</v>
      </c>
      <c r="AC150" t="s">
        <v>46</v>
      </c>
      <c r="AD150" t="s">
        <v>46</v>
      </c>
      <c r="AE150" t="s">
        <v>45</v>
      </c>
      <c r="AF150" t="s">
        <v>46</v>
      </c>
      <c r="AG150" t="s">
        <v>45</v>
      </c>
      <c r="AH150" t="s">
        <v>45</v>
      </c>
      <c r="AI150" t="s">
        <v>46</v>
      </c>
    </row>
    <row r="151" spans="1:35" x14ac:dyDescent="0.2">
      <c r="A151" t="s">
        <v>929</v>
      </c>
      <c r="B151" t="s">
        <v>930</v>
      </c>
      <c r="C151" t="s">
        <v>37</v>
      </c>
      <c r="D151" t="s">
        <v>38</v>
      </c>
      <c r="E151" t="s">
        <v>930</v>
      </c>
      <c r="F151" t="s">
        <v>38</v>
      </c>
      <c r="G151" t="s">
        <v>929</v>
      </c>
      <c r="H151" t="s">
        <v>931</v>
      </c>
      <c r="I151" t="s">
        <v>932</v>
      </c>
      <c r="L151" t="s">
        <v>933</v>
      </c>
      <c r="M151" t="s">
        <v>934</v>
      </c>
      <c r="N151" t="s">
        <v>935</v>
      </c>
      <c r="O151" t="s">
        <v>936</v>
      </c>
      <c r="P151" t="s">
        <v>45</v>
      </c>
      <c r="Q151" t="s">
        <v>45</v>
      </c>
      <c r="R151" t="s">
        <v>45</v>
      </c>
      <c r="S151" t="s">
        <v>46</v>
      </c>
      <c r="T151" t="s">
        <v>46</v>
      </c>
      <c r="U151" t="s">
        <v>45</v>
      </c>
      <c r="V151" t="s">
        <v>45</v>
      </c>
      <c r="W151" t="s">
        <v>46</v>
      </c>
      <c r="X151" t="s">
        <v>46</v>
      </c>
      <c r="Y151" t="s">
        <v>46</v>
      </c>
      <c r="Z151" t="s">
        <v>46</v>
      </c>
      <c r="AA151" t="s">
        <v>46</v>
      </c>
      <c r="AB151" t="s">
        <v>46</v>
      </c>
      <c r="AC151" t="s">
        <v>45</v>
      </c>
      <c r="AD151" t="s">
        <v>46</v>
      </c>
      <c r="AE151" t="s">
        <v>45</v>
      </c>
      <c r="AF151" t="s">
        <v>46</v>
      </c>
      <c r="AG151" t="s">
        <v>46</v>
      </c>
      <c r="AH151" t="s">
        <v>45</v>
      </c>
      <c r="AI151" t="s">
        <v>45</v>
      </c>
    </row>
    <row r="152" spans="1:35" x14ac:dyDescent="0.2">
      <c r="A152" t="s">
        <v>937</v>
      </c>
      <c r="B152" t="s">
        <v>938</v>
      </c>
      <c r="C152" t="s">
        <v>37</v>
      </c>
      <c r="D152" t="s">
        <v>38</v>
      </c>
      <c r="E152" t="s">
        <v>938</v>
      </c>
      <c r="F152" t="s">
        <v>38</v>
      </c>
      <c r="G152" t="s">
        <v>937</v>
      </c>
      <c r="H152" t="s">
        <v>939</v>
      </c>
      <c r="I152" t="s">
        <v>940</v>
      </c>
      <c r="K152" t="s">
        <v>147</v>
      </c>
      <c r="L152" t="s">
        <v>941</v>
      </c>
      <c r="M152" t="s">
        <v>942</v>
      </c>
      <c r="O152" t="s">
        <v>943</v>
      </c>
      <c r="P152" t="s">
        <v>45</v>
      </c>
      <c r="Q152" t="s">
        <v>45</v>
      </c>
      <c r="R152" t="s">
        <v>45</v>
      </c>
      <c r="S152" t="s">
        <v>45</v>
      </c>
      <c r="T152" t="s">
        <v>45</v>
      </c>
      <c r="U152" t="s">
        <v>45</v>
      </c>
      <c r="V152" t="s">
        <v>45</v>
      </c>
      <c r="W152" t="s">
        <v>46</v>
      </c>
      <c r="X152" t="s">
        <v>45</v>
      </c>
      <c r="Y152" t="s">
        <v>45</v>
      </c>
      <c r="Z152" t="s">
        <v>45</v>
      </c>
      <c r="AA152" t="s">
        <v>45</v>
      </c>
      <c r="AB152" t="s">
        <v>45</v>
      </c>
      <c r="AC152" t="s">
        <v>45</v>
      </c>
      <c r="AD152" t="s">
        <v>45</v>
      </c>
      <c r="AE152" t="s">
        <v>45</v>
      </c>
      <c r="AF152" t="s">
        <v>45</v>
      </c>
      <c r="AG152" t="s">
        <v>45</v>
      </c>
      <c r="AH152" t="s">
        <v>45</v>
      </c>
      <c r="AI152" t="s">
        <v>45</v>
      </c>
    </row>
    <row r="153" spans="1:35" x14ac:dyDescent="0.2">
      <c r="A153" t="s">
        <v>944</v>
      </c>
      <c r="B153" t="s">
        <v>945</v>
      </c>
      <c r="C153" t="s">
        <v>37</v>
      </c>
      <c r="D153" t="s">
        <v>38</v>
      </c>
      <c r="E153" t="s">
        <v>945</v>
      </c>
      <c r="F153" t="s">
        <v>38</v>
      </c>
      <c r="G153" t="s">
        <v>944</v>
      </c>
      <c r="H153" t="s">
        <v>946</v>
      </c>
      <c r="I153" t="s">
        <v>947</v>
      </c>
      <c r="L153" t="s">
        <v>948</v>
      </c>
      <c r="O153" t="s">
        <v>949</v>
      </c>
      <c r="P153" t="s">
        <v>45</v>
      </c>
      <c r="Q153" t="s">
        <v>45</v>
      </c>
      <c r="R153" t="s">
        <v>45</v>
      </c>
      <c r="S153" t="s">
        <v>45</v>
      </c>
      <c r="T153" t="s">
        <v>45</v>
      </c>
      <c r="U153" t="s">
        <v>45</v>
      </c>
      <c r="V153" t="s">
        <v>45</v>
      </c>
      <c r="W153" t="s">
        <v>45</v>
      </c>
      <c r="X153" t="s">
        <v>45</v>
      </c>
      <c r="Y153" t="s">
        <v>45</v>
      </c>
      <c r="Z153" t="s">
        <v>45</v>
      </c>
      <c r="AA153" t="s">
        <v>45</v>
      </c>
      <c r="AB153" t="s">
        <v>45</v>
      </c>
      <c r="AC153" t="s">
        <v>45</v>
      </c>
      <c r="AD153" t="s">
        <v>46</v>
      </c>
      <c r="AE153" t="s">
        <v>45</v>
      </c>
      <c r="AF153" t="s">
        <v>45</v>
      </c>
      <c r="AG153" t="s">
        <v>45</v>
      </c>
      <c r="AH153" t="s">
        <v>45</v>
      </c>
      <c r="AI153" t="s">
        <v>45</v>
      </c>
    </row>
    <row r="154" spans="1:35" x14ac:dyDescent="0.2">
      <c r="A154" t="s">
        <v>950</v>
      </c>
      <c r="B154" t="s">
        <v>951</v>
      </c>
      <c r="C154" t="s">
        <v>37</v>
      </c>
      <c r="D154" t="s">
        <v>38</v>
      </c>
      <c r="E154" t="s">
        <v>951</v>
      </c>
      <c r="F154" t="s">
        <v>38</v>
      </c>
      <c r="G154" t="s">
        <v>950</v>
      </c>
      <c r="H154" t="s">
        <v>952</v>
      </c>
      <c r="I154" t="s">
        <v>953</v>
      </c>
      <c r="K154" t="s">
        <v>179</v>
      </c>
      <c r="L154" t="s">
        <v>954</v>
      </c>
      <c r="M154" t="s">
        <v>955</v>
      </c>
      <c r="O154" t="s">
        <v>956</v>
      </c>
      <c r="P154" t="s">
        <v>45</v>
      </c>
      <c r="Q154" t="s">
        <v>45</v>
      </c>
      <c r="R154" t="s">
        <v>45</v>
      </c>
      <c r="S154" t="s">
        <v>45</v>
      </c>
      <c r="T154" t="s">
        <v>45</v>
      </c>
      <c r="U154" t="s">
        <v>45</v>
      </c>
      <c r="V154" t="s">
        <v>45</v>
      </c>
      <c r="W154" t="s">
        <v>45</v>
      </c>
      <c r="X154" t="s">
        <v>45</v>
      </c>
      <c r="Y154" t="s">
        <v>45</v>
      </c>
      <c r="Z154" t="s">
        <v>45</v>
      </c>
      <c r="AA154" t="s">
        <v>45</v>
      </c>
      <c r="AB154" t="s">
        <v>45</v>
      </c>
      <c r="AC154" t="s">
        <v>45</v>
      </c>
      <c r="AD154" t="s">
        <v>45</v>
      </c>
      <c r="AE154" t="s">
        <v>45</v>
      </c>
      <c r="AF154" t="s">
        <v>45</v>
      </c>
      <c r="AG154" t="s">
        <v>45</v>
      </c>
      <c r="AH154" t="s">
        <v>45</v>
      </c>
      <c r="AI154" t="s">
        <v>45</v>
      </c>
    </row>
    <row r="155" spans="1:35" x14ac:dyDescent="0.2">
      <c r="A155" t="s">
        <v>957</v>
      </c>
      <c r="B155" t="s">
        <v>958</v>
      </c>
      <c r="C155" t="s">
        <v>37</v>
      </c>
      <c r="D155" t="s">
        <v>38</v>
      </c>
      <c r="E155" t="s">
        <v>958</v>
      </c>
      <c r="F155" t="s">
        <v>38</v>
      </c>
      <c r="G155" t="s">
        <v>957</v>
      </c>
      <c r="H155" t="s">
        <v>959</v>
      </c>
      <c r="I155" t="s">
        <v>960</v>
      </c>
      <c r="K155" t="s">
        <v>147</v>
      </c>
      <c r="L155" t="s">
        <v>616</v>
      </c>
      <c r="P155" t="s">
        <v>45</v>
      </c>
      <c r="Q155" t="s">
        <v>45</v>
      </c>
      <c r="R155" t="s">
        <v>45</v>
      </c>
      <c r="S155" t="s">
        <v>45</v>
      </c>
      <c r="T155" t="s">
        <v>45</v>
      </c>
      <c r="U155" t="s">
        <v>45</v>
      </c>
      <c r="V155" t="s">
        <v>45</v>
      </c>
      <c r="W155" t="s">
        <v>45</v>
      </c>
      <c r="X155" t="s">
        <v>45</v>
      </c>
      <c r="Y155" t="s">
        <v>45</v>
      </c>
      <c r="Z155" t="s">
        <v>45</v>
      </c>
      <c r="AA155" t="s">
        <v>45</v>
      </c>
      <c r="AB155" t="s">
        <v>45</v>
      </c>
      <c r="AC155" t="s">
        <v>45</v>
      </c>
      <c r="AD155" t="s">
        <v>45</v>
      </c>
      <c r="AE155" t="s">
        <v>45</v>
      </c>
      <c r="AF155" t="s">
        <v>45</v>
      </c>
      <c r="AG155" t="s">
        <v>45</v>
      </c>
      <c r="AH155" t="s">
        <v>45</v>
      </c>
      <c r="AI155" t="s">
        <v>45</v>
      </c>
    </row>
    <row r="156" spans="1:35" x14ac:dyDescent="0.2">
      <c r="A156" t="s">
        <v>961</v>
      </c>
      <c r="B156" t="s">
        <v>962</v>
      </c>
      <c r="C156" t="s">
        <v>37</v>
      </c>
      <c r="D156" t="s">
        <v>38</v>
      </c>
      <c r="E156" t="s">
        <v>962</v>
      </c>
      <c r="F156" t="s">
        <v>38</v>
      </c>
      <c r="G156" t="s">
        <v>961</v>
      </c>
      <c r="H156" t="s">
        <v>963</v>
      </c>
      <c r="I156" t="s">
        <v>964</v>
      </c>
      <c r="J156" t="s">
        <v>751</v>
      </c>
      <c r="K156" t="s">
        <v>752</v>
      </c>
      <c r="L156" t="s">
        <v>965</v>
      </c>
      <c r="M156" t="s">
        <v>966</v>
      </c>
      <c r="N156" t="s">
        <v>802</v>
      </c>
      <c r="O156" t="s">
        <v>823</v>
      </c>
      <c r="P156" t="s">
        <v>46</v>
      </c>
      <c r="Q156" t="s">
        <v>46</v>
      </c>
      <c r="R156" t="s">
        <v>46</v>
      </c>
      <c r="S156" t="s">
        <v>46</v>
      </c>
      <c r="T156" t="s">
        <v>45</v>
      </c>
      <c r="U156" t="s">
        <v>46</v>
      </c>
      <c r="V156" t="s">
        <v>46</v>
      </c>
      <c r="W156" t="s">
        <v>45</v>
      </c>
      <c r="X156" t="s">
        <v>45</v>
      </c>
      <c r="Y156" t="s">
        <v>46</v>
      </c>
      <c r="Z156" t="s">
        <v>45</v>
      </c>
      <c r="AA156" t="s">
        <v>46</v>
      </c>
      <c r="AB156" t="s">
        <v>45</v>
      </c>
      <c r="AC156" t="s">
        <v>45</v>
      </c>
      <c r="AD156" t="s">
        <v>45</v>
      </c>
      <c r="AE156" t="s">
        <v>46</v>
      </c>
      <c r="AF156" t="s">
        <v>45</v>
      </c>
      <c r="AG156" t="s">
        <v>45</v>
      </c>
      <c r="AH156" t="s">
        <v>45</v>
      </c>
      <c r="AI156" t="s">
        <v>45</v>
      </c>
    </row>
    <row r="157" spans="1:35" x14ac:dyDescent="0.2">
      <c r="A157" t="s">
        <v>967</v>
      </c>
      <c r="B157" t="s">
        <v>968</v>
      </c>
      <c r="C157" t="s">
        <v>37</v>
      </c>
      <c r="D157" t="s">
        <v>38</v>
      </c>
      <c r="E157" t="s">
        <v>968</v>
      </c>
      <c r="F157" t="s">
        <v>38</v>
      </c>
      <c r="G157" t="s">
        <v>967</v>
      </c>
      <c r="H157" t="s">
        <v>969</v>
      </c>
      <c r="I157" t="s">
        <v>970</v>
      </c>
      <c r="L157" t="s">
        <v>217</v>
      </c>
      <c r="O157" t="s">
        <v>971</v>
      </c>
      <c r="P157" t="s">
        <v>45</v>
      </c>
      <c r="Q157" t="s">
        <v>45</v>
      </c>
      <c r="R157" t="s">
        <v>45</v>
      </c>
      <c r="S157" t="s">
        <v>45</v>
      </c>
      <c r="T157" t="s">
        <v>45</v>
      </c>
      <c r="U157" t="s">
        <v>45</v>
      </c>
      <c r="V157" t="s">
        <v>45</v>
      </c>
      <c r="W157" t="s">
        <v>45</v>
      </c>
      <c r="X157" t="s">
        <v>45</v>
      </c>
      <c r="Y157" t="s">
        <v>45</v>
      </c>
      <c r="Z157" t="s">
        <v>45</v>
      </c>
      <c r="AA157" t="s">
        <v>45</v>
      </c>
      <c r="AB157" t="s">
        <v>45</v>
      </c>
      <c r="AC157" t="s">
        <v>45</v>
      </c>
      <c r="AD157" t="s">
        <v>45</v>
      </c>
      <c r="AE157" t="s">
        <v>45</v>
      </c>
      <c r="AF157" t="s">
        <v>45</v>
      </c>
      <c r="AG157" t="s">
        <v>45</v>
      </c>
      <c r="AH157" t="s">
        <v>45</v>
      </c>
      <c r="AI157" t="s">
        <v>45</v>
      </c>
    </row>
    <row r="158" spans="1:35" x14ac:dyDescent="0.2">
      <c r="A158" t="s">
        <v>972</v>
      </c>
      <c r="B158" t="s">
        <v>973</v>
      </c>
      <c r="C158" t="s">
        <v>37</v>
      </c>
      <c r="D158" t="s">
        <v>38</v>
      </c>
      <c r="E158" t="s">
        <v>973</v>
      </c>
      <c r="F158" t="s">
        <v>38</v>
      </c>
      <c r="G158" t="s">
        <v>972</v>
      </c>
      <c r="H158" t="s">
        <v>974</v>
      </c>
      <c r="I158" t="s">
        <v>975</v>
      </c>
      <c r="L158" t="s">
        <v>976</v>
      </c>
      <c r="M158" t="s">
        <v>977</v>
      </c>
      <c r="N158" t="s">
        <v>978</v>
      </c>
      <c r="O158" t="s">
        <v>979</v>
      </c>
      <c r="P158" t="s">
        <v>46</v>
      </c>
      <c r="Q158" t="s">
        <v>46</v>
      </c>
      <c r="R158" t="s">
        <v>45</v>
      </c>
      <c r="S158" t="s">
        <v>45</v>
      </c>
      <c r="T158" t="s">
        <v>45</v>
      </c>
      <c r="U158" t="s">
        <v>45</v>
      </c>
      <c r="V158" t="s">
        <v>45</v>
      </c>
      <c r="W158" t="s">
        <v>45</v>
      </c>
      <c r="X158" t="s">
        <v>45</v>
      </c>
      <c r="Y158" t="s">
        <v>45</v>
      </c>
      <c r="Z158" t="s">
        <v>45</v>
      </c>
      <c r="AA158" t="s">
        <v>46</v>
      </c>
      <c r="AB158" t="s">
        <v>45</v>
      </c>
      <c r="AC158" t="s">
        <v>45</v>
      </c>
      <c r="AD158" t="s">
        <v>45</v>
      </c>
      <c r="AE158" t="s">
        <v>45</v>
      </c>
      <c r="AF158" t="s">
        <v>45</v>
      </c>
      <c r="AG158" t="s">
        <v>45</v>
      </c>
      <c r="AH158" t="s">
        <v>45</v>
      </c>
      <c r="AI158" t="s">
        <v>45</v>
      </c>
    </row>
    <row r="159" spans="1:35" x14ac:dyDescent="0.2">
      <c r="A159" t="s">
        <v>980</v>
      </c>
      <c r="B159" t="s">
        <v>981</v>
      </c>
      <c r="C159" t="s">
        <v>37</v>
      </c>
      <c r="D159" t="s">
        <v>38</v>
      </c>
      <c r="E159" t="s">
        <v>981</v>
      </c>
      <c r="F159" t="s">
        <v>38</v>
      </c>
      <c r="G159" t="s">
        <v>980</v>
      </c>
      <c r="H159" t="s">
        <v>982</v>
      </c>
      <c r="I159" t="s">
        <v>983</v>
      </c>
      <c r="K159" t="s">
        <v>147</v>
      </c>
      <c r="P159" t="s">
        <v>45</v>
      </c>
      <c r="Q159" t="s">
        <v>45</v>
      </c>
      <c r="R159" t="s">
        <v>45</v>
      </c>
      <c r="S159" t="s">
        <v>45</v>
      </c>
      <c r="T159" t="s">
        <v>45</v>
      </c>
      <c r="U159" t="s">
        <v>45</v>
      </c>
      <c r="V159" t="s">
        <v>45</v>
      </c>
      <c r="W159" t="s">
        <v>45</v>
      </c>
      <c r="X159" t="s">
        <v>45</v>
      </c>
      <c r="Y159" t="s">
        <v>45</v>
      </c>
      <c r="Z159" t="s">
        <v>45</v>
      </c>
      <c r="AA159" t="s">
        <v>45</v>
      </c>
      <c r="AB159" t="s">
        <v>45</v>
      </c>
      <c r="AC159" t="s">
        <v>45</v>
      </c>
      <c r="AD159" t="s">
        <v>45</v>
      </c>
      <c r="AE159" t="s">
        <v>45</v>
      </c>
      <c r="AF159" t="s">
        <v>45</v>
      </c>
      <c r="AG159" t="s">
        <v>45</v>
      </c>
      <c r="AH159" t="s">
        <v>45</v>
      </c>
      <c r="AI159" t="s">
        <v>45</v>
      </c>
    </row>
    <row r="160" spans="1:35" x14ac:dyDescent="0.2">
      <c r="A160" t="s">
        <v>984</v>
      </c>
      <c r="B160" t="s">
        <v>985</v>
      </c>
      <c r="C160" t="s">
        <v>37</v>
      </c>
      <c r="D160" t="s">
        <v>38</v>
      </c>
      <c r="E160" t="s">
        <v>985</v>
      </c>
      <c r="F160" t="s">
        <v>38</v>
      </c>
      <c r="G160" t="s">
        <v>984</v>
      </c>
      <c r="H160" t="s">
        <v>986</v>
      </c>
      <c r="I160" t="s">
        <v>987</v>
      </c>
      <c r="K160" t="s">
        <v>147</v>
      </c>
      <c r="L160" t="s">
        <v>988</v>
      </c>
      <c r="M160" t="s">
        <v>989</v>
      </c>
      <c r="P160" t="s">
        <v>46</v>
      </c>
      <c r="Q160" t="s">
        <v>46</v>
      </c>
      <c r="R160" t="s">
        <v>45</v>
      </c>
      <c r="S160" t="s">
        <v>46</v>
      </c>
      <c r="T160" t="s">
        <v>45</v>
      </c>
      <c r="U160" t="s">
        <v>45</v>
      </c>
      <c r="V160" t="s">
        <v>45</v>
      </c>
      <c r="W160" t="s">
        <v>45</v>
      </c>
      <c r="X160" t="s">
        <v>45</v>
      </c>
      <c r="Y160" t="s">
        <v>45</v>
      </c>
      <c r="Z160" t="s">
        <v>45</v>
      </c>
      <c r="AA160" t="s">
        <v>45</v>
      </c>
      <c r="AB160" t="s">
        <v>45</v>
      </c>
      <c r="AC160" t="s">
        <v>45</v>
      </c>
      <c r="AD160" t="s">
        <v>45</v>
      </c>
      <c r="AE160" t="s">
        <v>46</v>
      </c>
      <c r="AF160" t="s">
        <v>45</v>
      </c>
      <c r="AG160" t="s">
        <v>45</v>
      </c>
      <c r="AH160" t="s">
        <v>46</v>
      </c>
      <c r="AI160" t="s">
        <v>45</v>
      </c>
    </row>
    <row r="161" spans="1:35" x14ac:dyDescent="0.2">
      <c r="A161" t="s">
        <v>990</v>
      </c>
      <c r="B161" t="s">
        <v>991</v>
      </c>
      <c r="C161" t="s">
        <v>37</v>
      </c>
      <c r="D161" t="s">
        <v>38</v>
      </c>
      <c r="E161" t="s">
        <v>991</v>
      </c>
      <c r="F161" t="s">
        <v>38</v>
      </c>
      <c r="G161" t="s">
        <v>990</v>
      </c>
      <c r="H161" t="s">
        <v>992</v>
      </c>
      <c r="I161" t="s">
        <v>993</v>
      </c>
      <c r="J161" t="s">
        <v>874</v>
      </c>
      <c r="K161" t="s">
        <v>875</v>
      </c>
      <c r="O161" t="s">
        <v>853</v>
      </c>
      <c r="P161" t="s">
        <v>45</v>
      </c>
      <c r="Q161" t="s">
        <v>46</v>
      </c>
      <c r="R161" t="s">
        <v>45</v>
      </c>
      <c r="S161" t="s">
        <v>45</v>
      </c>
      <c r="T161" t="s">
        <v>45</v>
      </c>
      <c r="U161" t="s">
        <v>45</v>
      </c>
      <c r="V161" t="s">
        <v>45</v>
      </c>
      <c r="W161" t="s">
        <v>45</v>
      </c>
      <c r="X161" t="s">
        <v>45</v>
      </c>
      <c r="Y161" t="s">
        <v>45</v>
      </c>
      <c r="Z161" t="s">
        <v>45</v>
      </c>
      <c r="AA161" t="s">
        <v>45</v>
      </c>
      <c r="AB161" t="s">
        <v>46</v>
      </c>
      <c r="AC161" t="s">
        <v>45</v>
      </c>
      <c r="AD161" t="s">
        <v>45</v>
      </c>
      <c r="AE161" t="s">
        <v>45</v>
      </c>
      <c r="AF161" t="s">
        <v>45</v>
      </c>
      <c r="AG161" t="s">
        <v>45</v>
      </c>
      <c r="AH161" t="s">
        <v>45</v>
      </c>
      <c r="AI161" t="s">
        <v>45</v>
      </c>
    </row>
    <row r="162" spans="1:35" x14ac:dyDescent="0.2">
      <c r="A162" t="s">
        <v>994</v>
      </c>
      <c r="B162" t="s">
        <v>995</v>
      </c>
      <c r="C162" t="s">
        <v>37</v>
      </c>
      <c r="D162" t="s">
        <v>38</v>
      </c>
      <c r="E162" t="s">
        <v>995</v>
      </c>
      <c r="F162" t="s">
        <v>38</v>
      </c>
      <c r="G162" t="s">
        <v>994</v>
      </c>
      <c r="H162" t="s">
        <v>996</v>
      </c>
      <c r="I162" t="s">
        <v>997</v>
      </c>
      <c r="K162" t="s">
        <v>332</v>
      </c>
      <c r="L162" t="s">
        <v>998</v>
      </c>
      <c r="P162" t="s">
        <v>46</v>
      </c>
      <c r="Q162" t="s">
        <v>46</v>
      </c>
      <c r="R162" t="s">
        <v>46</v>
      </c>
      <c r="S162" t="s">
        <v>45</v>
      </c>
      <c r="T162" t="s">
        <v>45</v>
      </c>
      <c r="U162" t="s">
        <v>46</v>
      </c>
      <c r="V162" t="s">
        <v>46</v>
      </c>
      <c r="W162" t="s">
        <v>46</v>
      </c>
      <c r="X162" t="s">
        <v>46</v>
      </c>
      <c r="Y162" t="s">
        <v>46</v>
      </c>
      <c r="Z162" t="s">
        <v>45</v>
      </c>
      <c r="AA162" t="s">
        <v>46</v>
      </c>
      <c r="AB162" t="s">
        <v>45</v>
      </c>
      <c r="AC162" t="s">
        <v>46</v>
      </c>
      <c r="AD162" t="s">
        <v>45</v>
      </c>
      <c r="AE162" t="s">
        <v>45</v>
      </c>
      <c r="AF162" t="s">
        <v>46</v>
      </c>
      <c r="AG162" t="s">
        <v>45</v>
      </c>
      <c r="AH162" t="s">
        <v>45</v>
      </c>
      <c r="AI162" t="s">
        <v>45</v>
      </c>
    </row>
    <row r="163" spans="1:35" x14ac:dyDescent="0.2">
      <c r="A163" t="s">
        <v>999</v>
      </c>
      <c r="B163" t="s">
        <v>1000</v>
      </c>
      <c r="C163" t="s">
        <v>37</v>
      </c>
      <c r="D163" t="s">
        <v>38</v>
      </c>
      <c r="E163" t="s">
        <v>1000</v>
      </c>
      <c r="F163" t="s">
        <v>38</v>
      </c>
      <c r="G163" t="s">
        <v>999</v>
      </c>
      <c r="H163" t="s">
        <v>1001</v>
      </c>
      <c r="I163" t="s">
        <v>1002</v>
      </c>
      <c r="L163" t="s">
        <v>1003</v>
      </c>
      <c r="N163" t="s">
        <v>1004</v>
      </c>
      <c r="O163" t="s">
        <v>803</v>
      </c>
      <c r="P163" t="s">
        <v>46</v>
      </c>
      <c r="Q163" t="s">
        <v>45</v>
      </c>
      <c r="R163" t="s">
        <v>46</v>
      </c>
      <c r="S163" t="s">
        <v>45</v>
      </c>
      <c r="T163" t="s">
        <v>45</v>
      </c>
      <c r="U163" t="s">
        <v>45</v>
      </c>
      <c r="V163" t="s">
        <v>46</v>
      </c>
      <c r="W163" t="s">
        <v>45</v>
      </c>
      <c r="X163" t="s">
        <v>45</v>
      </c>
      <c r="Y163" t="s">
        <v>45</v>
      </c>
      <c r="Z163" t="s">
        <v>45</v>
      </c>
      <c r="AA163" t="s">
        <v>46</v>
      </c>
      <c r="AB163" t="s">
        <v>45</v>
      </c>
      <c r="AC163" t="s">
        <v>45</v>
      </c>
      <c r="AD163" t="s">
        <v>45</v>
      </c>
      <c r="AE163" t="s">
        <v>45</v>
      </c>
      <c r="AF163" t="s">
        <v>45</v>
      </c>
      <c r="AG163" t="s">
        <v>45</v>
      </c>
      <c r="AH163" t="s">
        <v>45</v>
      </c>
      <c r="AI163" t="s">
        <v>45</v>
      </c>
    </row>
    <row r="164" spans="1:35" x14ac:dyDescent="0.2">
      <c r="A164" t="s">
        <v>1005</v>
      </c>
      <c r="B164" t="s">
        <v>1006</v>
      </c>
      <c r="C164" t="s">
        <v>37</v>
      </c>
      <c r="D164" t="s">
        <v>38</v>
      </c>
      <c r="E164" t="s">
        <v>1006</v>
      </c>
      <c r="F164" t="s">
        <v>38</v>
      </c>
      <c r="G164" t="s">
        <v>1005</v>
      </c>
      <c r="H164" t="s">
        <v>1007</v>
      </c>
      <c r="I164" t="s">
        <v>1008</v>
      </c>
      <c r="O164" t="s">
        <v>1009</v>
      </c>
      <c r="P164" t="s">
        <v>46</v>
      </c>
      <c r="Q164" t="s">
        <v>46</v>
      </c>
      <c r="R164" t="s">
        <v>45</v>
      </c>
      <c r="S164" t="s">
        <v>46</v>
      </c>
      <c r="T164" t="s">
        <v>45</v>
      </c>
      <c r="U164" t="s">
        <v>46</v>
      </c>
      <c r="V164" t="s">
        <v>45</v>
      </c>
      <c r="W164" t="s">
        <v>45</v>
      </c>
      <c r="X164" t="s">
        <v>45</v>
      </c>
      <c r="Y164" t="s">
        <v>45</v>
      </c>
      <c r="Z164" t="s">
        <v>45</v>
      </c>
      <c r="AA164" t="s">
        <v>46</v>
      </c>
      <c r="AB164" t="s">
        <v>45</v>
      </c>
      <c r="AC164" t="s">
        <v>46</v>
      </c>
      <c r="AD164" t="s">
        <v>45</v>
      </c>
      <c r="AE164" t="s">
        <v>46</v>
      </c>
      <c r="AF164" t="s">
        <v>45</v>
      </c>
      <c r="AG164" t="s">
        <v>45</v>
      </c>
      <c r="AH164" t="s">
        <v>45</v>
      </c>
      <c r="AI164" t="s">
        <v>45</v>
      </c>
    </row>
    <row r="165" spans="1:35" x14ac:dyDescent="0.2">
      <c r="A165" t="s">
        <v>1010</v>
      </c>
      <c r="B165" t="s">
        <v>1011</v>
      </c>
      <c r="C165" t="s">
        <v>37</v>
      </c>
      <c r="D165" t="s">
        <v>38</v>
      </c>
      <c r="E165" t="s">
        <v>1011</v>
      </c>
      <c r="F165" t="s">
        <v>38</v>
      </c>
      <c r="G165" t="s">
        <v>1010</v>
      </c>
      <c r="H165" t="s">
        <v>1012</v>
      </c>
      <c r="I165" t="s">
        <v>1013</v>
      </c>
      <c r="K165" t="s">
        <v>351</v>
      </c>
      <c r="L165" t="s">
        <v>1014</v>
      </c>
      <c r="N165" t="s">
        <v>1015</v>
      </c>
      <c r="P165" t="s">
        <v>45</v>
      </c>
      <c r="Q165" t="s">
        <v>45</v>
      </c>
      <c r="R165" t="s">
        <v>45</v>
      </c>
      <c r="S165" t="s">
        <v>45</v>
      </c>
      <c r="T165" t="s">
        <v>45</v>
      </c>
      <c r="U165" t="s">
        <v>45</v>
      </c>
      <c r="V165" t="s">
        <v>45</v>
      </c>
      <c r="W165" t="s">
        <v>45</v>
      </c>
      <c r="X165" t="s">
        <v>45</v>
      </c>
      <c r="Y165" t="s">
        <v>45</v>
      </c>
      <c r="Z165" t="s">
        <v>45</v>
      </c>
      <c r="AA165" t="s">
        <v>45</v>
      </c>
      <c r="AB165" t="s">
        <v>46</v>
      </c>
      <c r="AC165" t="s">
        <v>45</v>
      </c>
      <c r="AD165" t="s">
        <v>46</v>
      </c>
      <c r="AE165" t="s">
        <v>45</v>
      </c>
      <c r="AF165" t="s">
        <v>45</v>
      </c>
      <c r="AG165" t="s">
        <v>45</v>
      </c>
      <c r="AH165" t="s">
        <v>45</v>
      </c>
      <c r="AI165" t="s">
        <v>46</v>
      </c>
    </row>
    <row r="166" spans="1:35" x14ac:dyDescent="0.2">
      <c r="A166" t="s">
        <v>1016</v>
      </c>
      <c r="B166" t="s">
        <v>1017</v>
      </c>
      <c r="C166" t="s">
        <v>37</v>
      </c>
      <c r="D166" t="s">
        <v>38</v>
      </c>
      <c r="E166" t="s">
        <v>1017</v>
      </c>
      <c r="F166" t="s">
        <v>38</v>
      </c>
      <c r="G166" t="s">
        <v>1016</v>
      </c>
      <c r="H166" t="s">
        <v>1018</v>
      </c>
      <c r="I166" t="s">
        <v>1019</v>
      </c>
      <c r="P166" t="s">
        <v>45</v>
      </c>
      <c r="Q166" t="s">
        <v>45</v>
      </c>
      <c r="R166" t="s">
        <v>45</v>
      </c>
      <c r="S166" t="s">
        <v>45</v>
      </c>
      <c r="T166" t="s">
        <v>45</v>
      </c>
      <c r="U166" t="s">
        <v>45</v>
      </c>
      <c r="V166" t="s">
        <v>45</v>
      </c>
      <c r="W166" t="s">
        <v>45</v>
      </c>
      <c r="X166" t="s">
        <v>45</v>
      </c>
      <c r="Y166" t="s">
        <v>45</v>
      </c>
      <c r="Z166" t="s">
        <v>45</v>
      </c>
      <c r="AA166" t="s">
        <v>45</v>
      </c>
      <c r="AB166" t="s">
        <v>45</v>
      </c>
      <c r="AC166" t="s">
        <v>45</v>
      </c>
      <c r="AD166" t="s">
        <v>45</v>
      </c>
      <c r="AE166" t="s">
        <v>45</v>
      </c>
      <c r="AF166" t="s">
        <v>45</v>
      </c>
      <c r="AG166" t="s">
        <v>45</v>
      </c>
      <c r="AH166" t="s">
        <v>45</v>
      </c>
      <c r="AI166" t="s">
        <v>45</v>
      </c>
    </row>
    <row r="167" spans="1:35" x14ac:dyDescent="0.2">
      <c r="A167" t="s">
        <v>1020</v>
      </c>
      <c r="B167" t="s">
        <v>1021</v>
      </c>
      <c r="C167" t="s">
        <v>37</v>
      </c>
      <c r="D167" t="s">
        <v>38</v>
      </c>
      <c r="E167" t="s">
        <v>1021</v>
      </c>
      <c r="F167" t="s">
        <v>38</v>
      </c>
      <c r="G167" t="s">
        <v>1020</v>
      </c>
      <c r="H167" t="s">
        <v>1022</v>
      </c>
      <c r="I167" t="s">
        <v>1023</v>
      </c>
      <c r="K167" t="s">
        <v>179</v>
      </c>
      <c r="L167" t="s">
        <v>156</v>
      </c>
      <c r="P167" t="s">
        <v>45</v>
      </c>
      <c r="Q167" t="s">
        <v>45</v>
      </c>
      <c r="R167" t="s">
        <v>45</v>
      </c>
      <c r="S167" t="s">
        <v>45</v>
      </c>
      <c r="T167" t="s">
        <v>45</v>
      </c>
      <c r="U167" t="s">
        <v>45</v>
      </c>
      <c r="V167" t="s">
        <v>45</v>
      </c>
      <c r="W167" t="s">
        <v>46</v>
      </c>
      <c r="X167" t="s">
        <v>46</v>
      </c>
      <c r="Y167" t="s">
        <v>45</v>
      </c>
      <c r="Z167" t="s">
        <v>46</v>
      </c>
      <c r="AA167" t="s">
        <v>45</v>
      </c>
      <c r="AB167" t="s">
        <v>45</v>
      </c>
      <c r="AC167" t="s">
        <v>45</v>
      </c>
      <c r="AD167" t="s">
        <v>45</v>
      </c>
      <c r="AE167" t="s">
        <v>45</v>
      </c>
      <c r="AF167" t="s">
        <v>45</v>
      </c>
      <c r="AG167" t="s">
        <v>45</v>
      </c>
      <c r="AH167" t="s">
        <v>45</v>
      </c>
      <c r="AI167" t="s">
        <v>45</v>
      </c>
    </row>
    <row r="168" spans="1:35" x14ac:dyDescent="0.2">
      <c r="A168" t="s">
        <v>1024</v>
      </c>
      <c r="B168" t="s">
        <v>1025</v>
      </c>
      <c r="C168" t="s">
        <v>37</v>
      </c>
      <c r="D168" t="s">
        <v>38</v>
      </c>
      <c r="E168" t="s">
        <v>1025</v>
      </c>
      <c r="F168" t="s">
        <v>38</v>
      </c>
      <c r="G168" t="s">
        <v>1024</v>
      </c>
      <c r="H168" t="s">
        <v>1026</v>
      </c>
      <c r="I168" t="s">
        <v>1027</v>
      </c>
      <c r="L168" t="s">
        <v>1028</v>
      </c>
      <c r="N168" t="s">
        <v>1029</v>
      </c>
      <c r="O168" t="s">
        <v>1030</v>
      </c>
      <c r="P168" t="s">
        <v>45</v>
      </c>
      <c r="Q168" t="s">
        <v>45</v>
      </c>
      <c r="R168" t="s">
        <v>46</v>
      </c>
      <c r="S168" t="s">
        <v>46</v>
      </c>
      <c r="T168" t="s">
        <v>46</v>
      </c>
      <c r="U168" t="s">
        <v>45</v>
      </c>
      <c r="V168" t="s">
        <v>45</v>
      </c>
      <c r="W168" t="s">
        <v>45</v>
      </c>
      <c r="X168" t="s">
        <v>45</v>
      </c>
      <c r="Y168" t="s">
        <v>45</v>
      </c>
      <c r="Z168" t="s">
        <v>45</v>
      </c>
      <c r="AA168" t="s">
        <v>46</v>
      </c>
      <c r="AB168" t="s">
        <v>45</v>
      </c>
      <c r="AC168" t="s">
        <v>45</v>
      </c>
      <c r="AD168" t="s">
        <v>46</v>
      </c>
      <c r="AE168" t="s">
        <v>45</v>
      </c>
      <c r="AF168" t="s">
        <v>45</v>
      </c>
      <c r="AG168" t="s">
        <v>45</v>
      </c>
      <c r="AH168" t="s">
        <v>45</v>
      </c>
      <c r="AI168" t="s">
        <v>46</v>
      </c>
    </row>
    <row r="169" spans="1:35" x14ac:dyDescent="0.2">
      <c r="A169" t="s">
        <v>1031</v>
      </c>
      <c r="B169" t="s">
        <v>1032</v>
      </c>
      <c r="C169" t="s">
        <v>37</v>
      </c>
      <c r="D169" t="s">
        <v>38</v>
      </c>
      <c r="E169" t="s">
        <v>1032</v>
      </c>
      <c r="F169" t="s">
        <v>38</v>
      </c>
      <c r="G169" t="s">
        <v>1031</v>
      </c>
      <c r="H169" t="s">
        <v>1033</v>
      </c>
      <c r="I169" t="s">
        <v>1034</v>
      </c>
      <c r="L169" t="s">
        <v>346</v>
      </c>
      <c r="O169" t="s">
        <v>1035</v>
      </c>
      <c r="P169" t="s">
        <v>45</v>
      </c>
      <c r="Q169" t="s">
        <v>46</v>
      </c>
      <c r="R169" t="s">
        <v>46</v>
      </c>
      <c r="S169" t="s">
        <v>45</v>
      </c>
      <c r="T169" t="s">
        <v>45</v>
      </c>
      <c r="U169" t="s">
        <v>45</v>
      </c>
      <c r="V169" t="s">
        <v>45</v>
      </c>
      <c r="W169" t="s">
        <v>45</v>
      </c>
      <c r="X169" t="s">
        <v>45</v>
      </c>
      <c r="Y169" t="s">
        <v>46</v>
      </c>
      <c r="Z169" t="s">
        <v>45</v>
      </c>
      <c r="AA169" t="s">
        <v>46</v>
      </c>
      <c r="AB169" t="s">
        <v>45</v>
      </c>
      <c r="AC169" t="s">
        <v>45</v>
      </c>
      <c r="AD169" t="s">
        <v>45</v>
      </c>
      <c r="AE169" t="s">
        <v>45</v>
      </c>
      <c r="AF169" t="s">
        <v>45</v>
      </c>
      <c r="AG169" t="s">
        <v>46</v>
      </c>
      <c r="AH169" t="s">
        <v>45</v>
      </c>
      <c r="AI169" t="s">
        <v>45</v>
      </c>
    </row>
    <row r="170" spans="1:35" x14ac:dyDescent="0.2">
      <c r="A170" t="s">
        <v>1036</v>
      </c>
      <c r="B170" t="s">
        <v>1037</v>
      </c>
      <c r="C170" t="s">
        <v>37</v>
      </c>
      <c r="D170" t="s">
        <v>38</v>
      </c>
      <c r="E170" t="s">
        <v>1037</v>
      </c>
      <c r="F170" t="s">
        <v>38</v>
      </c>
      <c r="G170" t="s">
        <v>1036</v>
      </c>
      <c r="H170" t="s">
        <v>1038</v>
      </c>
      <c r="I170" t="s">
        <v>1039</v>
      </c>
      <c r="L170" t="s">
        <v>265</v>
      </c>
      <c r="N170" t="s">
        <v>1040</v>
      </c>
      <c r="O170" t="s">
        <v>1041</v>
      </c>
      <c r="P170" t="s">
        <v>45</v>
      </c>
      <c r="Q170" t="s">
        <v>45</v>
      </c>
      <c r="R170" t="s">
        <v>46</v>
      </c>
      <c r="S170" t="s">
        <v>45</v>
      </c>
      <c r="T170" t="s">
        <v>45</v>
      </c>
      <c r="U170" t="s">
        <v>45</v>
      </c>
      <c r="V170" t="s">
        <v>45</v>
      </c>
      <c r="W170" t="s">
        <v>45</v>
      </c>
      <c r="X170" t="s">
        <v>45</v>
      </c>
      <c r="Y170" t="s">
        <v>45</v>
      </c>
      <c r="Z170" t="s">
        <v>45</v>
      </c>
      <c r="AA170" t="s">
        <v>45</v>
      </c>
      <c r="AB170" t="s">
        <v>46</v>
      </c>
      <c r="AC170" t="s">
        <v>45</v>
      </c>
      <c r="AD170" t="s">
        <v>46</v>
      </c>
      <c r="AE170" t="s">
        <v>45</v>
      </c>
      <c r="AF170" t="s">
        <v>45</v>
      </c>
      <c r="AG170" t="s">
        <v>45</v>
      </c>
      <c r="AH170" t="s">
        <v>45</v>
      </c>
      <c r="AI170" t="s">
        <v>46</v>
      </c>
    </row>
    <row r="171" spans="1:35" x14ac:dyDescent="0.2">
      <c r="A171" t="s">
        <v>1042</v>
      </c>
      <c r="B171" t="s">
        <v>1043</v>
      </c>
      <c r="C171" t="s">
        <v>37</v>
      </c>
      <c r="D171" t="s">
        <v>38</v>
      </c>
      <c r="E171" t="s">
        <v>1043</v>
      </c>
      <c r="F171" t="s">
        <v>38</v>
      </c>
      <c r="G171" t="s">
        <v>1042</v>
      </c>
      <c r="H171" t="s">
        <v>1044</v>
      </c>
      <c r="I171" t="s">
        <v>1045</v>
      </c>
      <c r="L171" t="s">
        <v>1046</v>
      </c>
      <c r="M171" t="s">
        <v>1047</v>
      </c>
      <c r="N171" t="s">
        <v>1004</v>
      </c>
      <c r="O171" t="s">
        <v>756</v>
      </c>
      <c r="P171" t="s">
        <v>46</v>
      </c>
      <c r="Q171" t="s">
        <v>45</v>
      </c>
      <c r="R171" t="s">
        <v>46</v>
      </c>
      <c r="S171" t="s">
        <v>45</v>
      </c>
      <c r="T171" t="s">
        <v>45</v>
      </c>
      <c r="U171" t="s">
        <v>45</v>
      </c>
      <c r="V171" t="s">
        <v>46</v>
      </c>
      <c r="W171" t="s">
        <v>45</v>
      </c>
      <c r="X171" t="s">
        <v>45</v>
      </c>
      <c r="Y171" t="s">
        <v>45</v>
      </c>
      <c r="Z171" t="s">
        <v>45</v>
      </c>
      <c r="AA171" t="s">
        <v>45</v>
      </c>
      <c r="AB171" t="s">
        <v>45</v>
      </c>
      <c r="AC171" t="s">
        <v>45</v>
      </c>
      <c r="AD171" t="s">
        <v>45</v>
      </c>
      <c r="AE171" t="s">
        <v>45</v>
      </c>
      <c r="AF171" t="s">
        <v>45</v>
      </c>
      <c r="AG171" t="s">
        <v>45</v>
      </c>
      <c r="AH171" t="s">
        <v>45</v>
      </c>
      <c r="AI171" t="s">
        <v>45</v>
      </c>
    </row>
    <row r="172" spans="1:35" x14ac:dyDescent="0.2">
      <c r="A172" t="s">
        <v>1048</v>
      </c>
      <c r="B172" t="s">
        <v>1049</v>
      </c>
      <c r="C172" t="s">
        <v>37</v>
      </c>
      <c r="D172" t="s">
        <v>38</v>
      </c>
      <c r="E172" t="s">
        <v>1049</v>
      </c>
      <c r="F172" t="s">
        <v>38</v>
      </c>
      <c r="G172" t="s">
        <v>1048</v>
      </c>
      <c r="H172" t="s">
        <v>1050</v>
      </c>
      <c r="I172" t="s">
        <v>264</v>
      </c>
      <c r="L172" t="s">
        <v>1051</v>
      </c>
      <c r="O172" t="s">
        <v>1052</v>
      </c>
      <c r="P172" t="s">
        <v>45</v>
      </c>
      <c r="Q172" t="s">
        <v>45</v>
      </c>
      <c r="R172" t="s">
        <v>45</v>
      </c>
      <c r="S172" t="s">
        <v>45</v>
      </c>
      <c r="T172" t="s">
        <v>45</v>
      </c>
      <c r="U172" t="s">
        <v>45</v>
      </c>
      <c r="V172" t="s">
        <v>45</v>
      </c>
      <c r="W172" t="s">
        <v>45</v>
      </c>
      <c r="X172" t="s">
        <v>45</v>
      </c>
      <c r="Y172" t="s">
        <v>45</v>
      </c>
      <c r="Z172" t="s">
        <v>45</v>
      </c>
      <c r="AA172" t="s">
        <v>45</v>
      </c>
      <c r="AB172" t="s">
        <v>45</v>
      </c>
      <c r="AC172" t="s">
        <v>45</v>
      </c>
      <c r="AD172" t="s">
        <v>45</v>
      </c>
      <c r="AE172" t="s">
        <v>45</v>
      </c>
      <c r="AF172" t="s">
        <v>45</v>
      </c>
      <c r="AG172" t="s">
        <v>45</v>
      </c>
      <c r="AH172" t="s">
        <v>45</v>
      </c>
      <c r="AI172" t="s">
        <v>45</v>
      </c>
    </row>
    <row r="173" spans="1:35" x14ac:dyDescent="0.2">
      <c r="A173" t="s">
        <v>1053</v>
      </c>
      <c r="B173" t="s">
        <v>1054</v>
      </c>
      <c r="C173" t="s">
        <v>37</v>
      </c>
      <c r="D173" t="s">
        <v>38</v>
      </c>
      <c r="E173" t="s">
        <v>1054</v>
      </c>
      <c r="F173" t="s">
        <v>38</v>
      </c>
      <c r="G173" t="s">
        <v>1053</v>
      </c>
      <c r="H173" t="s">
        <v>1055</v>
      </c>
      <c r="I173" t="s">
        <v>1056</v>
      </c>
      <c r="M173" t="s">
        <v>1057</v>
      </c>
      <c r="N173" t="s">
        <v>1058</v>
      </c>
      <c r="P173" t="s">
        <v>45</v>
      </c>
      <c r="Q173" t="s">
        <v>46</v>
      </c>
      <c r="R173" t="s">
        <v>45</v>
      </c>
      <c r="S173" t="s">
        <v>46</v>
      </c>
      <c r="T173" t="s">
        <v>45</v>
      </c>
      <c r="U173" t="s">
        <v>45</v>
      </c>
      <c r="V173" t="s">
        <v>45</v>
      </c>
      <c r="W173" t="s">
        <v>45</v>
      </c>
      <c r="X173" t="s">
        <v>45</v>
      </c>
      <c r="Y173" t="s">
        <v>45</v>
      </c>
      <c r="Z173" t="s">
        <v>45</v>
      </c>
      <c r="AA173" t="s">
        <v>46</v>
      </c>
      <c r="AB173" t="s">
        <v>45</v>
      </c>
      <c r="AC173" t="s">
        <v>46</v>
      </c>
      <c r="AD173" t="s">
        <v>45</v>
      </c>
      <c r="AE173" t="s">
        <v>45</v>
      </c>
      <c r="AF173" t="s">
        <v>45</v>
      </c>
      <c r="AG173" t="s">
        <v>45</v>
      </c>
      <c r="AH173" t="s">
        <v>45</v>
      </c>
      <c r="AI173" t="s">
        <v>46</v>
      </c>
    </row>
    <row r="174" spans="1:35" x14ac:dyDescent="0.2">
      <c r="A174" t="s">
        <v>1059</v>
      </c>
      <c r="B174" t="s">
        <v>1060</v>
      </c>
      <c r="C174" t="s">
        <v>37</v>
      </c>
      <c r="D174" t="s">
        <v>38</v>
      </c>
      <c r="E174" t="s">
        <v>1060</v>
      </c>
      <c r="F174" t="s">
        <v>38</v>
      </c>
      <c r="G174" t="s">
        <v>1059</v>
      </c>
      <c r="H174" t="s">
        <v>1061</v>
      </c>
      <c r="I174" t="s">
        <v>1062</v>
      </c>
      <c r="L174" t="s">
        <v>173</v>
      </c>
      <c r="M174" t="s">
        <v>1063</v>
      </c>
      <c r="N174" t="s">
        <v>1064</v>
      </c>
      <c r="O174" t="s">
        <v>1065</v>
      </c>
      <c r="P174" t="s">
        <v>45</v>
      </c>
      <c r="Q174" t="s">
        <v>45</v>
      </c>
      <c r="R174" t="s">
        <v>45</v>
      </c>
      <c r="S174" t="s">
        <v>45</v>
      </c>
      <c r="T174" t="s">
        <v>45</v>
      </c>
      <c r="U174" t="s">
        <v>45</v>
      </c>
      <c r="V174" t="s">
        <v>46</v>
      </c>
      <c r="W174" t="s">
        <v>45</v>
      </c>
      <c r="X174" t="s">
        <v>45</v>
      </c>
      <c r="Y174" t="s">
        <v>45</v>
      </c>
      <c r="Z174" t="s">
        <v>45</v>
      </c>
      <c r="AA174" t="s">
        <v>45</v>
      </c>
      <c r="AB174" t="s">
        <v>45</v>
      </c>
      <c r="AC174" t="s">
        <v>45</v>
      </c>
      <c r="AD174" t="s">
        <v>45</v>
      </c>
      <c r="AE174" t="s">
        <v>45</v>
      </c>
      <c r="AF174" t="s">
        <v>45</v>
      </c>
      <c r="AG174" t="s">
        <v>45</v>
      </c>
      <c r="AH174" t="s">
        <v>45</v>
      </c>
      <c r="AI174" t="s">
        <v>46</v>
      </c>
    </row>
    <row r="175" spans="1:35" x14ac:dyDescent="0.2">
      <c r="A175" t="s">
        <v>1066</v>
      </c>
      <c r="B175" t="s">
        <v>1067</v>
      </c>
      <c r="C175" t="s">
        <v>37</v>
      </c>
      <c r="D175" t="s">
        <v>38</v>
      </c>
      <c r="E175" t="s">
        <v>1067</v>
      </c>
      <c r="F175" t="s">
        <v>38</v>
      </c>
      <c r="G175" t="s">
        <v>1066</v>
      </c>
      <c r="H175" t="s">
        <v>1068</v>
      </c>
      <c r="I175" t="s">
        <v>1069</v>
      </c>
      <c r="L175" t="s">
        <v>1070</v>
      </c>
      <c r="P175" t="s">
        <v>45</v>
      </c>
      <c r="Q175" t="s">
        <v>45</v>
      </c>
      <c r="R175" t="s">
        <v>45</v>
      </c>
      <c r="S175" t="s">
        <v>45</v>
      </c>
      <c r="T175" t="s">
        <v>45</v>
      </c>
      <c r="U175" t="s">
        <v>46</v>
      </c>
      <c r="V175" t="s">
        <v>45</v>
      </c>
      <c r="W175" t="s">
        <v>45</v>
      </c>
      <c r="X175" t="s">
        <v>45</v>
      </c>
      <c r="Y175" t="s">
        <v>45</v>
      </c>
      <c r="Z175" t="s">
        <v>45</v>
      </c>
      <c r="AA175" t="s">
        <v>45</v>
      </c>
      <c r="AB175" t="s">
        <v>45</v>
      </c>
      <c r="AC175" t="s">
        <v>45</v>
      </c>
      <c r="AD175" t="s">
        <v>45</v>
      </c>
      <c r="AE175" t="s">
        <v>45</v>
      </c>
      <c r="AF175" t="s">
        <v>45</v>
      </c>
      <c r="AG175" t="s">
        <v>45</v>
      </c>
      <c r="AH175" t="s">
        <v>45</v>
      </c>
      <c r="AI175" t="s">
        <v>45</v>
      </c>
    </row>
    <row r="176" spans="1:35" x14ac:dyDescent="0.2">
      <c r="A176" t="s">
        <v>1071</v>
      </c>
      <c r="B176" t="s">
        <v>1072</v>
      </c>
      <c r="C176" t="s">
        <v>37</v>
      </c>
      <c r="D176" t="s">
        <v>38</v>
      </c>
      <c r="E176" t="s">
        <v>1072</v>
      </c>
      <c r="F176" t="s">
        <v>38</v>
      </c>
      <c r="G176" t="s">
        <v>1071</v>
      </c>
      <c r="H176" t="s">
        <v>1073</v>
      </c>
      <c r="I176" t="s">
        <v>186</v>
      </c>
      <c r="L176" t="s">
        <v>659</v>
      </c>
      <c r="P176" t="s">
        <v>45</v>
      </c>
      <c r="Q176" t="s">
        <v>45</v>
      </c>
      <c r="R176" t="s">
        <v>45</v>
      </c>
      <c r="S176" t="s">
        <v>45</v>
      </c>
      <c r="T176" t="s">
        <v>45</v>
      </c>
      <c r="U176" t="s">
        <v>45</v>
      </c>
      <c r="V176" t="s">
        <v>45</v>
      </c>
      <c r="W176" t="s">
        <v>45</v>
      </c>
      <c r="X176" t="s">
        <v>45</v>
      </c>
      <c r="Y176" t="s">
        <v>46</v>
      </c>
      <c r="Z176" t="s">
        <v>45</v>
      </c>
      <c r="AA176" t="s">
        <v>45</v>
      </c>
      <c r="AB176" t="s">
        <v>45</v>
      </c>
      <c r="AC176" t="s">
        <v>45</v>
      </c>
      <c r="AD176" t="s">
        <v>45</v>
      </c>
      <c r="AE176" t="s">
        <v>45</v>
      </c>
      <c r="AF176" t="s">
        <v>45</v>
      </c>
      <c r="AG176" t="s">
        <v>45</v>
      </c>
      <c r="AH176" t="s">
        <v>45</v>
      </c>
      <c r="AI176" t="s">
        <v>45</v>
      </c>
    </row>
    <row r="177" spans="1:35" x14ac:dyDescent="0.2">
      <c r="A177" t="s">
        <v>1074</v>
      </c>
      <c r="B177" t="s">
        <v>1075</v>
      </c>
      <c r="C177" t="s">
        <v>37</v>
      </c>
      <c r="D177" t="s">
        <v>38</v>
      </c>
      <c r="E177" t="s">
        <v>1075</v>
      </c>
      <c r="F177" t="s">
        <v>38</v>
      </c>
      <c r="G177" t="s">
        <v>1074</v>
      </c>
      <c r="H177" t="s">
        <v>1076</v>
      </c>
      <c r="I177" t="s">
        <v>1077</v>
      </c>
      <c r="L177" t="s">
        <v>1078</v>
      </c>
      <c r="P177" t="s">
        <v>45</v>
      </c>
      <c r="Q177" t="s">
        <v>46</v>
      </c>
      <c r="R177" t="s">
        <v>45</v>
      </c>
      <c r="S177" t="s">
        <v>45</v>
      </c>
      <c r="T177" t="s">
        <v>45</v>
      </c>
      <c r="U177" t="s">
        <v>45</v>
      </c>
      <c r="V177" t="s">
        <v>46</v>
      </c>
      <c r="W177" t="s">
        <v>45</v>
      </c>
      <c r="X177" t="s">
        <v>45</v>
      </c>
      <c r="Y177" t="s">
        <v>45</v>
      </c>
      <c r="Z177" t="s">
        <v>45</v>
      </c>
      <c r="AA177" t="s">
        <v>45</v>
      </c>
      <c r="AB177" t="s">
        <v>45</v>
      </c>
      <c r="AC177" t="s">
        <v>46</v>
      </c>
      <c r="AD177" t="s">
        <v>46</v>
      </c>
      <c r="AE177" t="s">
        <v>45</v>
      </c>
      <c r="AF177" t="s">
        <v>45</v>
      </c>
      <c r="AG177" t="s">
        <v>45</v>
      </c>
      <c r="AH177" t="s">
        <v>45</v>
      </c>
      <c r="AI177" t="s">
        <v>45</v>
      </c>
    </row>
    <row r="178" spans="1:35" x14ac:dyDescent="0.2">
      <c r="A178" t="s">
        <v>1079</v>
      </c>
      <c r="B178" t="s">
        <v>1080</v>
      </c>
      <c r="C178" t="s">
        <v>37</v>
      </c>
      <c r="D178" t="s">
        <v>38</v>
      </c>
      <c r="E178" t="s">
        <v>1080</v>
      </c>
      <c r="F178" t="s">
        <v>38</v>
      </c>
      <c r="G178" t="s">
        <v>1079</v>
      </c>
      <c r="H178" t="s">
        <v>1081</v>
      </c>
      <c r="I178" t="s">
        <v>1082</v>
      </c>
      <c r="L178" t="s">
        <v>1083</v>
      </c>
      <c r="N178" t="s">
        <v>1084</v>
      </c>
      <c r="O178" t="s">
        <v>1009</v>
      </c>
      <c r="P178" t="s">
        <v>46</v>
      </c>
      <c r="Q178" t="s">
        <v>45</v>
      </c>
      <c r="R178" t="s">
        <v>45</v>
      </c>
      <c r="S178" t="s">
        <v>46</v>
      </c>
      <c r="T178" t="s">
        <v>45</v>
      </c>
      <c r="U178" t="s">
        <v>45</v>
      </c>
      <c r="V178" t="s">
        <v>45</v>
      </c>
      <c r="W178" t="s">
        <v>45</v>
      </c>
      <c r="X178" t="s">
        <v>45</v>
      </c>
      <c r="Y178" t="s">
        <v>46</v>
      </c>
      <c r="Z178" t="s">
        <v>45</v>
      </c>
      <c r="AA178" t="s">
        <v>46</v>
      </c>
      <c r="AB178" t="s">
        <v>45</v>
      </c>
      <c r="AC178" t="s">
        <v>45</v>
      </c>
      <c r="AD178" t="s">
        <v>45</v>
      </c>
      <c r="AE178" t="s">
        <v>46</v>
      </c>
      <c r="AF178" t="s">
        <v>45</v>
      </c>
      <c r="AG178" t="s">
        <v>46</v>
      </c>
      <c r="AH178" t="s">
        <v>45</v>
      </c>
      <c r="AI178" t="s">
        <v>45</v>
      </c>
    </row>
    <row r="179" spans="1:35" x14ac:dyDescent="0.2">
      <c r="A179" t="s">
        <v>1085</v>
      </c>
      <c r="B179" t="s">
        <v>1086</v>
      </c>
      <c r="C179" t="s">
        <v>37</v>
      </c>
      <c r="D179" t="s">
        <v>38</v>
      </c>
      <c r="E179" t="s">
        <v>1086</v>
      </c>
      <c r="F179" t="s">
        <v>38</v>
      </c>
      <c r="G179" t="s">
        <v>1085</v>
      </c>
      <c r="H179" t="s">
        <v>1087</v>
      </c>
      <c r="I179" t="s">
        <v>1088</v>
      </c>
      <c r="J179" t="s">
        <v>874</v>
      </c>
      <c r="K179" t="s">
        <v>875</v>
      </c>
      <c r="L179" t="s">
        <v>156</v>
      </c>
      <c r="O179" t="s">
        <v>1089</v>
      </c>
      <c r="P179" t="s">
        <v>45</v>
      </c>
      <c r="Q179" t="s">
        <v>45</v>
      </c>
      <c r="R179" t="s">
        <v>45</v>
      </c>
      <c r="S179" t="s">
        <v>45</v>
      </c>
      <c r="T179" t="s">
        <v>45</v>
      </c>
      <c r="U179" t="s">
        <v>45</v>
      </c>
      <c r="V179" t="s">
        <v>45</v>
      </c>
      <c r="W179" t="s">
        <v>46</v>
      </c>
      <c r="X179" t="s">
        <v>46</v>
      </c>
      <c r="Y179" t="s">
        <v>45</v>
      </c>
      <c r="Z179" t="s">
        <v>46</v>
      </c>
      <c r="AA179" t="s">
        <v>45</v>
      </c>
      <c r="AB179" t="s">
        <v>45</v>
      </c>
      <c r="AC179" t="s">
        <v>45</v>
      </c>
      <c r="AD179" t="s">
        <v>45</v>
      </c>
      <c r="AE179" t="s">
        <v>45</v>
      </c>
      <c r="AF179" t="s">
        <v>45</v>
      </c>
      <c r="AG179" t="s">
        <v>45</v>
      </c>
      <c r="AH179" t="s">
        <v>45</v>
      </c>
      <c r="AI179" t="s">
        <v>45</v>
      </c>
    </row>
    <row r="180" spans="1:35" x14ac:dyDescent="0.2">
      <c r="A180" t="s">
        <v>1090</v>
      </c>
      <c r="B180" t="s">
        <v>1091</v>
      </c>
      <c r="C180" t="s">
        <v>37</v>
      </c>
      <c r="D180" t="s">
        <v>38</v>
      </c>
      <c r="E180" t="s">
        <v>1091</v>
      </c>
      <c r="F180" t="s">
        <v>38</v>
      </c>
      <c r="G180" t="s">
        <v>1090</v>
      </c>
      <c r="H180" t="s">
        <v>1092</v>
      </c>
      <c r="I180" t="s">
        <v>1093</v>
      </c>
      <c r="P180" t="s">
        <v>45</v>
      </c>
      <c r="Q180" t="s">
        <v>45</v>
      </c>
      <c r="R180" t="s">
        <v>45</v>
      </c>
      <c r="S180" t="s">
        <v>45</v>
      </c>
      <c r="T180" t="s">
        <v>45</v>
      </c>
      <c r="U180" t="s">
        <v>45</v>
      </c>
      <c r="V180" t="s">
        <v>45</v>
      </c>
      <c r="W180" t="s">
        <v>45</v>
      </c>
      <c r="X180" t="s">
        <v>45</v>
      </c>
      <c r="Y180" t="s">
        <v>45</v>
      </c>
      <c r="Z180" t="s">
        <v>45</v>
      </c>
      <c r="AA180" t="s">
        <v>45</v>
      </c>
      <c r="AB180" t="s">
        <v>45</v>
      </c>
      <c r="AC180" t="s">
        <v>45</v>
      </c>
      <c r="AD180" t="s">
        <v>45</v>
      </c>
      <c r="AE180" t="s">
        <v>45</v>
      </c>
      <c r="AF180" t="s">
        <v>45</v>
      </c>
      <c r="AG180" t="s">
        <v>45</v>
      </c>
      <c r="AH180" t="s">
        <v>45</v>
      </c>
      <c r="AI180" t="s">
        <v>45</v>
      </c>
    </row>
    <row r="181" spans="1:35" x14ac:dyDescent="0.2">
      <c r="A181" t="s">
        <v>1094</v>
      </c>
      <c r="B181" t="s">
        <v>1095</v>
      </c>
      <c r="C181" t="s">
        <v>37</v>
      </c>
      <c r="D181" t="s">
        <v>38</v>
      </c>
      <c r="E181" t="s">
        <v>1095</v>
      </c>
      <c r="F181" t="s">
        <v>38</v>
      </c>
      <c r="G181" t="s">
        <v>1094</v>
      </c>
      <c r="H181" t="s">
        <v>1096</v>
      </c>
      <c r="I181" t="s">
        <v>1097</v>
      </c>
      <c r="K181" t="s">
        <v>518</v>
      </c>
      <c r="L181" t="s">
        <v>255</v>
      </c>
      <c r="N181" t="s">
        <v>725</v>
      </c>
      <c r="O181" t="s">
        <v>1098</v>
      </c>
      <c r="P181" t="s">
        <v>45</v>
      </c>
      <c r="Q181" t="s">
        <v>45</v>
      </c>
      <c r="R181" t="s">
        <v>45</v>
      </c>
      <c r="S181" t="s">
        <v>45</v>
      </c>
      <c r="T181" t="s">
        <v>45</v>
      </c>
      <c r="U181" t="s">
        <v>45</v>
      </c>
      <c r="V181" t="s">
        <v>45</v>
      </c>
      <c r="W181" t="s">
        <v>45</v>
      </c>
      <c r="X181" t="s">
        <v>45</v>
      </c>
      <c r="Y181" t="s">
        <v>45</v>
      </c>
      <c r="Z181" t="s">
        <v>45</v>
      </c>
      <c r="AA181" t="s">
        <v>45</v>
      </c>
      <c r="AB181" t="s">
        <v>46</v>
      </c>
      <c r="AC181" t="s">
        <v>45</v>
      </c>
      <c r="AD181" t="s">
        <v>46</v>
      </c>
      <c r="AE181" t="s">
        <v>45</v>
      </c>
      <c r="AF181" t="s">
        <v>45</v>
      </c>
      <c r="AG181" t="s">
        <v>45</v>
      </c>
      <c r="AH181" t="s">
        <v>45</v>
      </c>
      <c r="AI181" t="s">
        <v>45</v>
      </c>
    </row>
    <row r="182" spans="1:35" x14ac:dyDescent="0.2">
      <c r="A182" t="s">
        <v>1099</v>
      </c>
      <c r="B182" t="s">
        <v>1100</v>
      </c>
      <c r="C182" t="s">
        <v>37</v>
      </c>
      <c r="D182" t="s">
        <v>38</v>
      </c>
      <c r="E182" t="s">
        <v>1100</v>
      </c>
      <c r="F182" t="s">
        <v>38</v>
      </c>
      <c r="G182" t="s">
        <v>1099</v>
      </c>
      <c r="H182" t="s">
        <v>1101</v>
      </c>
      <c r="I182" t="s">
        <v>1102</v>
      </c>
      <c r="K182" t="s">
        <v>67</v>
      </c>
      <c r="L182" t="s">
        <v>1103</v>
      </c>
      <c r="O182" t="s">
        <v>1104</v>
      </c>
      <c r="P182" t="s">
        <v>45</v>
      </c>
      <c r="Q182" t="s">
        <v>46</v>
      </c>
      <c r="R182" t="s">
        <v>45</v>
      </c>
      <c r="S182" t="s">
        <v>45</v>
      </c>
      <c r="T182" t="s">
        <v>45</v>
      </c>
      <c r="U182" t="s">
        <v>45</v>
      </c>
      <c r="V182" t="s">
        <v>45</v>
      </c>
      <c r="W182" t="s">
        <v>45</v>
      </c>
      <c r="X182" t="s">
        <v>45</v>
      </c>
      <c r="Y182" t="s">
        <v>46</v>
      </c>
      <c r="Z182" t="s">
        <v>45</v>
      </c>
      <c r="AA182" t="s">
        <v>45</v>
      </c>
      <c r="AB182" t="s">
        <v>45</v>
      </c>
      <c r="AC182" t="s">
        <v>45</v>
      </c>
      <c r="AD182" t="s">
        <v>45</v>
      </c>
      <c r="AE182" t="s">
        <v>45</v>
      </c>
      <c r="AF182" t="s">
        <v>46</v>
      </c>
      <c r="AG182" t="s">
        <v>45</v>
      </c>
      <c r="AH182" t="s">
        <v>45</v>
      </c>
      <c r="AI182" t="s">
        <v>46</v>
      </c>
    </row>
    <row r="183" spans="1:35" x14ac:dyDescent="0.2">
      <c r="A183" t="s">
        <v>1105</v>
      </c>
      <c r="B183" t="s">
        <v>1106</v>
      </c>
      <c r="C183" t="s">
        <v>37</v>
      </c>
      <c r="D183" t="s">
        <v>38</v>
      </c>
      <c r="E183" t="s">
        <v>1106</v>
      </c>
      <c r="F183" t="s">
        <v>38</v>
      </c>
      <c r="G183" t="s">
        <v>1105</v>
      </c>
      <c r="H183" t="s">
        <v>1107</v>
      </c>
      <c r="I183" t="s">
        <v>155</v>
      </c>
      <c r="K183" t="s">
        <v>147</v>
      </c>
      <c r="L183" t="s">
        <v>1108</v>
      </c>
      <c r="M183" t="s">
        <v>1109</v>
      </c>
      <c r="O183" t="s">
        <v>1110</v>
      </c>
      <c r="P183" t="s">
        <v>45</v>
      </c>
      <c r="Q183" t="s">
        <v>45</v>
      </c>
      <c r="R183" t="s">
        <v>45</v>
      </c>
      <c r="S183" t="s">
        <v>45</v>
      </c>
      <c r="T183" t="s">
        <v>45</v>
      </c>
      <c r="U183" t="s">
        <v>46</v>
      </c>
      <c r="V183" t="s">
        <v>45</v>
      </c>
      <c r="W183" t="s">
        <v>45</v>
      </c>
      <c r="X183" t="s">
        <v>46</v>
      </c>
      <c r="Y183" t="s">
        <v>45</v>
      </c>
      <c r="Z183" t="s">
        <v>45</v>
      </c>
      <c r="AA183" t="s">
        <v>45</v>
      </c>
      <c r="AB183" t="s">
        <v>46</v>
      </c>
      <c r="AC183" t="s">
        <v>45</v>
      </c>
      <c r="AD183" t="s">
        <v>45</v>
      </c>
      <c r="AE183" t="s">
        <v>45</v>
      </c>
      <c r="AF183" t="s">
        <v>45</v>
      </c>
      <c r="AG183" t="s">
        <v>45</v>
      </c>
      <c r="AH183" t="s">
        <v>45</v>
      </c>
      <c r="AI183" t="s">
        <v>45</v>
      </c>
    </row>
    <row r="184" spans="1:35" x14ac:dyDescent="0.2">
      <c r="A184" t="s">
        <v>1111</v>
      </c>
      <c r="B184" t="s">
        <v>1112</v>
      </c>
      <c r="C184" t="s">
        <v>37</v>
      </c>
      <c r="D184" t="s">
        <v>38</v>
      </c>
      <c r="E184" t="s">
        <v>1112</v>
      </c>
      <c r="F184" t="s">
        <v>38</v>
      </c>
      <c r="G184" t="s">
        <v>1111</v>
      </c>
      <c r="H184" t="s">
        <v>1113</v>
      </c>
      <c r="I184" t="s">
        <v>1114</v>
      </c>
      <c r="K184" t="s">
        <v>67</v>
      </c>
      <c r="L184" t="s">
        <v>1115</v>
      </c>
      <c r="N184" t="s">
        <v>1116</v>
      </c>
      <c r="O184" t="s">
        <v>1117</v>
      </c>
      <c r="P184" t="s">
        <v>46</v>
      </c>
      <c r="Q184" t="s">
        <v>46</v>
      </c>
      <c r="R184" t="s">
        <v>46</v>
      </c>
      <c r="S184" t="s">
        <v>46</v>
      </c>
      <c r="T184" t="s">
        <v>45</v>
      </c>
      <c r="U184" t="s">
        <v>45</v>
      </c>
      <c r="V184" t="s">
        <v>45</v>
      </c>
      <c r="W184" t="s">
        <v>45</v>
      </c>
      <c r="X184" t="s">
        <v>45</v>
      </c>
      <c r="Y184" t="s">
        <v>46</v>
      </c>
      <c r="Z184" t="s">
        <v>45</v>
      </c>
      <c r="AA184" t="s">
        <v>46</v>
      </c>
      <c r="AB184" t="s">
        <v>45</v>
      </c>
      <c r="AC184" t="s">
        <v>45</v>
      </c>
      <c r="AD184" t="s">
        <v>45</v>
      </c>
      <c r="AE184" t="s">
        <v>45</v>
      </c>
      <c r="AF184" t="s">
        <v>45</v>
      </c>
      <c r="AG184" t="s">
        <v>46</v>
      </c>
      <c r="AH184" t="s">
        <v>45</v>
      </c>
      <c r="AI184" t="s">
        <v>45</v>
      </c>
    </row>
    <row r="185" spans="1:35" x14ac:dyDescent="0.2">
      <c r="A185" t="s">
        <v>1118</v>
      </c>
      <c r="B185" t="s">
        <v>1119</v>
      </c>
      <c r="C185" t="s">
        <v>37</v>
      </c>
      <c r="D185" t="s">
        <v>38</v>
      </c>
      <c r="E185" t="s">
        <v>1119</v>
      </c>
      <c r="F185" t="s">
        <v>38</v>
      </c>
      <c r="G185" t="s">
        <v>1118</v>
      </c>
      <c r="H185" t="s">
        <v>1120</v>
      </c>
      <c r="I185" t="s">
        <v>1121</v>
      </c>
      <c r="L185" t="s">
        <v>74</v>
      </c>
      <c r="P185" t="s">
        <v>45</v>
      </c>
      <c r="Q185" t="s">
        <v>45</v>
      </c>
      <c r="R185" t="s">
        <v>46</v>
      </c>
      <c r="S185" t="s">
        <v>45</v>
      </c>
      <c r="T185" t="s">
        <v>45</v>
      </c>
      <c r="U185" t="s">
        <v>46</v>
      </c>
      <c r="V185" t="s">
        <v>45</v>
      </c>
      <c r="W185" t="s">
        <v>45</v>
      </c>
      <c r="X185" t="s">
        <v>45</v>
      </c>
      <c r="Y185" t="s">
        <v>46</v>
      </c>
      <c r="Z185" t="s">
        <v>45</v>
      </c>
      <c r="AA185" t="s">
        <v>45</v>
      </c>
      <c r="AB185" t="s">
        <v>46</v>
      </c>
      <c r="AC185" t="s">
        <v>45</v>
      </c>
      <c r="AD185" t="s">
        <v>45</v>
      </c>
      <c r="AE185" t="s">
        <v>45</v>
      </c>
      <c r="AF185" t="s">
        <v>46</v>
      </c>
      <c r="AG185" t="s">
        <v>45</v>
      </c>
      <c r="AH185" t="s">
        <v>45</v>
      </c>
      <c r="AI185" t="s">
        <v>45</v>
      </c>
    </row>
    <row r="186" spans="1:35" x14ac:dyDescent="0.2">
      <c r="A186" t="s">
        <v>1122</v>
      </c>
      <c r="B186" t="s">
        <v>1123</v>
      </c>
      <c r="C186" t="s">
        <v>37</v>
      </c>
      <c r="D186" t="s">
        <v>38</v>
      </c>
      <c r="E186" t="s">
        <v>1123</v>
      </c>
      <c r="F186" t="s">
        <v>38</v>
      </c>
      <c r="G186" t="s">
        <v>1122</v>
      </c>
      <c r="H186" t="s">
        <v>1124</v>
      </c>
      <c r="I186" t="s">
        <v>1125</v>
      </c>
      <c r="L186" t="s">
        <v>1126</v>
      </c>
      <c r="P186" t="s">
        <v>45</v>
      </c>
      <c r="Q186" t="s">
        <v>45</v>
      </c>
      <c r="R186" t="s">
        <v>45</v>
      </c>
      <c r="S186" t="s">
        <v>45</v>
      </c>
      <c r="T186" t="s">
        <v>45</v>
      </c>
      <c r="U186" t="s">
        <v>45</v>
      </c>
      <c r="V186" t="s">
        <v>45</v>
      </c>
      <c r="W186" t="s">
        <v>45</v>
      </c>
      <c r="X186" t="s">
        <v>45</v>
      </c>
      <c r="Y186" t="s">
        <v>45</v>
      </c>
      <c r="Z186" t="s">
        <v>45</v>
      </c>
      <c r="AA186" t="s">
        <v>46</v>
      </c>
      <c r="AB186" t="s">
        <v>45</v>
      </c>
      <c r="AC186" t="s">
        <v>45</v>
      </c>
      <c r="AD186" t="s">
        <v>45</v>
      </c>
      <c r="AE186" t="s">
        <v>45</v>
      </c>
      <c r="AF186" t="s">
        <v>45</v>
      </c>
      <c r="AG186" t="s">
        <v>45</v>
      </c>
      <c r="AH186" t="s">
        <v>45</v>
      </c>
      <c r="AI186" t="s">
        <v>45</v>
      </c>
    </row>
    <row r="187" spans="1:35" x14ac:dyDescent="0.2">
      <c r="A187" t="s">
        <v>1127</v>
      </c>
      <c r="B187" t="s">
        <v>1128</v>
      </c>
      <c r="C187" t="s">
        <v>37</v>
      </c>
      <c r="D187" t="s">
        <v>38</v>
      </c>
      <c r="E187" t="s">
        <v>1128</v>
      </c>
      <c r="F187" t="s">
        <v>38</v>
      </c>
      <c r="G187" t="s">
        <v>1127</v>
      </c>
      <c r="H187" t="s">
        <v>1129</v>
      </c>
      <c r="I187" t="s">
        <v>1130</v>
      </c>
      <c r="K187" t="s">
        <v>67</v>
      </c>
      <c r="L187" t="s">
        <v>616</v>
      </c>
      <c r="N187" t="s">
        <v>822</v>
      </c>
      <c r="O187" t="s">
        <v>823</v>
      </c>
      <c r="P187" t="s">
        <v>46</v>
      </c>
      <c r="Q187" t="s">
        <v>46</v>
      </c>
      <c r="R187" t="s">
        <v>45</v>
      </c>
      <c r="S187" t="s">
        <v>46</v>
      </c>
      <c r="T187" t="s">
        <v>45</v>
      </c>
      <c r="U187" t="s">
        <v>45</v>
      </c>
      <c r="V187" t="s">
        <v>45</v>
      </c>
      <c r="W187" t="s">
        <v>45</v>
      </c>
      <c r="X187" t="s">
        <v>45</v>
      </c>
      <c r="Y187" t="s">
        <v>45</v>
      </c>
      <c r="Z187" t="s">
        <v>45</v>
      </c>
      <c r="AA187" t="s">
        <v>45</v>
      </c>
      <c r="AB187" t="s">
        <v>45</v>
      </c>
      <c r="AC187" t="s">
        <v>45</v>
      </c>
      <c r="AD187" t="s">
        <v>45</v>
      </c>
      <c r="AE187" t="s">
        <v>46</v>
      </c>
      <c r="AF187" t="s">
        <v>45</v>
      </c>
      <c r="AG187" t="s">
        <v>45</v>
      </c>
      <c r="AH187" t="s">
        <v>45</v>
      </c>
      <c r="AI187" t="s">
        <v>45</v>
      </c>
    </row>
    <row r="188" spans="1:35" x14ac:dyDescent="0.2">
      <c r="A188" t="s">
        <v>1131</v>
      </c>
      <c r="B188" t="s">
        <v>1132</v>
      </c>
      <c r="C188" t="s">
        <v>37</v>
      </c>
      <c r="D188" t="s">
        <v>38</v>
      </c>
      <c r="E188" t="s">
        <v>1132</v>
      </c>
      <c r="F188" t="s">
        <v>38</v>
      </c>
      <c r="G188" t="s">
        <v>1131</v>
      </c>
      <c r="H188" t="s">
        <v>1133</v>
      </c>
      <c r="I188" t="s">
        <v>1134</v>
      </c>
      <c r="K188" t="s">
        <v>386</v>
      </c>
      <c r="M188" t="s">
        <v>1135</v>
      </c>
      <c r="P188" t="s">
        <v>45</v>
      </c>
      <c r="Q188" t="s">
        <v>45</v>
      </c>
      <c r="R188" t="s">
        <v>45</v>
      </c>
      <c r="S188" t="s">
        <v>45</v>
      </c>
      <c r="T188" t="s">
        <v>45</v>
      </c>
      <c r="U188" t="s">
        <v>45</v>
      </c>
      <c r="V188" t="s">
        <v>45</v>
      </c>
      <c r="W188" t="s">
        <v>46</v>
      </c>
      <c r="X188" t="s">
        <v>45</v>
      </c>
      <c r="Y188" t="s">
        <v>45</v>
      </c>
      <c r="Z188" t="s">
        <v>45</v>
      </c>
      <c r="AA188" t="s">
        <v>45</v>
      </c>
      <c r="AB188" t="s">
        <v>45</v>
      </c>
      <c r="AC188" t="s">
        <v>45</v>
      </c>
      <c r="AD188" t="s">
        <v>45</v>
      </c>
      <c r="AE188" t="s">
        <v>45</v>
      </c>
      <c r="AF188" t="s">
        <v>45</v>
      </c>
      <c r="AG188" t="s">
        <v>45</v>
      </c>
      <c r="AH188" t="s">
        <v>45</v>
      </c>
      <c r="AI188" t="s">
        <v>45</v>
      </c>
    </row>
    <row r="189" spans="1:35" x14ac:dyDescent="0.2">
      <c r="A189" t="s">
        <v>1136</v>
      </c>
      <c r="B189" t="s">
        <v>1137</v>
      </c>
      <c r="C189" t="s">
        <v>37</v>
      </c>
      <c r="D189" t="s">
        <v>38</v>
      </c>
      <c r="E189" t="s">
        <v>1137</v>
      </c>
      <c r="F189" t="s">
        <v>38</v>
      </c>
      <c r="G189" t="s">
        <v>1136</v>
      </c>
      <c r="H189" t="s">
        <v>1138</v>
      </c>
      <c r="I189" t="s">
        <v>1139</v>
      </c>
      <c r="P189" t="s">
        <v>45</v>
      </c>
      <c r="Q189" t="s">
        <v>45</v>
      </c>
      <c r="R189" t="s">
        <v>45</v>
      </c>
      <c r="S189" t="s">
        <v>45</v>
      </c>
      <c r="T189" t="s">
        <v>45</v>
      </c>
      <c r="U189" t="s">
        <v>45</v>
      </c>
      <c r="V189" t="s">
        <v>45</v>
      </c>
      <c r="W189" t="s">
        <v>45</v>
      </c>
      <c r="X189" t="s">
        <v>45</v>
      </c>
      <c r="Y189" t="s">
        <v>45</v>
      </c>
      <c r="Z189" t="s">
        <v>45</v>
      </c>
      <c r="AA189" t="s">
        <v>45</v>
      </c>
      <c r="AB189" t="s">
        <v>45</v>
      </c>
      <c r="AC189" t="s">
        <v>45</v>
      </c>
      <c r="AD189" t="s">
        <v>45</v>
      </c>
      <c r="AE189" t="s">
        <v>45</v>
      </c>
      <c r="AF189" t="s">
        <v>45</v>
      </c>
      <c r="AG189" t="s">
        <v>45</v>
      </c>
      <c r="AH189" t="s">
        <v>45</v>
      </c>
      <c r="AI189" t="s">
        <v>45</v>
      </c>
    </row>
    <row r="190" spans="1:35" x14ac:dyDescent="0.2">
      <c r="A190" t="s">
        <v>1140</v>
      </c>
      <c r="B190" t="s">
        <v>1141</v>
      </c>
      <c r="C190" t="s">
        <v>37</v>
      </c>
      <c r="D190" t="s">
        <v>38</v>
      </c>
      <c r="E190" t="s">
        <v>1141</v>
      </c>
      <c r="F190" t="s">
        <v>38</v>
      </c>
      <c r="G190" t="s">
        <v>1140</v>
      </c>
      <c r="H190" t="s">
        <v>1142</v>
      </c>
      <c r="I190" t="s">
        <v>1143</v>
      </c>
      <c r="L190" t="s">
        <v>1144</v>
      </c>
      <c r="N190" t="s">
        <v>1145</v>
      </c>
      <c r="O190" t="s">
        <v>1146</v>
      </c>
      <c r="P190" t="s">
        <v>45</v>
      </c>
      <c r="Q190" t="s">
        <v>45</v>
      </c>
      <c r="R190" t="s">
        <v>45</v>
      </c>
      <c r="S190" t="s">
        <v>46</v>
      </c>
      <c r="T190" t="s">
        <v>46</v>
      </c>
      <c r="U190" t="s">
        <v>46</v>
      </c>
      <c r="V190" t="s">
        <v>45</v>
      </c>
      <c r="W190" t="s">
        <v>45</v>
      </c>
      <c r="X190" t="s">
        <v>45</v>
      </c>
      <c r="Y190" t="s">
        <v>45</v>
      </c>
      <c r="Z190" t="s">
        <v>46</v>
      </c>
      <c r="AA190" t="s">
        <v>45</v>
      </c>
      <c r="AB190" t="s">
        <v>45</v>
      </c>
      <c r="AC190" t="s">
        <v>45</v>
      </c>
      <c r="AD190" t="s">
        <v>45</v>
      </c>
      <c r="AE190" t="s">
        <v>46</v>
      </c>
      <c r="AF190" t="s">
        <v>45</v>
      </c>
      <c r="AG190" t="s">
        <v>45</v>
      </c>
      <c r="AH190" t="s">
        <v>46</v>
      </c>
      <c r="AI190" t="s">
        <v>45</v>
      </c>
    </row>
    <row r="191" spans="1:35" x14ac:dyDescent="0.2">
      <c r="A191" t="s">
        <v>1147</v>
      </c>
      <c r="B191" t="s">
        <v>1148</v>
      </c>
      <c r="C191" t="s">
        <v>37</v>
      </c>
      <c r="D191" t="s">
        <v>38</v>
      </c>
      <c r="E191" t="s">
        <v>1148</v>
      </c>
      <c r="F191" t="s">
        <v>38</v>
      </c>
      <c r="G191" t="s">
        <v>1147</v>
      </c>
      <c r="H191" t="s">
        <v>1149</v>
      </c>
      <c r="I191" t="s">
        <v>1150</v>
      </c>
      <c r="K191" t="s">
        <v>147</v>
      </c>
      <c r="L191" t="s">
        <v>173</v>
      </c>
      <c r="M191" t="s">
        <v>1151</v>
      </c>
      <c r="N191" t="s">
        <v>1152</v>
      </c>
      <c r="O191" t="s">
        <v>1153</v>
      </c>
      <c r="P191" t="s">
        <v>45</v>
      </c>
      <c r="Q191" t="s">
        <v>45</v>
      </c>
      <c r="R191" t="s">
        <v>45</v>
      </c>
      <c r="S191" t="s">
        <v>46</v>
      </c>
      <c r="T191" t="s">
        <v>45</v>
      </c>
      <c r="U191" t="s">
        <v>45</v>
      </c>
      <c r="V191" t="s">
        <v>45</v>
      </c>
      <c r="W191" t="s">
        <v>45</v>
      </c>
      <c r="X191" t="s">
        <v>45</v>
      </c>
      <c r="Y191" t="s">
        <v>45</v>
      </c>
      <c r="Z191" t="s">
        <v>45</v>
      </c>
      <c r="AA191" t="s">
        <v>46</v>
      </c>
      <c r="AB191" t="s">
        <v>45</v>
      </c>
      <c r="AC191" t="s">
        <v>45</v>
      </c>
      <c r="AD191" t="s">
        <v>46</v>
      </c>
      <c r="AE191" t="s">
        <v>46</v>
      </c>
      <c r="AF191" t="s">
        <v>45</v>
      </c>
      <c r="AG191" t="s">
        <v>45</v>
      </c>
      <c r="AH191" t="s">
        <v>45</v>
      </c>
      <c r="AI191" t="s">
        <v>45</v>
      </c>
    </row>
    <row r="192" spans="1:35" x14ac:dyDescent="0.2">
      <c r="A192" t="s">
        <v>1154</v>
      </c>
      <c r="B192" t="s">
        <v>1155</v>
      </c>
      <c r="C192" t="s">
        <v>37</v>
      </c>
      <c r="D192" t="s">
        <v>38</v>
      </c>
      <c r="E192" t="s">
        <v>1155</v>
      </c>
      <c r="F192" t="s">
        <v>38</v>
      </c>
      <c r="G192" t="s">
        <v>1154</v>
      </c>
      <c r="H192" t="s">
        <v>1156</v>
      </c>
      <c r="I192" t="s">
        <v>1157</v>
      </c>
      <c r="J192" t="s">
        <v>234</v>
      </c>
      <c r="K192" t="s">
        <v>235</v>
      </c>
      <c r="L192" t="s">
        <v>1158</v>
      </c>
      <c r="M192" t="s">
        <v>1159</v>
      </c>
      <c r="N192" t="s">
        <v>1160</v>
      </c>
      <c r="O192" t="s">
        <v>1161</v>
      </c>
      <c r="P192" t="s">
        <v>45</v>
      </c>
      <c r="Q192" t="s">
        <v>46</v>
      </c>
      <c r="R192" t="s">
        <v>46</v>
      </c>
      <c r="S192" t="s">
        <v>45</v>
      </c>
      <c r="T192" t="s">
        <v>45</v>
      </c>
      <c r="U192" t="s">
        <v>45</v>
      </c>
      <c r="V192" t="s">
        <v>45</v>
      </c>
      <c r="W192" t="s">
        <v>45</v>
      </c>
      <c r="X192" t="s">
        <v>46</v>
      </c>
      <c r="Y192" t="s">
        <v>46</v>
      </c>
      <c r="Z192" t="s">
        <v>45</v>
      </c>
      <c r="AA192" t="s">
        <v>46</v>
      </c>
      <c r="AB192" t="s">
        <v>46</v>
      </c>
      <c r="AC192" t="s">
        <v>45</v>
      </c>
      <c r="AD192" t="s">
        <v>46</v>
      </c>
      <c r="AE192" t="s">
        <v>45</v>
      </c>
      <c r="AF192" t="s">
        <v>45</v>
      </c>
      <c r="AG192" t="s">
        <v>45</v>
      </c>
      <c r="AH192" t="s">
        <v>45</v>
      </c>
      <c r="AI192" t="s">
        <v>46</v>
      </c>
    </row>
    <row r="193" spans="1:35" x14ac:dyDescent="0.2">
      <c r="A193" t="s">
        <v>1162</v>
      </c>
      <c r="B193" t="s">
        <v>1163</v>
      </c>
      <c r="C193" t="s">
        <v>37</v>
      </c>
      <c r="D193" t="s">
        <v>38</v>
      </c>
      <c r="E193" t="s">
        <v>1163</v>
      </c>
      <c r="F193" t="s">
        <v>38</v>
      </c>
      <c r="G193" t="s">
        <v>1162</v>
      </c>
      <c r="H193" t="s">
        <v>1164</v>
      </c>
      <c r="I193" t="s">
        <v>1165</v>
      </c>
      <c r="K193" t="s">
        <v>67</v>
      </c>
      <c r="L193" t="s">
        <v>1166</v>
      </c>
      <c r="M193" t="s">
        <v>1167</v>
      </c>
      <c r="P193" t="s">
        <v>45</v>
      </c>
      <c r="Q193" t="s">
        <v>45</v>
      </c>
      <c r="R193" t="s">
        <v>45</v>
      </c>
      <c r="S193" t="s">
        <v>45</v>
      </c>
      <c r="T193" t="s">
        <v>45</v>
      </c>
      <c r="U193" t="s">
        <v>45</v>
      </c>
      <c r="V193" t="s">
        <v>45</v>
      </c>
      <c r="W193" t="s">
        <v>46</v>
      </c>
      <c r="X193" t="s">
        <v>45</v>
      </c>
      <c r="Y193" t="s">
        <v>45</v>
      </c>
      <c r="Z193" t="s">
        <v>45</v>
      </c>
      <c r="AA193" t="s">
        <v>45</v>
      </c>
      <c r="AB193" t="s">
        <v>45</v>
      </c>
      <c r="AC193" t="s">
        <v>45</v>
      </c>
      <c r="AD193" t="s">
        <v>45</v>
      </c>
      <c r="AE193" t="s">
        <v>45</v>
      </c>
      <c r="AF193" t="s">
        <v>45</v>
      </c>
      <c r="AG193" t="s">
        <v>45</v>
      </c>
      <c r="AH193" t="s">
        <v>45</v>
      </c>
      <c r="AI193" t="s">
        <v>45</v>
      </c>
    </row>
    <row r="194" spans="1:35" x14ac:dyDescent="0.2">
      <c r="A194" t="s">
        <v>1168</v>
      </c>
      <c r="B194" t="s">
        <v>1169</v>
      </c>
      <c r="C194" t="s">
        <v>37</v>
      </c>
      <c r="D194" t="s">
        <v>38</v>
      </c>
      <c r="E194" t="s">
        <v>1169</v>
      </c>
      <c r="F194" t="s">
        <v>38</v>
      </c>
      <c r="G194" t="s">
        <v>1168</v>
      </c>
      <c r="H194" t="s">
        <v>1170</v>
      </c>
      <c r="I194" t="s">
        <v>1171</v>
      </c>
      <c r="K194" t="s">
        <v>51</v>
      </c>
      <c r="L194" t="s">
        <v>74</v>
      </c>
      <c r="P194" t="s">
        <v>45</v>
      </c>
      <c r="Q194" t="s">
        <v>45</v>
      </c>
      <c r="R194" t="s">
        <v>45</v>
      </c>
      <c r="S194" t="s">
        <v>45</v>
      </c>
      <c r="T194" t="s">
        <v>45</v>
      </c>
      <c r="U194" t="s">
        <v>45</v>
      </c>
      <c r="V194" t="s">
        <v>45</v>
      </c>
      <c r="W194" t="s">
        <v>46</v>
      </c>
      <c r="X194" t="s">
        <v>46</v>
      </c>
      <c r="Y194" t="s">
        <v>45</v>
      </c>
      <c r="Z194" t="s">
        <v>45</v>
      </c>
      <c r="AA194" t="s">
        <v>45</v>
      </c>
      <c r="AB194" t="s">
        <v>45</v>
      </c>
      <c r="AC194" t="s">
        <v>45</v>
      </c>
      <c r="AD194" t="s">
        <v>45</v>
      </c>
      <c r="AE194" t="s">
        <v>45</v>
      </c>
      <c r="AF194" t="s">
        <v>45</v>
      </c>
      <c r="AG194" t="s">
        <v>45</v>
      </c>
      <c r="AH194" t="s">
        <v>45</v>
      </c>
      <c r="AI194" t="s">
        <v>45</v>
      </c>
    </row>
  </sheetData>
  <conditionalFormatting sqref="E4:E194">
    <cfRule type="expression" dxfId="63" priority="1">
      <formula>1=1</formula>
    </cfRule>
  </conditionalFormatting>
  <conditionalFormatting sqref="P4:P194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Q4:Q194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R4:R194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S4:S194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T4:T194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U4:U194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V4:V194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W4:W194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X4:X194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Y4:Y194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Z4:Z194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AA4:AA194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AB4:AB194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AC4:AC194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AD4:AD194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AE4:AE194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F4:AF194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G4:AG194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H4:AH194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I4:AI194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529"/>
  <sheetViews>
    <sheetView topLeftCell="A518" workbookViewId="0"/>
  </sheetViews>
  <sheetFormatPr baseColWidth="10" defaultColWidth="8.83203125" defaultRowHeight="15" x14ac:dyDescent="0.2"/>
  <sheetData>
    <row r="1" spans="1:9" x14ac:dyDescent="0.2">
      <c r="A1" s="1" t="s">
        <v>1172</v>
      </c>
      <c r="B1" s="1" t="s">
        <v>1173</v>
      </c>
      <c r="C1" s="1" t="s">
        <v>1174</v>
      </c>
      <c r="D1" s="1" t="s">
        <v>7</v>
      </c>
      <c r="E1" s="1" t="s">
        <v>1175</v>
      </c>
      <c r="F1" s="1" t="s">
        <v>1176</v>
      </c>
      <c r="G1" s="1" t="s">
        <v>1177</v>
      </c>
      <c r="H1" s="1" t="s">
        <v>1178</v>
      </c>
      <c r="I1" s="1" t="s">
        <v>1179</v>
      </c>
    </row>
    <row r="2" spans="1:9" x14ac:dyDescent="0.2">
      <c r="A2" t="s">
        <v>1180</v>
      </c>
      <c r="B2" t="s">
        <v>1181</v>
      </c>
      <c r="C2" t="s">
        <v>1182</v>
      </c>
      <c r="D2" t="s">
        <v>1183</v>
      </c>
      <c r="E2" s="2">
        <v>-16.968730087299999</v>
      </c>
      <c r="F2" s="3">
        <v>-12.6511890549</v>
      </c>
      <c r="G2" t="s">
        <v>1184</v>
      </c>
      <c r="H2" t="s">
        <v>1185</v>
      </c>
      <c r="I2" t="s">
        <v>1186</v>
      </c>
    </row>
    <row r="3" spans="1:9" x14ac:dyDescent="0.2">
      <c r="A3" t="s">
        <v>1187</v>
      </c>
      <c r="B3" t="s">
        <v>1181</v>
      </c>
      <c r="C3" t="s">
        <v>1182</v>
      </c>
      <c r="D3" t="s">
        <v>1183</v>
      </c>
      <c r="E3" s="2">
        <v>-16.968730087299999</v>
      </c>
      <c r="F3" s="3">
        <v>-12.6511890549</v>
      </c>
      <c r="G3" t="s">
        <v>1184</v>
      </c>
      <c r="H3" t="s">
        <v>1185</v>
      </c>
      <c r="I3" t="s">
        <v>1186</v>
      </c>
    </row>
    <row r="4" spans="1:9" x14ac:dyDescent="0.2">
      <c r="A4" t="s">
        <v>1187</v>
      </c>
      <c r="B4" t="s">
        <v>1181</v>
      </c>
      <c r="C4" t="s">
        <v>1188</v>
      </c>
      <c r="D4" t="s">
        <v>1189</v>
      </c>
      <c r="E4" s="2">
        <v>-16.395202976</v>
      </c>
      <c r="F4" s="3">
        <v>-12.378691939199999</v>
      </c>
      <c r="G4" t="s">
        <v>1190</v>
      </c>
      <c r="H4" t="s">
        <v>1191</v>
      </c>
      <c r="I4" t="s">
        <v>1192</v>
      </c>
    </row>
    <row r="5" spans="1:9" x14ac:dyDescent="0.2">
      <c r="A5" t="s">
        <v>1187</v>
      </c>
      <c r="B5" t="s">
        <v>1181</v>
      </c>
      <c r="C5" t="s">
        <v>1193</v>
      </c>
      <c r="D5" t="s">
        <v>1194</v>
      </c>
      <c r="E5" s="2">
        <v>-13.2180248031</v>
      </c>
      <c r="F5" s="3">
        <v>-9.7233318244000007</v>
      </c>
      <c r="G5" t="s">
        <v>1195</v>
      </c>
      <c r="H5" t="s">
        <v>1196</v>
      </c>
      <c r="I5" t="s">
        <v>1197</v>
      </c>
    </row>
    <row r="6" spans="1:9" x14ac:dyDescent="0.2">
      <c r="A6" t="s">
        <v>1187</v>
      </c>
      <c r="B6" t="s">
        <v>1181</v>
      </c>
      <c r="C6" t="s">
        <v>1198</v>
      </c>
      <c r="D6" t="s">
        <v>1199</v>
      </c>
      <c r="E6" s="2">
        <v>-12.6257238288</v>
      </c>
      <c r="F6" s="3">
        <v>-9.2112727834000001</v>
      </c>
      <c r="G6" t="s">
        <v>1200</v>
      </c>
      <c r="H6" t="s">
        <v>1201</v>
      </c>
      <c r="I6" t="s">
        <v>1202</v>
      </c>
    </row>
    <row r="7" spans="1:9" x14ac:dyDescent="0.2">
      <c r="A7" t="s">
        <v>1187</v>
      </c>
      <c r="B7" t="s">
        <v>1181</v>
      </c>
      <c r="C7" t="s">
        <v>1203</v>
      </c>
      <c r="D7" t="s">
        <v>1204</v>
      </c>
      <c r="E7" s="2">
        <v>-10.394696009</v>
      </c>
      <c r="F7" s="3">
        <v>-7.3989178171000001</v>
      </c>
      <c r="G7" t="s">
        <v>1205</v>
      </c>
      <c r="H7" t="s">
        <v>1206</v>
      </c>
      <c r="I7" t="s">
        <v>1207</v>
      </c>
    </row>
    <row r="8" spans="1:9" x14ac:dyDescent="0.2">
      <c r="A8" t="s">
        <v>1187</v>
      </c>
      <c r="B8" t="s">
        <v>1181</v>
      </c>
      <c r="C8" t="s">
        <v>1208</v>
      </c>
      <c r="D8" t="s">
        <v>1209</v>
      </c>
      <c r="E8" s="2">
        <v>-10.3740361688</v>
      </c>
      <c r="F8" s="3">
        <v>-7.3989178171000001</v>
      </c>
      <c r="G8" t="s">
        <v>1210</v>
      </c>
      <c r="H8" t="s">
        <v>1211</v>
      </c>
      <c r="I8" t="s">
        <v>1212</v>
      </c>
    </row>
    <row r="9" spans="1:9" x14ac:dyDescent="0.2">
      <c r="A9" t="s">
        <v>1187</v>
      </c>
      <c r="B9" t="s">
        <v>1181</v>
      </c>
      <c r="C9" t="s">
        <v>1213</v>
      </c>
      <c r="D9" t="s">
        <v>1214</v>
      </c>
      <c r="E9" s="2">
        <v>-9.0402125855000008</v>
      </c>
      <c r="F9" s="3">
        <v>-6.2278215314000001</v>
      </c>
      <c r="G9" t="s">
        <v>1215</v>
      </c>
      <c r="H9" t="s">
        <v>1216</v>
      </c>
      <c r="I9" t="s">
        <v>1217</v>
      </c>
    </row>
    <row r="10" spans="1:9" x14ac:dyDescent="0.2">
      <c r="A10" t="s">
        <v>1187</v>
      </c>
      <c r="B10" t="s">
        <v>1181</v>
      </c>
      <c r="C10" t="s">
        <v>1218</v>
      </c>
      <c r="D10" t="s">
        <v>1219</v>
      </c>
      <c r="E10" s="2">
        <v>-7.4193928851999997</v>
      </c>
      <c r="F10" s="3">
        <v>-4.8800031031</v>
      </c>
      <c r="G10" t="s">
        <v>1220</v>
      </c>
      <c r="H10" t="s">
        <v>1221</v>
      </c>
      <c r="I10" t="s">
        <v>1222</v>
      </c>
    </row>
    <row r="11" spans="1:9" x14ac:dyDescent="0.2">
      <c r="A11" t="s">
        <v>1187</v>
      </c>
      <c r="B11" t="s">
        <v>1181</v>
      </c>
      <c r="C11" t="s">
        <v>1223</v>
      </c>
      <c r="D11" t="s">
        <v>1224</v>
      </c>
      <c r="E11" s="2">
        <v>-7.1496108457999998</v>
      </c>
      <c r="F11" s="3">
        <v>-4.6709189040999997</v>
      </c>
      <c r="G11" t="s">
        <v>1225</v>
      </c>
      <c r="H11" t="s">
        <v>1221</v>
      </c>
      <c r="I11" t="s">
        <v>1222</v>
      </c>
    </row>
    <row r="12" spans="1:9" x14ac:dyDescent="0.2">
      <c r="A12" t="s">
        <v>1187</v>
      </c>
      <c r="B12" t="s">
        <v>1181</v>
      </c>
      <c r="C12" t="s">
        <v>1226</v>
      </c>
      <c r="D12" t="s">
        <v>1227</v>
      </c>
      <c r="E12" s="2">
        <v>-4.2302665926999996</v>
      </c>
      <c r="F12" s="3">
        <v>-2.4192305927</v>
      </c>
      <c r="G12" t="s">
        <v>1228</v>
      </c>
      <c r="H12" t="s">
        <v>1229</v>
      </c>
      <c r="I12" t="s">
        <v>1230</v>
      </c>
    </row>
    <row r="13" spans="1:9" x14ac:dyDescent="0.2">
      <c r="A13" t="s">
        <v>1187</v>
      </c>
      <c r="B13" t="s">
        <v>1181</v>
      </c>
      <c r="C13" t="s">
        <v>1231</v>
      </c>
      <c r="D13" t="s">
        <v>1232</v>
      </c>
      <c r="E13" s="2">
        <v>-3.8875843519000002</v>
      </c>
      <c r="F13" s="3">
        <v>-2.2014870885</v>
      </c>
      <c r="G13" t="s">
        <v>1233</v>
      </c>
      <c r="H13" t="s">
        <v>1234</v>
      </c>
      <c r="I13" t="s">
        <v>1235</v>
      </c>
    </row>
    <row r="14" spans="1:9" x14ac:dyDescent="0.2">
      <c r="A14" t="s">
        <v>1187</v>
      </c>
      <c r="B14" t="s">
        <v>1236</v>
      </c>
      <c r="C14" t="s">
        <v>1237</v>
      </c>
      <c r="D14" t="s">
        <v>1238</v>
      </c>
      <c r="E14" s="2">
        <v>-2.5082328235000002</v>
      </c>
      <c r="F14" s="3">
        <v>-1.1619676398000001</v>
      </c>
      <c r="G14" t="s">
        <v>1239</v>
      </c>
      <c r="H14" t="s">
        <v>1240</v>
      </c>
      <c r="I14" t="s">
        <v>1241</v>
      </c>
    </row>
    <row r="15" spans="1:9" x14ac:dyDescent="0.2">
      <c r="A15" t="s">
        <v>1242</v>
      </c>
      <c r="B15" t="s">
        <v>1236</v>
      </c>
      <c r="C15" t="s">
        <v>1243</v>
      </c>
      <c r="D15" t="s">
        <v>1244</v>
      </c>
      <c r="E15" s="2">
        <v>-14.8528499763</v>
      </c>
      <c r="F15" s="3">
        <v>-11.012430198600001</v>
      </c>
      <c r="G15" t="s">
        <v>1245</v>
      </c>
      <c r="H15" t="s">
        <v>1246</v>
      </c>
      <c r="I15" t="s">
        <v>1247</v>
      </c>
    </row>
    <row r="16" spans="1:9" x14ac:dyDescent="0.2">
      <c r="A16" t="s">
        <v>1248</v>
      </c>
      <c r="B16" t="s">
        <v>1236</v>
      </c>
      <c r="C16" t="s">
        <v>1243</v>
      </c>
      <c r="D16" t="s">
        <v>1244</v>
      </c>
      <c r="E16" s="2">
        <v>-14.8528499763</v>
      </c>
      <c r="F16" s="3">
        <v>-11.012430198600001</v>
      </c>
      <c r="G16" t="s">
        <v>1245</v>
      </c>
      <c r="H16" t="s">
        <v>1249</v>
      </c>
      <c r="I16" t="s">
        <v>1250</v>
      </c>
    </row>
    <row r="17" spans="1:9" x14ac:dyDescent="0.2">
      <c r="A17" t="s">
        <v>1248</v>
      </c>
      <c r="B17" t="s">
        <v>1236</v>
      </c>
      <c r="C17" t="s">
        <v>1251</v>
      </c>
      <c r="D17" t="s">
        <v>1252</v>
      </c>
      <c r="E17" s="2">
        <v>-14.530702217</v>
      </c>
      <c r="F17" s="3">
        <v>-10.838962692799999</v>
      </c>
      <c r="G17" t="s">
        <v>1253</v>
      </c>
      <c r="H17" t="s">
        <v>1254</v>
      </c>
      <c r="I17" t="s">
        <v>1255</v>
      </c>
    </row>
    <row r="18" spans="1:9" x14ac:dyDescent="0.2">
      <c r="A18" t="s">
        <v>1248</v>
      </c>
      <c r="B18" t="s">
        <v>1236</v>
      </c>
      <c r="C18" t="s">
        <v>1256</v>
      </c>
      <c r="D18" t="s">
        <v>1257</v>
      </c>
      <c r="E18" s="2">
        <v>-14.457533720900001</v>
      </c>
      <c r="F18" s="3">
        <v>-10.838962692799999</v>
      </c>
      <c r="G18" t="s">
        <v>1258</v>
      </c>
      <c r="H18" t="s">
        <v>1259</v>
      </c>
      <c r="I18" t="s">
        <v>1260</v>
      </c>
    </row>
    <row r="19" spans="1:9" x14ac:dyDescent="0.2">
      <c r="A19" t="s">
        <v>1248</v>
      </c>
      <c r="B19" t="s">
        <v>1261</v>
      </c>
      <c r="C19" t="s">
        <v>1262</v>
      </c>
      <c r="D19" t="s">
        <v>1263</v>
      </c>
      <c r="E19" s="2">
        <v>-13.1957748169</v>
      </c>
      <c r="F19" s="3">
        <v>-9.7233318244000007</v>
      </c>
      <c r="G19" t="s">
        <v>1264</v>
      </c>
      <c r="H19" t="s">
        <v>1265</v>
      </c>
      <c r="I19" t="s">
        <v>1266</v>
      </c>
    </row>
    <row r="20" spans="1:9" x14ac:dyDescent="0.2">
      <c r="A20" t="s">
        <v>1248</v>
      </c>
      <c r="B20" t="s">
        <v>1236</v>
      </c>
      <c r="C20" t="s">
        <v>1267</v>
      </c>
      <c r="D20" t="s">
        <v>1268</v>
      </c>
      <c r="E20" s="2">
        <v>-12.0121264086</v>
      </c>
      <c r="F20" s="3">
        <v>-8.6488278855999994</v>
      </c>
      <c r="G20" t="s">
        <v>1269</v>
      </c>
      <c r="H20" t="s">
        <v>1270</v>
      </c>
      <c r="I20" t="s">
        <v>1271</v>
      </c>
    </row>
    <row r="21" spans="1:9" x14ac:dyDescent="0.2">
      <c r="A21" t="s">
        <v>1248</v>
      </c>
      <c r="B21" t="s">
        <v>1236</v>
      </c>
      <c r="C21" t="s">
        <v>1272</v>
      </c>
      <c r="D21" t="s">
        <v>1273</v>
      </c>
      <c r="E21" s="2">
        <v>-11.8322184621</v>
      </c>
      <c r="F21" s="3">
        <v>-8.5146774296000007</v>
      </c>
      <c r="G21" t="s">
        <v>1274</v>
      </c>
      <c r="H21" t="s">
        <v>1275</v>
      </c>
      <c r="I21" t="s">
        <v>1276</v>
      </c>
    </row>
    <row r="22" spans="1:9" x14ac:dyDescent="0.2">
      <c r="A22" t="s">
        <v>1248</v>
      </c>
      <c r="B22" t="s">
        <v>1236</v>
      </c>
      <c r="C22" t="s">
        <v>1277</v>
      </c>
      <c r="D22" t="s">
        <v>1278</v>
      </c>
      <c r="E22" s="2">
        <v>-11.0619402999</v>
      </c>
      <c r="F22" s="3">
        <v>-7.8583426198000002</v>
      </c>
      <c r="G22" t="s">
        <v>1279</v>
      </c>
      <c r="H22" t="s">
        <v>1280</v>
      </c>
      <c r="I22" t="s">
        <v>1281</v>
      </c>
    </row>
    <row r="23" spans="1:9" x14ac:dyDescent="0.2">
      <c r="A23" t="s">
        <v>1248</v>
      </c>
      <c r="B23" t="s">
        <v>1236</v>
      </c>
      <c r="C23" t="s">
        <v>1282</v>
      </c>
      <c r="D23" t="s">
        <v>1283</v>
      </c>
      <c r="E23" s="2">
        <v>-10.994801345899999</v>
      </c>
      <c r="F23" s="3">
        <v>-7.8233883491</v>
      </c>
      <c r="G23" t="s">
        <v>1284</v>
      </c>
      <c r="H23" t="s">
        <v>1285</v>
      </c>
      <c r="I23" t="s">
        <v>1286</v>
      </c>
    </row>
    <row r="24" spans="1:9" x14ac:dyDescent="0.2">
      <c r="A24" t="s">
        <v>1248</v>
      </c>
      <c r="B24" t="s">
        <v>1236</v>
      </c>
      <c r="C24" t="s">
        <v>1287</v>
      </c>
      <c r="D24" t="s">
        <v>1288</v>
      </c>
      <c r="E24" s="2">
        <v>-10.5402281589</v>
      </c>
      <c r="F24" s="3">
        <v>-7.4581884147000004</v>
      </c>
      <c r="G24" t="s">
        <v>1289</v>
      </c>
      <c r="H24" t="s">
        <v>1290</v>
      </c>
      <c r="I24" t="s">
        <v>1291</v>
      </c>
    </row>
    <row r="25" spans="1:9" x14ac:dyDescent="0.2">
      <c r="A25" t="s">
        <v>1248</v>
      </c>
      <c r="B25" t="s">
        <v>1236</v>
      </c>
      <c r="C25" t="s">
        <v>1292</v>
      </c>
      <c r="D25" t="s">
        <v>1293</v>
      </c>
      <c r="E25" s="2">
        <v>-10.520456941999999</v>
      </c>
      <c r="F25" s="3">
        <v>-7.4581884147000004</v>
      </c>
      <c r="G25" t="s">
        <v>1294</v>
      </c>
      <c r="H25" t="s">
        <v>1285</v>
      </c>
      <c r="I25" t="s">
        <v>1286</v>
      </c>
    </row>
    <row r="26" spans="1:9" x14ac:dyDescent="0.2">
      <c r="A26" t="s">
        <v>1248</v>
      </c>
      <c r="B26" t="s">
        <v>1236</v>
      </c>
      <c r="C26" t="s">
        <v>1295</v>
      </c>
      <c r="D26" t="s">
        <v>1296</v>
      </c>
      <c r="E26" s="2">
        <v>-10.520456941999999</v>
      </c>
      <c r="F26" s="3">
        <v>-7.4581884147000004</v>
      </c>
      <c r="G26" t="s">
        <v>1294</v>
      </c>
      <c r="H26" t="s">
        <v>1297</v>
      </c>
      <c r="I26" t="s">
        <v>1298</v>
      </c>
    </row>
    <row r="27" spans="1:9" x14ac:dyDescent="0.2">
      <c r="A27" t="s">
        <v>1248</v>
      </c>
      <c r="B27" t="s">
        <v>1236</v>
      </c>
      <c r="C27" t="s">
        <v>1299</v>
      </c>
      <c r="D27" t="s">
        <v>1300</v>
      </c>
      <c r="E27" s="2">
        <v>-10.405815538500001</v>
      </c>
      <c r="F27" s="3">
        <v>-7.3989178171000001</v>
      </c>
      <c r="G27" t="s">
        <v>1301</v>
      </c>
      <c r="H27" t="s">
        <v>1280</v>
      </c>
      <c r="I27" t="s">
        <v>1281</v>
      </c>
    </row>
    <row r="28" spans="1:9" x14ac:dyDescent="0.2">
      <c r="A28" t="s">
        <v>1248</v>
      </c>
      <c r="B28" t="s">
        <v>1236</v>
      </c>
      <c r="C28" t="s">
        <v>1302</v>
      </c>
      <c r="D28" t="s">
        <v>1303</v>
      </c>
      <c r="E28" s="2">
        <v>-10.3760746362</v>
      </c>
      <c r="F28" s="3">
        <v>-7.3989178171000001</v>
      </c>
      <c r="G28" t="s">
        <v>1304</v>
      </c>
      <c r="H28" t="s">
        <v>1305</v>
      </c>
      <c r="I28" t="s">
        <v>1306</v>
      </c>
    </row>
    <row r="29" spans="1:9" x14ac:dyDescent="0.2">
      <c r="A29" t="s">
        <v>1248</v>
      </c>
      <c r="B29" t="s">
        <v>1236</v>
      </c>
      <c r="C29" t="s">
        <v>1307</v>
      </c>
      <c r="D29" t="s">
        <v>1308</v>
      </c>
      <c r="E29" s="2">
        <v>-9.3769530220000004</v>
      </c>
      <c r="F29" s="3">
        <v>-6.5065700208999999</v>
      </c>
      <c r="G29" t="s">
        <v>1309</v>
      </c>
      <c r="H29" t="s">
        <v>1310</v>
      </c>
      <c r="I29" t="s">
        <v>1311</v>
      </c>
    </row>
    <row r="30" spans="1:9" x14ac:dyDescent="0.2">
      <c r="A30" t="s">
        <v>1248</v>
      </c>
      <c r="B30" t="s">
        <v>1236</v>
      </c>
      <c r="C30" t="s">
        <v>1312</v>
      </c>
      <c r="D30" t="s">
        <v>1313</v>
      </c>
      <c r="E30" s="2">
        <v>-8.8789938831999997</v>
      </c>
      <c r="F30" s="3">
        <v>-6.1055208950999997</v>
      </c>
      <c r="G30" t="s">
        <v>1314</v>
      </c>
      <c r="H30" t="s">
        <v>1315</v>
      </c>
      <c r="I30" t="s">
        <v>1316</v>
      </c>
    </row>
    <row r="31" spans="1:9" x14ac:dyDescent="0.2">
      <c r="A31" t="s">
        <v>1248</v>
      </c>
      <c r="B31" t="s">
        <v>1236</v>
      </c>
      <c r="C31" t="s">
        <v>1317</v>
      </c>
      <c r="D31" t="s">
        <v>1318</v>
      </c>
      <c r="E31" s="2">
        <v>-8.8548831271000008</v>
      </c>
      <c r="F31" s="3">
        <v>-6.0936445953999998</v>
      </c>
      <c r="G31" t="s">
        <v>1319</v>
      </c>
      <c r="H31" t="s">
        <v>1320</v>
      </c>
      <c r="I31" t="s">
        <v>1321</v>
      </c>
    </row>
    <row r="32" spans="1:9" x14ac:dyDescent="0.2">
      <c r="A32" t="s">
        <v>1248</v>
      </c>
      <c r="B32" t="s">
        <v>1181</v>
      </c>
      <c r="C32" t="s">
        <v>1322</v>
      </c>
      <c r="D32" t="s">
        <v>1323</v>
      </c>
      <c r="E32" s="2">
        <v>-8.7994027229</v>
      </c>
      <c r="F32" s="3">
        <v>-6.0616452870000002</v>
      </c>
      <c r="G32" t="s">
        <v>1324</v>
      </c>
      <c r="H32" t="s">
        <v>1325</v>
      </c>
      <c r="I32" t="s">
        <v>1326</v>
      </c>
    </row>
    <row r="33" spans="1:9" x14ac:dyDescent="0.2">
      <c r="A33" t="s">
        <v>1248</v>
      </c>
      <c r="B33" t="s">
        <v>1181</v>
      </c>
      <c r="C33" t="s">
        <v>1327</v>
      </c>
      <c r="D33" t="s">
        <v>1328</v>
      </c>
      <c r="E33" s="2">
        <v>-8.7994027229</v>
      </c>
      <c r="F33" s="3">
        <v>-6.0616452870000002</v>
      </c>
      <c r="G33" t="s">
        <v>1324</v>
      </c>
      <c r="H33" t="s">
        <v>1325</v>
      </c>
      <c r="I33" t="s">
        <v>1326</v>
      </c>
    </row>
    <row r="34" spans="1:9" x14ac:dyDescent="0.2">
      <c r="A34" t="s">
        <v>1248</v>
      </c>
      <c r="B34" t="s">
        <v>1236</v>
      </c>
      <c r="C34" t="s">
        <v>1329</v>
      </c>
      <c r="D34" t="s">
        <v>1330</v>
      </c>
      <c r="E34" s="2">
        <v>-8.5559296913999994</v>
      </c>
      <c r="F34" s="3">
        <v>-5.8294532658999998</v>
      </c>
      <c r="G34" t="s">
        <v>1331</v>
      </c>
      <c r="H34" t="s">
        <v>1332</v>
      </c>
      <c r="I34" t="s">
        <v>1333</v>
      </c>
    </row>
    <row r="35" spans="1:9" x14ac:dyDescent="0.2">
      <c r="A35" t="s">
        <v>1248</v>
      </c>
      <c r="B35" t="s">
        <v>1236</v>
      </c>
      <c r="C35" t="s">
        <v>1334</v>
      </c>
      <c r="D35" t="s">
        <v>1335</v>
      </c>
      <c r="E35" s="2">
        <v>-8.4171094570000005</v>
      </c>
      <c r="F35" s="3">
        <v>-5.7338957306999996</v>
      </c>
      <c r="G35" t="s">
        <v>1336</v>
      </c>
      <c r="H35" t="s">
        <v>1320</v>
      </c>
      <c r="I35" t="s">
        <v>1321</v>
      </c>
    </row>
    <row r="36" spans="1:9" x14ac:dyDescent="0.2">
      <c r="A36" t="s">
        <v>1248</v>
      </c>
      <c r="B36" t="s">
        <v>1236</v>
      </c>
      <c r="C36" t="s">
        <v>1337</v>
      </c>
      <c r="D36" t="s">
        <v>1338</v>
      </c>
      <c r="E36" s="2">
        <v>-8.3126703402000004</v>
      </c>
      <c r="F36" s="3">
        <v>-5.6672271657</v>
      </c>
      <c r="G36" t="s">
        <v>1339</v>
      </c>
      <c r="H36" t="s">
        <v>1340</v>
      </c>
      <c r="I36" t="s">
        <v>1341</v>
      </c>
    </row>
    <row r="37" spans="1:9" x14ac:dyDescent="0.2">
      <c r="A37" t="s">
        <v>1248</v>
      </c>
      <c r="B37" t="s">
        <v>1236</v>
      </c>
      <c r="C37" t="s">
        <v>1342</v>
      </c>
      <c r="D37" t="s">
        <v>1343</v>
      </c>
      <c r="E37" s="2">
        <v>-8.1400884119000008</v>
      </c>
      <c r="F37" s="3">
        <v>-5.5127434595000002</v>
      </c>
      <c r="G37" t="s">
        <v>1344</v>
      </c>
      <c r="H37" t="s">
        <v>1345</v>
      </c>
      <c r="I37" t="s">
        <v>1346</v>
      </c>
    </row>
    <row r="38" spans="1:9" x14ac:dyDescent="0.2">
      <c r="A38" t="s">
        <v>1248</v>
      </c>
      <c r="B38" t="s">
        <v>1236</v>
      </c>
      <c r="C38" t="s">
        <v>1347</v>
      </c>
      <c r="D38" t="s">
        <v>1348</v>
      </c>
      <c r="E38" s="2">
        <v>-8.0655476621000002</v>
      </c>
      <c r="F38" s="3">
        <v>-5.4555768056999998</v>
      </c>
      <c r="G38" t="s">
        <v>1349</v>
      </c>
      <c r="H38" t="s">
        <v>1332</v>
      </c>
      <c r="I38" t="s">
        <v>1333</v>
      </c>
    </row>
    <row r="39" spans="1:9" x14ac:dyDescent="0.2">
      <c r="A39" t="s">
        <v>1248</v>
      </c>
      <c r="B39" t="s">
        <v>1236</v>
      </c>
      <c r="C39" t="s">
        <v>1350</v>
      </c>
      <c r="D39" t="s">
        <v>1351</v>
      </c>
      <c r="E39" s="2">
        <v>-7.7963525172999999</v>
      </c>
      <c r="F39" s="3">
        <v>-5.1948148285000002</v>
      </c>
      <c r="G39" t="s">
        <v>1352</v>
      </c>
      <c r="H39" t="s">
        <v>1353</v>
      </c>
      <c r="I39" t="s">
        <v>1354</v>
      </c>
    </row>
    <row r="40" spans="1:9" x14ac:dyDescent="0.2">
      <c r="A40" t="s">
        <v>1248</v>
      </c>
      <c r="B40" t="s">
        <v>1236</v>
      </c>
      <c r="C40" t="s">
        <v>1355</v>
      </c>
      <c r="D40" t="s">
        <v>1356</v>
      </c>
      <c r="E40" s="2">
        <v>-7.7176616869999997</v>
      </c>
      <c r="F40" s="3">
        <v>-5.1404833440999997</v>
      </c>
      <c r="G40" t="s">
        <v>1357</v>
      </c>
      <c r="H40" t="s">
        <v>1358</v>
      </c>
      <c r="I40" t="s">
        <v>1359</v>
      </c>
    </row>
    <row r="41" spans="1:9" x14ac:dyDescent="0.2">
      <c r="A41" t="s">
        <v>1248</v>
      </c>
      <c r="B41" t="s">
        <v>1236</v>
      </c>
      <c r="C41" t="s">
        <v>1360</v>
      </c>
      <c r="D41" t="s">
        <v>1361</v>
      </c>
      <c r="E41" s="2">
        <v>-7.2466378615</v>
      </c>
      <c r="F41" s="3">
        <v>-4.7420101855999999</v>
      </c>
      <c r="G41" t="s">
        <v>1362</v>
      </c>
      <c r="H41" t="s">
        <v>1363</v>
      </c>
      <c r="I41" t="s">
        <v>1364</v>
      </c>
    </row>
    <row r="42" spans="1:9" x14ac:dyDescent="0.2">
      <c r="A42" t="s">
        <v>1248</v>
      </c>
      <c r="B42" t="s">
        <v>1236</v>
      </c>
      <c r="C42" t="s">
        <v>1365</v>
      </c>
      <c r="D42" t="s">
        <v>1366</v>
      </c>
      <c r="E42" s="2">
        <v>-7.0630985102999997</v>
      </c>
      <c r="F42" s="3">
        <v>-4.5968158265000003</v>
      </c>
      <c r="G42" t="s">
        <v>1367</v>
      </c>
      <c r="H42" t="s">
        <v>1368</v>
      </c>
      <c r="I42" t="s">
        <v>1369</v>
      </c>
    </row>
    <row r="43" spans="1:9" x14ac:dyDescent="0.2">
      <c r="A43" t="s">
        <v>1248</v>
      </c>
      <c r="B43" t="s">
        <v>1236</v>
      </c>
      <c r="C43" t="s">
        <v>1370</v>
      </c>
      <c r="D43" t="s">
        <v>1371</v>
      </c>
      <c r="E43" s="2">
        <v>-6.8986193142000003</v>
      </c>
      <c r="F43" s="3">
        <v>-4.5001563741000004</v>
      </c>
      <c r="G43" t="s">
        <v>1372</v>
      </c>
      <c r="H43" t="s">
        <v>1373</v>
      </c>
      <c r="I43" t="s">
        <v>1374</v>
      </c>
    </row>
    <row r="44" spans="1:9" x14ac:dyDescent="0.2">
      <c r="A44" t="s">
        <v>1248</v>
      </c>
      <c r="B44" t="s">
        <v>1236</v>
      </c>
      <c r="C44" t="s">
        <v>1375</v>
      </c>
      <c r="D44" t="s">
        <v>1376</v>
      </c>
      <c r="E44" s="2">
        <v>-6.8516614788999997</v>
      </c>
      <c r="F44" s="3">
        <v>-4.4635393720999996</v>
      </c>
      <c r="G44" t="s">
        <v>1377</v>
      </c>
      <c r="H44" t="s">
        <v>1363</v>
      </c>
      <c r="I44" t="s">
        <v>1364</v>
      </c>
    </row>
    <row r="45" spans="1:9" x14ac:dyDescent="0.2">
      <c r="A45" t="s">
        <v>1248</v>
      </c>
      <c r="B45" t="s">
        <v>1236</v>
      </c>
      <c r="C45" t="s">
        <v>1378</v>
      </c>
      <c r="D45" t="s">
        <v>1379</v>
      </c>
      <c r="E45" s="2">
        <v>-6.8319403189000001</v>
      </c>
      <c r="F45" s="3">
        <v>-4.4488977377000003</v>
      </c>
      <c r="G45" t="s">
        <v>1380</v>
      </c>
      <c r="H45" t="s">
        <v>1373</v>
      </c>
      <c r="I45" t="s">
        <v>1374</v>
      </c>
    </row>
    <row r="46" spans="1:9" x14ac:dyDescent="0.2">
      <c r="A46" t="s">
        <v>1248</v>
      </c>
      <c r="B46" t="s">
        <v>1236</v>
      </c>
      <c r="C46" t="s">
        <v>1381</v>
      </c>
      <c r="D46" t="s">
        <v>1382</v>
      </c>
      <c r="E46" s="2">
        <v>-6.7701078510999997</v>
      </c>
      <c r="F46" s="3">
        <v>-4.4019568253000001</v>
      </c>
      <c r="G46" t="s">
        <v>1383</v>
      </c>
      <c r="H46" t="s">
        <v>1384</v>
      </c>
      <c r="I46" t="s">
        <v>1385</v>
      </c>
    </row>
    <row r="47" spans="1:9" x14ac:dyDescent="0.2">
      <c r="A47" t="s">
        <v>1248</v>
      </c>
      <c r="B47" t="s">
        <v>1236</v>
      </c>
      <c r="C47" t="s">
        <v>1386</v>
      </c>
      <c r="D47" t="s">
        <v>1387</v>
      </c>
      <c r="E47" s="2">
        <v>-6.7118054587999998</v>
      </c>
      <c r="F47" s="3">
        <v>-4.3485069357999997</v>
      </c>
      <c r="G47" t="s">
        <v>1388</v>
      </c>
      <c r="H47" t="s">
        <v>1373</v>
      </c>
      <c r="I47" t="s">
        <v>1374</v>
      </c>
    </row>
    <row r="48" spans="1:9" x14ac:dyDescent="0.2">
      <c r="A48" t="s">
        <v>1248</v>
      </c>
      <c r="B48" t="s">
        <v>1181</v>
      </c>
      <c r="C48" t="s">
        <v>1389</v>
      </c>
      <c r="D48" t="s">
        <v>1390</v>
      </c>
      <c r="E48" s="2">
        <v>-6.6285720965000001</v>
      </c>
      <c r="F48" s="3">
        <v>-4.2887546693000003</v>
      </c>
      <c r="G48" t="s">
        <v>1391</v>
      </c>
      <c r="H48" t="s">
        <v>1392</v>
      </c>
      <c r="I48" t="s">
        <v>1393</v>
      </c>
    </row>
    <row r="49" spans="1:9" x14ac:dyDescent="0.2">
      <c r="A49" t="s">
        <v>1248</v>
      </c>
      <c r="B49" t="s">
        <v>1236</v>
      </c>
      <c r="C49" t="s">
        <v>1394</v>
      </c>
      <c r="D49" t="s">
        <v>1395</v>
      </c>
      <c r="E49" s="2">
        <v>-6.5501040194</v>
      </c>
      <c r="F49" s="3">
        <v>-4.2148342199000002</v>
      </c>
      <c r="G49" t="s">
        <v>1396</v>
      </c>
      <c r="H49" t="s">
        <v>1397</v>
      </c>
      <c r="I49" t="s">
        <v>1398</v>
      </c>
    </row>
    <row r="50" spans="1:9" x14ac:dyDescent="0.2">
      <c r="A50" t="s">
        <v>1248</v>
      </c>
      <c r="B50" t="s">
        <v>1181</v>
      </c>
      <c r="C50" t="s">
        <v>1399</v>
      </c>
      <c r="D50" t="s">
        <v>1400</v>
      </c>
      <c r="E50" s="2">
        <v>-6.3088689361999997</v>
      </c>
      <c r="F50" s="3">
        <v>-4.0247516591999997</v>
      </c>
      <c r="G50" t="s">
        <v>1401</v>
      </c>
      <c r="H50" t="s">
        <v>1402</v>
      </c>
      <c r="I50" t="s">
        <v>1403</v>
      </c>
    </row>
    <row r="51" spans="1:9" x14ac:dyDescent="0.2">
      <c r="A51" t="s">
        <v>1248</v>
      </c>
      <c r="B51" t="s">
        <v>1181</v>
      </c>
      <c r="C51" t="s">
        <v>1404</v>
      </c>
      <c r="D51" t="s">
        <v>1405</v>
      </c>
      <c r="E51" s="2">
        <v>-6.2650318064999997</v>
      </c>
      <c r="F51" s="3">
        <v>-3.9967666082000002</v>
      </c>
      <c r="G51" t="s">
        <v>1406</v>
      </c>
      <c r="H51" t="s">
        <v>1402</v>
      </c>
      <c r="I51" t="s">
        <v>1403</v>
      </c>
    </row>
    <row r="52" spans="1:9" x14ac:dyDescent="0.2">
      <c r="A52" t="s">
        <v>1248</v>
      </c>
      <c r="B52" t="s">
        <v>1236</v>
      </c>
      <c r="C52" t="s">
        <v>1407</v>
      </c>
      <c r="D52" t="s">
        <v>1408</v>
      </c>
      <c r="E52" s="2">
        <v>-6.1935932735000003</v>
      </c>
      <c r="F52" s="3">
        <v>-3.9515992024000002</v>
      </c>
      <c r="G52" t="s">
        <v>1409</v>
      </c>
      <c r="H52" t="s">
        <v>1410</v>
      </c>
      <c r="I52" t="s">
        <v>1411</v>
      </c>
    </row>
    <row r="53" spans="1:9" x14ac:dyDescent="0.2">
      <c r="A53" t="s">
        <v>1248</v>
      </c>
      <c r="B53" t="s">
        <v>1236</v>
      </c>
      <c r="C53" t="s">
        <v>1412</v>
      </c>
      <c r="D53" t="s">
        <v>1413</v>
      </c>
      <c r="E53" s="2">
        <v>-6.0314507885999999</v>
      </c>
      <c r="F53" s="3">
        <v>-3.8211197258</v>
      </c>
      <c r="G53" t="s">
        <v>1414</v>
      </c>
      <c r="H53" t="s">
        <v>1397</v>
      </c>
      <c r="I53" t="s">
        <v>1398</v>
      </c>
    </row>
    <row r="54" spans="1:9" x14ac:dyDescent="0.2">
      <c r="A54" t="s">
        <v>1248</v>
      </c>
      <c r="B54" t="s">
        <v>1236</v>
      </c>
      <c r="C54" t="s">
        <v>1415</v>
      </c>
      <c r="D54" t="s">
        <v>1416</v>
      </c>
      <c r="E54" s="2">
        <v>-5.8588078154999996</v>
      </c>
      <c r="F54" s="3">
        <v>-3.6683715814000002</v>
      </c>
      <c r="G54" t="s">
        <v>1417</v>
      </c>
      <c r="H54" t="s">
        <v>1418</v>
      </c>
      <c r="I54" t="s">
        <v>1419</v>
      </c>
    </row>
    <row r="55" spans="1:9" x14ac:dyDescent="0.2">
      <c r="A55" t="s">
        <v>1248</v>
      </c>
      <c r="B55" t="s">
        <v>1181</v>
      </c>
      <c r="C55" t="s">
        <v>1420</v>
      </c>
      <c r="D55" t="s">
        <v>1421</v>
      </c>
      <c r="E55" s="2">
        <v>-5.7819024612999996</v>
      </c>
      <c r="F55" s="3">
        <v>-3.6104894645000001</v>
      </c>
      <c r="G55" t="s">
        <v>1422</v>
      </c>
      <c r="H55" t="s">
        <v>1423</v>
      </c>
      <c r="I55" t="s">
        <v>1424</v>
      </c>
    </row>
    <row r="56" spans="1:9" x14ac:dyDescent="0.2">
      <c r="A56" t="s">
        <v>1248</v>
      </c>
      <c r="B56" t="s">
        <v>1236</v>
      </c>
      <c r="C56" t="s">
        <v>1425</v>
      </c>
      <c r="D56" t="s">
        <v>1426</v>
      </c>
      <c r="E56" s="2">
        <v>-5.7185270301999997</v>
      </c>
      <c r="F56" s="3">
        <v>-3.5746371885000001</v>
      </c>
      <c r="G56" t="s">
        <v>1427</v>
      </c>
      <c r="H56" t="s">
        <v>1428</v>
      </c>
      <c r="I56" t="s">
        <v>1429</v>
      </c>
    </row>
    <row r="57" spans="1:9" x14ac:dyDescent="0.2">
      <c r="A57" t="s">
        <v>1248</v>
      </c>
      <c r="B57" t="s">
        <v>1181</v>
      </c>
      <c r="C57" t="s">
        <v>1430</v>
      </c>
      <c r="D57" t="s">
        <v>1431</v>
      </c>
      <c r="E57" s="2">
        <v>-5.6220129134999999</v>
      </c>
      <c r="F57" s="3">
        <v>-3.5166594854</v>
      </c>
      <c r="G57" t="s">
        <v>1432</v>
      </c>
      <c r="H57" t="s">
        <v>1433</v>
      </c>
      <c r="I57" t="s">
        <v>1434</v>
      </c>
    </row>
    <row r="58" spans="1:9" x14ac:dyDescent="0.2">
      <c r="A58" t="s">
        <v>1248</v>
      </c>
      <c r="B58" t="s">
        <v>1236</v>
      </c>
      <c r="C58" t="s">
        <v>1435</v>
      </c>
      <c r="D58" t="s">
        <v>1436</v>
      </c>
      <c r="E58" s="2">
        <v>-5.1867510888000004</v>
      </c>
      <c r="F58" s="3">
        <v>-3.170240052</v>
      </c>
      <c r="G58" t="s">
        <v>1437</v>
      </c>
      <c r="H58" t="s">
        <v>1418</v>
      </c>
      <c r="I58" t="s">
        <v>1419</v>
      </c>
    </row>
    <row r="59" spans="1:9" x14ac:dyDescent="0.2">
      <c r="A59" t="s">
        <v>1248</v>
      </c>
      <c r="B59" t="s">
        <v>1236</v>
      </c>
      <c r="C59" t="s">
        <v>1438</v>
      </c>
      <c r="D59" t="s">
        <v>1439</v>
      </c>
      <c r="E59" s="2">
        <v>-5.0342861201</v>
      </c>
      <c r="F59" s="3">
        <v>-3.0491835476000002</v>
      </c>
      <c r="G59" t="s">
        <v>1440</v>
      </c>
      <c r="H59" t="s">
        <v>1441</v>
      </c>
      <c r="I59" t="s">
        <v>1442</v>
      </c>
    </row>
    <row r="60" spans="1:9" x14ac:dyDescent="0.2">
      <c r="A60" t="s">
        <v>1248</v>
      </c>
      <c r="B60" t="s">
        <v>1181</v>
      </c>
      <c r="C60" t="s">
        <v>1443</v>
      </c>
      <c r="D60" t="s">
        <v>1444</v>
      </c>
      <c r="E60" s="2">
        <v>-4.8735435366999997</v>
      </c>
      <c r="F60" s="3">
        <v>-2.9139373513</v>
      </c>
      <c r="G60" t="s">
        <v>1445</v>
      </c>
      <c r="H60" t="s">
        <v>1446</v>
      </c>
      <c r="I60" t="s">
        <v>1447</v>
      </c>
    </row>
    <row r="61" spans="1:9" x14ac:dyDescent="0.2">
      <c r="A61" t="s">
        <v>1248</v>
      </c>
      <c r="B61" t="s">
        <v>1181</v>
      </c>
      <c r="C61" t="s">
        <v>1448</v>
      </c>
      <c r="D61" t="s">
        <v>1449</v>
      </c>
      <c r="E61" s="2">
        <v>-4.5387449653000003</v>
      </c>
      <c r="F61" s="3">
        <v>-2.6444498068</v>
      </c>
      <c r="G61" t="s">
        <v>1450</v>
      </c>
      <c r="H61" t="s">
        <v>1451</v>
      </c>
      <c r="I61" t="s">
        <v>1452</v>
      </c>
    </row>
    <row r="62" spans="1:9" x14ac:dyDescent="0.2">
      <c r="A62" t="s">
        <v>1248</v>
      </c>
      <c r="B62" t="s">
        <v>1181</v>
      </c>
      <c r="C62" t="s">
        <v>1453</v>
      </c>
      <c r="D62" t="s">
        <v>1454</v>
      </c>
      <c r="E62" s="2">
        <v>-4.5254921239000003</v>
      </c>
      <c r="F62" s="3">
        <v>-2.6350151911999999</v>
      </c>
      <c r="G62" t="s">
        <v>1455</v>
      </c>
      <c r="H62" t="s">
        <v>1456</v>
      </c>
      <c r="I62" t="s">
        <v>1457</v>
      </c>
    </row>
    <row r="63" spans="1:9" x14ac:dyDescent="0.2">
      <c r="A63" t="s">
        <v>1248</v>
      </c>
      <c r="B63" t="s">
        <v>1181</v>
      </c>
      <c r="C63" t="s">
        <v>1458</v>
      </c>
      <c r="D63" t="s">
        <v>1459</v>
      </c>
      <c r="E63" s="2">
        <v>-3.5731371327999999</v>
      </c>
      <c r="F63" s="3">
        <v>-1.971599444</v>
      </c>
      <c r="G63" t="s">
        <v>1460</v>
      </c>
      <c r="H63" t="s">
        <v>1461</v>
      </c>
      <c r="I63" t="s">
        <v>1462</v>
      </c>
    </row>
    <row r="64" spans="1:9" x14ac:dyDescent="0.2">
      <c r="A64" t="s">
        <v>1248</v>
      </c>
      <c r="B64" t="s">
        <v>1181</v>
      </c>
      <c r="C64" t="s">
        <v>1463</v>
      </c>
      <c r="D64" t="s">
        <v>1464</v>
      </c>
      <c r="E64" s="2">
        <v>-3.5450898189000002</v>
      </c>
      <c r="F64" s="3">
        <v>-1.9534604187</v>
      </c>
      <c r="G64" t="s">
        <v>1465</v>
      </c>
      <c r="H64" t="s">
        <v>1461</v>
      </c>
      <c r="I64" t="s">
        <v>1462</v>
      </c>
    </row>
    <row r="65" spans="1:9" x14ac:dyDescent="0.2">
      <c r="A65" t="s">
        <v>1248</v>
      </c>
      <c r="B65" t="s">
        <v>1181</v>
      </c>
      <c r="C65" t="s">
        <v>1466</v>
      </c>
      <c r="D65" t="s">
        <v>1467</v>
      </c>
      <c r="E65" s="2">
        <v>-2.7057877168000002</v>
      </c>
      <c r="F65" s="3">
        <v>-1.3109721423</v>
      </c>
      <c r="G65" t="s">
        <v>1468</v>
      </c>
      <c r="H65" t="s">
        <v>1469</v>
      </c>
      <c r="I65" t="s">
        <v>1470</v>
      </c>
    </row>
    <row r="66" spans="1:9" x14ac:dyDescent="0.2">
      <c r="A66" t="s">
        <v>1471</v>
      </c>
      <c r="B66" t="s">
        <v>1236</v>
      </c>
      <c r="C66" t="s">
        <v>1472</v>
      </c>
      <c r="D66" t="s">
        <v>1473</v>
      </c>
      <c r="E66" s="2">
        <v>-11.725979823499999</v>
      </c>
      <c r="F66" s="3">
        <v>-8.4498314762</v>
      </c>
      <c r="G66" t="s">
        <v>1474</v>
      </c>
      <c r="H66" t="s">
        <v>1475</v>
      </c>
      <c r="I66" t="s">
        <v>1476</v>
      </c>
    </row>
    <row r="67" spans="1:9" x14ac:dyDescent="0.2">
      <c r="A67" t="s">
        <v>1477</v>
      </c>
      <c r="B67" t="s">
        <v>1236</v>
      </c>
      <c r="C67" t="s">
        <v>1472</v>
      </c>
      <c r="D67" t="s">
        <v>1473</v>
      </c>
      <c r="E67" s="2">
        <v>-11.725979823499999</v>
      </c>
      <c r="F67" s="3">
        <v>-8.4498314762</v>
      </c>
      <c r="G67" t="s">
        <v>1474</v>
      </c>
      <c r="H67" t="s">
        <v>1478</v>
      </c>
      <c r="I67" t="s">
        <v>1479</v>
      </c>
    </row>
    <row r="68" spans="1:9" x14ac:dyDescent="0.2">
      <c r="A68" t="s">
        <v>1477</v>
      </c>
      <c r="B68" t="s">
        <v>1236</v>
      </c>
      <c r="C68" t="s">
        <v>1480</v>
      </c>
      <c r="D68" t="s">
        <v>1481</v>
      </c>
      <c r="E68" s="2">
        <v>-11.286760810500001</v>
      </c>
      <c r="F68" s="3">
        <v>-8.0484010241000004</v>
      </c>
      <c r="G68" t="s">
        <v>1482</v>
      </c>
      <c r="H68" t="s">
        <v>1483</v>
      </c>
      <c r="I68" t="s">
        <v>1484</v>
      </c>
    </row>
    <row r="69" spans="1:9" x14ac:dyDescent="0.2">
      <c r="A69" t="s">
        <v>1477</v>
      </c>
      <c r="B69" t="s">
        <v>1236</v>
      </c>
      <c r="C69" t="s">
        <v>1485</v>
      </c>
      <c r="D69" t="s">
        <v>1486</v>
      </c>
      <c r="E69" s="2">
        <v>-9.1148204310000001</v>
      </c>
      <c r="F69" s="3">
        <v>-6.2770054407</v>
      </c>
      <c r="G69" t="s">
        <v>1487</v>
      </c>
      <c r="H69" t="s">
        <v>1488</v>
      </c>
      <c r="I69" t="s">
        <v>1489</v>
      </c>
    </row>
    <row r="70" spans="1:9" x14ac:dyDescent="0.2">
      <c r="A70" t="s">
        <v>1477</v>
      </c>
      <c r="B70" t="s">
        <v>1236</v>
      </c>
      <c r="C70" t="s">
        <v>1490</v>
      </c>
      <c r="D70" t="s">
        <v>1491</v>
      </c>
      <c r="E70" s="2">
        <v>-9.1031847793999994</v>
      </c>
      <c r="F70" s="3">
        <v>-6.2770054407</v>
      </c>
      <c r="G70" t="s">
        <v>1492</v>
      </c>
      <c r="H70" t="s">
        <v>1493</v>
      </c>
      <c r="I70" t="s">
        <v>1494</v>
      </c>
    </row>
    <row r="71" spans="1:9" x14ac:dyDescent="0.2">
      <c r="A71" t="s">
        <v>1477</v>
      </c>
      <c r="B71" t="s">
        <v>1236</v>
      </c>
      <c r="C71" t="s">
        <v>1495</v>
      </c>
      <c r="D71" t="s">
        <v>1496</v>
      </c>
      <c r="E71" s="2">
        <v>-8.9558306956999996</v>
      </c>
      <c r="F71" s="3">
        <v>-6.1697685803000004</v>
      </c>
      <c r="G71" t="s">
        <v>1497</v>
      </c>
      <c r="H71" t="s">
        <v>1498</v>
      </c>
      <c r="I71" t="s">
        <v>1499</v>
      </c>
    </row>
    <row r="72" spans="1:9" x14ac:dyDescent="0.2">
      <c r="A72" t="s">
        <v>1477</v>
      </c>
      <c r="B72" t="s">
        <v>1236</v>
      </c>
      <c r="C72" t="s">
        <v>1500</v>
      </c>
      <c r="D72" t="s">
        <v>1501</v>
      </c>
      <c r="E72" s="2">
        <v>-8.4200744228000008</v>
      </c>
      <c r="F72" s="3">
        <v>-5.7338957306999996</v>
      </c>
      <c r="G72" t="s">
        <v>1502</v>
      </c>
      <c r="H72" t="s">
        <v>1503</v>
      </c>
      <c r="I72" t="s">
        <v>1504</v>
      </c>
    </row>
    <row r="73" spans="1:9" x14ac:dyDescent="0.2">
      <c r="A73" t="s">
        <v>1477</v>
      </c>
      <c r="B73" t="s">
        <v>1236</v>
      </c>
      <c r="C73" t="s">
        <v>1505</v>
      </c>
      <c r="D73" t="s">
        <v>1506</v>
      </c>
      <c r="E73" s="2">
        <v>-8.4079840867000009</v>
      </c>
      <c r="F73" s="3">
        <v>-5.7338957306999996</v>
      </c>
      <c r="G73" t="s">
        <v>1507</v>
      </c>
      <c r="H73" t="s">
        <v>1493</v>
      </c>
      <c r="I73" t="s">
        <v>1494</v>
      </c>
    </row>
    <row r="74" spans="1:9" x14ac:dyDescent="0.2">
      <c r="A74" t="s">
        <v>1477</v>
      </c>
      <c r="B74" t="s">
        <v>1236</v>
      </c>
      <c r="C74" t="s">
        <v>1508</v>
      </c>
      <c r="D74" t="s">
        <v>1509</v>
      </c>
      <c r="E74" s="2">
        <v>-8.3314859292999994</v>
      </c>
      <c r="F74" s="3">
        <v>-5.6767027285999996</v>
      </c>
      <c r="G74" t="s">
        <v>1510</v>
      </c>
      <c r="H74" t="s">
        <v>1511</v>
      </c>
      <c r="I74" t="s">
        <v>1512</v>
      </c>
    </row>
    <row r="75" spans="1:9" x14ac:dyDescent="0.2">
      <c r="A75" t="s">
        <v>1477</v>
      </c>
      <c r="B75" t="s">
        <v>1181</v>
      </c>
      <c r="C75" t="s">
        <v>1513</v>
      </c>
      <c r="D75" t="s">
        <v>1514</v>
      </c>
      <c r="E75" s="2">
        <v>-7.7350466784999998</v>
      </c>
      <c r="F75" s="3">
        <v>-5.1498994059000003</v>
      </c>
      <c r="G75" t="s">
        <v>1515</v>
      </c>
      <c r="H75" t="s">
        <v>1516</v>
      </c>
      <c r="I75" t="s">
        <v>1517</v>
      </c>
    </row>
    <row r="76" spans="1:9" x14ac:dyDescent="0.2">
      <c r="A76" t="s">
        <v>1477</v>
      </c>
      <c r="B76" t="s">
        <v>1236</v>
      </c>
      <c r="C76" t="s">
        <v>1518</v>
      </c>
      <c r="D76" t="s">
        <v>1519</v>
      </c>
      <c r="E76" s="2">
        <v>-7.6014034327999997</v>
      </c>
      <c r="F76" s="3">
        <v>-5.0397372560000004</v>
      </c>
      <c r="G76" t="s">
        <v>1520</v>
      </c>
      <c r="H76" t="s">
        <v>1521</v>
      </c>
      <c r="I76" t="s">
        <v>1522</v>
      </c>
    </row>
    <row r="77" spans="1:9" x14ac:dyDescent="0.2">
      <c r="A77" t="s">
        <v>1477</v>
      </c>
      <c r="B77" t="s">
        <v>1236</v>
      </c>
      <c r="C77" t="s">
        <v>1523</v>
      </c>
      <c r="D77" t="s">
        <v>1524</v>
      </c>
      <c r="E77" s="2">
        <v>-7.3620764144999997</v>
      </c>
      <c r="F77" s="3">
        <v>-4.829865217</v>
      </c>
      <c r="G77" t="s">
        <v>1525</v>
      </c>
      <c r="H77" t="s">
        <v>1526</v>
      </c>
      <c r="I77" t="s">
        <v>1527</v>
      </c>
    </row>
    <row r="78" spans="1:9" x14ac:dyDescent="0.2">
      <c r="A78" t="s">
        <v>1477</v>
      </c>
      <c r="B78" t="s">
        <v>1236</v>
      </c>
      <c r="C78" t="s">
        <v>1528</v>
      </c>
      <c r="D78" t="s">
        <v>1529</v>
      </c>
      <c r="E78" s="2">
        <v>-7.2957143496999999</v>
      </c>
      <c r="F78" s="3">
        <v>-4.7705650067000001</v>
      </c>
      <c r="G78" t="s">
        <v>1530</v>
      </c>
      <c r="H78" t="s">
        <v>1531</v>
      </c>
      <c r="I78" t="s">
        <v>1532</v>
      </c>
    </row>
    <row r="79" spans="1:9" x14ac:dyDescent="0.2">
      <c r="A79" t="s">
        <v>1477</v>
      </c>
      <c r="B79" t="s">
        <v>1181</v>
      </c>
      <c r="C79" t="s">
        <v>1533</v>
      </c>
      <c r="D79" t="s">
        <v>1534</v>
      </c>
      <c r="E79" s="2">
        <v>-7.1822668850999998</v>
      </c>
      <c r="F79" s="3">
        <v>-4.6972347653000002</v>
      </c>
      <c r="G79" t="s">
        <v>1535</v>
      </c>
      <c r="H79" t="s">
        <v>1536</v>
      </c>
      <c r="I79" t="s">
        <v>1537</v>
      </c>
    </row>
    <row r="80" spans="1:9" x14ac:dyDescent="0.2">
      <c r="A80" t="s">
        <v>1477</v>
      </c>
      <c r="B80" t="s">
        <v>1236</v>
      </c>
      <c r="C80" t="s">
        <v>1538</v>
      </c>
      <c r="D80" t="s">
        <v>1539</v>
      </c>
      <c r="E80" s="2">
        <v>-6.679476556</v>
      </c>
      <c r="F80" s="3">
        <v>-4.3209769159000002</v>
      </c>
      <c r="G80" t="s">
        <v>1540</v>
      </c>
      <c r="H80" t="s">
        <v>1511</v>
      </c>
      <c r="I80" t="s">
        <v>1512</v>
      </c>
    </row>
    <row r="81" spans="1:9" x14ac:dyDescent="0.2">
      <c r="A81" t="s">
        <v>1477</v>
      </c>
      <c r="B81" t="s">
        <v>1236</v>
      </c>
      <c r="C81" t="s">
        <v>1541</v>
      </c>
      <c r="D81" t="s">
        <v>1542</v>
      </c>
      <c r="E81" s="2">
        <v>-6.5127852952999996</v>
      </c>
      <c r="F81" s="3">
        <v>-4.1908794574000003</v>
      </c>
      <c r="G81" t="s">
        <v>1543</v>
      </c>
      <c r="H81" t="s">
        <v>1498</v>
      </c>
      <c r="I81" t="s">
        <v>1499</v>
      </c>
    </row>
    <row r="82" spans="1:9" x14ac:dyDescent="0.2">
      <c r="A82" t="s">
        <v>1477</v>
      </c>
      <c r="B82" t="s">
        <v>1236</v>
      </c>
      <c r="C82" t="s">
        <v>1544</v>
      </c>
      <c r="D82" t="s">
        <v>1545</v>
      </c>
      <c r="E82" s="2">
        <v>-6.3795872978999997</v>
      </c>
      <c r="F82" s="3">
        <v>-4.0806862623000004</v>
      </c>
      <c r="G82" t="s">
        <v>1546</v>
      </c>
      <c r="H82" t="s">
        <v>1547</v>
      </c>
      <c r="I82" t="s">
        <v>1548</v>
      </c>
    </row>
    <row r="83" spans="1:9" x14ac:dyDescent="0.2">
      <c r="A83" t="s">
        <v>1477</v>
      </c>
      <c r="B83" t="s">
        <v>1236</v>
      </c>
      <c r="C83" t="s">
        <v>1549</v>
      </c>
      <c r="D83" t="s">
        <v>1550</v>
      </c>
      <c r="E83" s="2">
        <v>-6.2890921622000002</v>
      </c>
      <c r="F83" s="3">
        <v>-4.0144473117999997</v>
      </c>
      <c r="G83" t="s">
        <v>1551</v>
      </c>
      <c r="H83" t="s">
        <v>1552</v>
      </c>
      <c r="I83" t="s">
        <v>1553</v>
      </c>
    </row>
    <row r="84" spans="1:9" x14ac:dyDescent="0.2">
      <c r="A84" t="s">
        <v>1477</v>
      </c>
      <c r="B84" t="s">
        <v>1181</v>
      </c>
      <c r="C84" t="s">
        <v>1554</v>
      </c>
      <c r="D84" t="s">
        <v>1555</v>
      </c>
      <c r="E84" s="2">
        <v>-6.2217078787000002</v>
      </c>
      <c r="F84" s="3">
        <v>-3.9686248355</v>
      </c>
      <c r="G84" t="s">
        <v>1556</v>
      </c>
      <c r="H84" t="s">
        <v>1557</v>
      </c>
      <c r="I84" t="s">
        <v>1558</v>
      </c>
    </row>
    <row r="85" spans="1:9" x14ac:dyDescent="0.2">
      <c r="A85" t="s">
        <v>1477</v>
      </c>
      <c r="B85" t="s">
        <v>1236</v>
      </c>
      <c r="C85" t="s">
        <v>1559</v>
      </c>
      <c r="D85" t="s">
        <v>1560</v>
      </c>
      <c r="E85" s="2">
        <v>-6.0641846630999998</v>
      </c>
      <c r="F85" s="3">
        <v>-3.8435536437</v>
      </c>
      <c r="G85" t="s">
        <v>1561</v>
      </c>
      <c r="H85" t="s">
        <v>1562</v>
      </c>
      <c r="I85" t="s">
        <v>1563</v>
      </c>
    </row>
    <row r="86" spans="1:9" x14ac:dyDescent="0.2">
      <c r="A86" t="s">
        <v>1477</v>
      </c>
      <c r="B86" t="s">
        <v>1236</v>
      </c>
      <c r="C86" t="s">
        <v>1564</v>
      </c>
      <c r="D86" t="s">
        <v>1565</v>
      </c>
      <c r="E86" s="2">
        <v>-5.5940519515</v>
      </c>
      <c r="F86" s="3">
        <v>-3.4966479087</v>
      </c>
      <c r="G86" t="s">
        <v>1566</v>
      </c>
      <c r="H86" t="s">
        <v>1567</v>
      </c>
      <c r="I86" t="s">
        <v>1568</v>
      </c>
    </row>
    <row r="87" spans="1:9" x14ac:dyDescent="0.2">
      <c r="A87" t="s">
        <v>1477</v>
      </c>
      <c r="B87" t="s">
        <v>1236</v>
      </c>
      <c r="C87" t="s">
        <v>1569</v>
      </c>
      <c r="D87" t="s">
        <v>1570</v>
      </c>
      <c r="E87" s="2">
        <v>-5.5332807895</v>
      </c>
      <c r="F87" s="3">
        <v>-3.4512682039999998</v>
      </c>
      <c r="G87" t="s">
        <v>1571</v>
      </c>
      <c r="H87" t="s">
        <v>1562</v>
      </c>
      <c r="I87" t="s">
        <v>1563</v>
      </c>
    </row>
    <row r="88" spans="1:9" x14ac:dyDescent="0.2">
      <c r="A88" t="s">
        <v>1477</v>
      </c>
      <c r="B88" t="s">
        <v>1181</v>
      </c>
      <c r="C88" t="s">
        <v>1572</v>
      </c>
      <c r="D88" t="s">
        <v>1573</v>
      </c>
      <c r="E88" s="2">
        <v>-5.5332807895</v>
      </c>
      <c r="F88" s="3">
        <v>-3.4512682039999998</v>
      </c>
      <c r="G88" t="s">
        <v>1571</v>
      </c>
      <c r="H88" t="s">
        <v>1574</v>
      </c>
      <c r="I88" t="s">
        <v>1575</v>
      </c>
    </row>
    <row r="89" spans="1:9" x14ac:dyDescent="0.2">
      <c r="A89" t="s">
        <v>1477</v>
      </c>
      <c r="B89" t="s">
        <v>1181</v>
      </c>
      <c r="C89" t="s">
        <v>1576</v>
      </c>
      <c r="D89" t="s">
        <v>1577</v>
      </c>
      <c r="E89" s="2">
        <v>-5.3155503158000004</v>
      </c>
      <c r="F89" s="3">
        <v>-3.2790426506000001</v>
      </c>
      <c r="G89" t="s">
        <v>1578</v>
      </c>
      <c r="H89" t="s">
        <v>1574</v>
      </c>
      <c r="I89" t="s">
        <v>1575</v>
      </c>
    </row>
    <row r="90" spans="1:9" x14ac:dyDescent="0.2">
      <c r="A90" t="s">
        <v>1477</v>
      </c>
      <c r="B90" t="s">
        <v>1181</v>
      </c>
      <c r="C90" t="s">
        <v>1579</v>
      </c>
      <c r="D90" t="s">
        <v>1580</v>
      </c>
      <c r="E90" s="2">
        <v>-5.2964552827000002</v>
      </c>
      <c r="F90" s="3">
        <v>-3.2667159801999999</v>
      </c>
      <c r="G90" t="s">
        <v>1581</v>
      </c>
      <c r="H90" t="s">
        <v>1574</v>
      </c>
      <c r="I90" t="s">
        <v>1575</v>
      </c>
    </row>
    <row r="91" spans="1:9" x14ac:dyDescent="0.2">
      <c r="A91" t="s">
        <v>1477</v>
      </c>
      <c r="B91" t="s">
        <v>1236</v>
      </c>
      <c r="C91" t="s">
        <v>1582</v>
      </c>
      <c r="D91" t="s">
        <v>1583</v>
      </c>
      <c r="E91" s="2">
        <v>-5.1517529538</v>
      </c>
      <c r="F91" s="3">
        <v>-3.1501822667999999</v>
      </c>
      <c r="G91" t="s">
        <v>1584</v>
      </c>
      <c r="H91" t="s">
        <v>1585</v>
      </c>
      <c r="I91" t="s">
        <v>1586</v>
      </c>
    </row>
    <row r="92" spans="1:9" x14ac:dyDescent="0.2">
      <c r="A92" t="s">
        <v>1477</v>
      </c>
      <c r="B92" t="s">
        <v>1236</v>
      </c>
      <c r="C92" t="s">
        <v>1587</v>
      </c>
      <c r="D92" t="s">
        <v>1588</v>
      </c>
      <c r="E92" s="2">
        <v>-4.9240091601999998</v>
      </c>
      <c r="F92" s="3">
        <v>-2.9547729908</v>
      </c>
      <c r="G92" t="s">
        <v>1589</v>
      </c>
      <c r="H92" t="s">
        <v>1590</v>
      </c>
      <c r="I92" t="s">
        <v>1591</v>
      </c>
    </row>
    <row r="93" spans="1:9" x14ac:dyDescent="0.2">
      <c r="A93" t="s">
        <v>1477</v>
      </c>
      <c r="B93" t="s">
        <v>1181</v>
      </c>
      <c r="C93" t="s">
        <v>1592</v>
      </c>
      <c r="D93" t="s">
        <v>1593</v>
      </c>
      <c r="E93" s="2">
        <v>-4.9085397371999999</v>
      </c>
      <c r="F93" s="3">
        <v>-2.9431812228999998</v>
      </c>
      <c r="G93" t="s">
        <v>1594</v>
      </c>
      <c r="H93" t="s">
        <v>1595</v>
      </c>
      <c r="I93" t="s">
        <v>1596</v>
      </c>
    </row>
    <row r="94" spans="1:9" x14ac:dyDescent="0.2">
      <c r="A94" t="s">
        <v>1477</v>
      </c>
      <c r="B94" t="s">
        <v>1181</v>
      </c>
      <c r="C94" t="s">
        <v>1597</v>
      </c>
      <c r="D94" t="s">
        <v>1598</v>
      </c>
      <c r="E94" s="2">
        <v>-4.7909082870999997</v>
      </c>
      <c r="F94" s="3">
        <v>-2.8444351169000002</v>
      </c>
      <c r="G94" t="s">
        <v>1599</v>
      </c>
      <c r="H94" t="s">
        <v>1600</v>
      </c>
      <c r="I94" t="s">
        <v>1601</v>
      </c>
    </row>
    <row r="95" spans="1:9" x14ac:dyDescent="0.2">
      <c r="A95" t="s">
        <v>1477</v>
      </c>
      <c r="B95" t="s">
        <v>1236</v>
      </c>
      <c r="C95" t="s">
        <v>1602</v>
      </c>
      <c r="D95" t="s">
        <v>1603</v>
      </c>
      <c r="E95" s="2">
        <v>-4.7869883960999999</v>
      </c>
      <c r="F95" s="3">
        <v>-2.8423593666000002</v>
      </c>
      <c r="G95" t="s">
        <v>1604</v>
      </c>
      <c r="H95" t="s">
        <v>1605</v>
      </c>
      <c r="I95" t="s">
        <v>1606</v>
      </c>
    </row>
    <row r="96" spans="1:9" x14ac:dyDescent="0.2">
      <c r="A96" t="s">
        <v>1477</v>
      </c>
      <c r="B96" t="s">
        <v>1236</v>
      </c>
      <c r="C96" t="s">
        <v>1607</v>
      </c>
      <c r="D96" t="s">
        <v>1608</v>
      </c>
      <c r="E96" s="2">
        <v>-4.6781113824</v>
      </c>
      <c r="F96" s="3">
        <v>-2.7567696971000002</v>
      </c>
      <c r="G96" t="s">
        <v>1609</v>
      </c>
      <c r="H96" t="s">
        <v>1610</v>
      </c>
      <c r="I96" t="s">
        <v>1611</v>
      </c>
    </row>
    <row r="97" spans="1:9" x14ac:dyDescent="0.2">
      <c r="A97" t="s">
        <v>1477</v>
      </c>
      <c r="B97" t="s">
        <v>1181</v>
      </c>
      <c r="C97" t="s">
        <v>1612</v>
      </c>
      <c r="D97" t="s">
        <v>1613</v>
      </c>
      <c r="E97" s="2">
        <v>-4.5065549652000003</v>
      </c>
      <c r="F97" s="3">
        <v>-2.6219832237</v>
      </c>
      <c r="G97" t="s">
        <v>1614</v>
      </c>
      <c r="H97" t="s">
        <v>1615</v>
      </c>
      <c r="I97" t="s">
        <v>1616</v>
      </c>
    </row>
    <row r="98" spans="1:9" x14ac:dyDescent="0.2">
      <c r="A98" t="s">
        <v>1477</v>
      </c>
      <c r="B98" t="s">
        <v>1236</v>
      </c>
      <c r="C98" t="s">
        <v>1617</v>
      </c>
      <c r="D98" t="s">
        <v>1618</v>
      </c>
      <c r="E98" s="2">
        <v>-4.4254139105999997</v>
      </c>
      <c r="F98" s="3">
        <v>-2.5642389112999999</v>
      </c>
      <c r="G98" t="s">
        <v>1619</v>
      </c>
      <c r="H98" t="s">
        <v>1620</v>
      </c>
      <c r="I98" t="s">
        <v>1621</v>
      </c>
    </row>
    <row r="99" spans="1:9" x14ac:dyDescent="0.2">
      <c r="A99" t="s">
        <v>1477</v>
      </c>
      <c r="B99" t="s">
        <v>1236</v>
      </c>
      <c r="C99" t="s">
        <v>1622</v>
      </c>
      <c r="D99" t="s">
        <v>1623</v>
      </c>
      <c r="E99" s="2">
        <v>-4.2899019690999998</v>
      </c>
      <c r="F99" s="3">
        <v>-2.4623900340999998</v>
      </c>
      <c r="G99" t="s">
        <v>1624</v>
      </c>
      <c r="H99" t="s">
        <v>1625</v>
      </c>
      <c r="I99" t="s">
        <v>1626</v>
      </c>
    </row>
    <row r="100" spans="1:9" x14ac:dyDescent="0.2">
      <c r="A100" t="s">
        <v>1477</v>
      </c>
      <c r="B100" t="s">
        <v>1236</v>
      </c>
      <c r="C100" t="s">
        <v>1627</v>
      </c>
      <c r="D100" t="s">
        <v>1628</v>
      </c>
      <c r="E100" s="2">
        <v>-4.2085140767000002</v>
      </c>
      <c r="F100" s="3">
        <v>-2.4055207968999999</v>
      </c>
      <c r="G100" t="s">
        <v>1629</v>
      </c>
      <c r="H100" t="s">
        <v>1630</v>
      </c>
      <c r="I100" t="s">
        <v>1631</v>
      </c>
    </row>
    <row r="101" spans="1:9" x14ac:dyDescent="0.2">
      <c r="A101" t="s">
        <v>1477</v>
      </c>
      <c r="B101" t="s">
        <v>1236</v>
      </c>
      <c r="C101" t="s">
        <v>1632</v>
      </c>
      <c r="D101" t="s">
        <v>1633</v>
      </c>
      <c r="E101" s="2">
        <v>-4.2085140767000002</v>
      </c>
      <c r="F101" s="3">
        <v>-2.4055207968999999</v>
      </c>
      <c r="G101" t="s">
        <v>1629</v>
      </c>
      <c r="H101" t="s">
        <v>1625</v>
      </c>
      <c r="I101" t="s">
        <v>1626</v>
      </c>
    </row>
    <row r="102" spans="1:9" x14ac:dyDescent="0.2">
      <c r="A102" t="s">
        <v>1477</v>
      </c>
      <c r="B102" t="s">
        <v>1236</v>
      </c>
      <c r="C102" t="s">
        <v>1634</v>
      </c>
      <c r="D102" t="s">
        <v>1635</v>
      </c>
      <c r="E102" s="2">
        <v>-4.1690918277</v>
      </c>
      <c r="F102" s="3">
        <v>-2.3791806961000002</v>
      </c>
      <c r="G102" t="s">
        <v>1636</v>
      </c>
      <c r="H102" t="s">
        <v>1625</v>
      </c>
      <c r="I102" t="s">
        <v>1626</v>
      </c>
    </row>
    <row r="103" spans="1:9" x14ac:dyDescent="0.2">
      <c r="A103" t="s">
        <v>1477</v>
      </c>
      <c r="B103" t="s">
        <v>1181</v>
      </c>
      <c r="C103" t="s">
        <v>1637</v>
      </c>
      <c r="D103" t="s">
        <v>1638</v>
      </c>
      <c r="E103" s="2">
        <v>-4.1389638545</v>
      </c>
      <c r="F103" s="3">
        <v>-2.3592419170999999</v>
      </c>
      <c r="G103" t="s">
        <v>1639</v>
      </c>
      <c r="H103" t="s">
        <v>1640</v>
      </c>
      <c r="I103" t="s">
        <v>1641</v>
      </c>
    </row>
    <row r="104" spans="1:9" x14ac:dyDescent="0.2">
      <c r="A104" t="s">
        <v>1477</v>
      </c>
      <c r="B104" t="s">
        <v>1236</v>
      </c>
      <c r="C104" t="s">
        <v>1642</v>
      </c>
      <c r="D104" t="s">
        <v>1643</v>
      </c>
      <c r="E104" s="2">
        <v>-4.1155516102999998</v>
      </c>
      <c r="F104" s="3">
        <v>-2.3445532412999999</v>
      </c>
      <c r="G104" t="s">
        <v>1644</v>
      </c>
      <c r="H104" t="s">
        <v>1645</v>
      </c>
      <c r="I104" t="s">
        <v>1646</v>
      </c>
    </row>
    <row r="105" spans="1:9" x14ac:dyDescent="0.2">
      <c r="A105" t="s">
        <v>1477</v>
      </c>
      <c r="B105" t="s">
        <v>1236</v>
      </c>
      <c r="C105" t="s">
        <v>1647</v>
      </c>
      <c r="D105" t="s">
        <v>1648</v>
      </c>
      <c r="E105" s="2">
        <v>-4.0926307850999999</v>
      </c>
      <c r="F105" s="3">
        <v>-2.3274003721000001</v>
      </c>
      <c r="G105" t="s">
        <v>1649</v>
      </c>
      <c r="H105" t="s">
        <v>1625</v>
      </c>
      <c r="I105" t="s">
        <v>1626</v>
      </c>
    </row>
    <row r="106" spans="1:9" x14ac:dyDescent="0.2">
      <c r="A106" t="s">
        <v>1477</v>
      </c>
      <c r="B106" t="s">
        <v>1236</v>
      </c>
      <c r="C106" t="s">
        <v>1650</v>
      </c>
      <c r="D106" t="s">
        <v>1651</v>
      </c>
      <c r="E106" s="2">
        <v>-4.0910583778999996</v>
      </c>
      <c r="F106" s="3">
        <v>-2.3274003721000001</v>
      </c>
      <c r="G106" t="s">
        <v>1652</v>
      </c>
      <c r="H106" t="s">
        <v>1653</v>
      </c>
      <c r="I106" t="s">
        <v>1654</v>
      </c>
    </row>
    <row r="107" spans="1:9" x14ac:dyDescent="0.2">
      <c r="A107" t="s">
        <v>1477</v>
      </c>
      <c r="B107" t="s">
        <v>1236</v>
      </c>
      <c r="C107" t="s">
        <v>1655</v>
      </c>
      <c r="D107" t="s">
        <v>1656</v>
      </c>
      <c r="E107" s="2">
        <v>-4.0555333341999997</v>
      </c>
      <c r="F107" s="3">
        <v>-2.2989735823999999</v>
      </c>
      <c r="G107" t="s">
        <v>1657</v>
      </c>
      <c r="H107" t="s">
        <v>1625</v>
      </c>
      <c r="I107" t="s">
        <v>1626</v>
      </c>
    </row>
    <row r="108" spans="1:9" x14ac:dyDescent="0.2">
      <c r="A108" t="s">
        <v>1477</v>
      </c>
      <c r="B108" t="s">
        <v>1236</v>
      </c>
      <c r="C108" t="s">
        <v>1658</v>
      </c>
      <c r="D108" t="s">
        <v>1659</v>
      </c>
      <c r="E108" s="2">
        <v>-3.9931483723999999</v>
      </c>
      <c r="F108" s="3">
        <v>-2.2576707028</v>
      </c>
      <c r="G108" t="s">
        <v>1660</v>
      </c>
      <c r="H108" t="s">
        <v>1661</v>
      </c>
      <c r="I108" t="s">
        <v>1662</v>
      </c>
    </row>
    <row r="109" spans="1:9" x14ac:dyDescent="0.2">
      <c r="A109" t="s">
        <v>1477</v>
      </c>
      <c r="B109" t="s">
        <v>1236</v>
      </c>
      <c r="C109" t="s">
        <v>1663</v>
      </c>
      <c r="D109" t="s">
        <v>1664</v>
      </c>
      <c r="E109" s="2">
        <v>-3.9484538288</v>
      </c>
      <c r="F109" s="3">
        <v>-2.2329727877000001</v>
      </c>
      <c r="G109" t="s">
        <v>1665</v>
      </c>
      <c r="H109" t="s">
        <v>1625</v>
      </c>
      <c r="I109" t="s">
        <v>1626</v>
      </c>
    </row>
    <row r="110" spans="1:9" x14ac:dyDescent="0.2">
      <c r="A110" t="s">
        <v>1477</v>
      </c>
      <c r="B110" t="s">
        <v>1236</v>
      </c>
      <c r="C110" t="s">
        <v>1666</v>
      </c>
      <c r="D110" t="s">
        <v>1667</v>
      </c>
      <c r="E110" s="2">
        <v>-3.9410192257999999</v>
      </c>
      <c r="F110" s="3">
        <v>-2.2293605188000001</v>
      </c>
      <c r="G110" t="s">
        <v>1668</v>
      </c>
      <c r="H110" t="s">
        <v>1669</v>
      </c>
      <c r="I110" t="s">
        <v>1670</v>
      </c>
    </row>
    <row r="111" spans="1:9" x14ac:dyDescent="0.2">
      <c r="A111" t="s">
        <v>1477</v>
      </c>
      <c r="B111" t="s">
        <v>1181</v>
      </c>
      <c r="C111" t="s">
        <v>1671</v>
      </c>
      <c r="D111" t="s">
        <v>1672</v>
      </c>
      <c r="E111" s="2">
        <v>-3.9351782433000002</v>
      </c>
      <c r="F111" s="3">
        <v>-2.2293605188000001</v>
      </c>
      <c r="G111" t="s">
        <v>1673</v>
      </c>
      <c r="H111" t="s">
        <v>1674</v>
      </c>
      <c r="I111" t="s">
        <v>1675</v>
      </c>
    </row>
    <row r="112" spans="1:9" x14ac:dyDescent="0.2">
      <c r="A112" t="s">
        <v>1477</v>
      </c>
      <c r="B112" t="s">
        <v>1181</v>
      </c>
      <c r="C112" t="s">
        <v>1676</v>
      </c>
      <c r="D112" t="s">
        <v>1677</v>
      </c>
      <c r="E112" s="2">
        <v>-3.9351782433000002</v>
      </c>
      <c r="F112" s="3">
        <v>-2.2293605188000001</v>
      </c>
      <c r="G112" t="s">
        <v>1673</v>
      </c>
      <c r="H112" t="s">
        <v>1674</v>
      </c>
      <c r="I112" t="s">
        <v>1675</v>
      </c>
    </row>
    <row r="113" spans="1:9" x14ac:dyDescent="0.2">
      <c r="A113" t="s">
        <v>1477</v>
      </c>
      <c r="B113" t="s">
        <v>1236</v>
      </c>
      <c r="C113" t="s">
        <v>1678</v>
      </c>
      <c r="D113" t="s">
        <v>1679</v>
      </c>
      <c r="E113" s="2">
        <v>-3.8803391728999999</v>
      </c>
      <c r="F113" s="3">
        <v>-2.1972754106000001</v>
      </c>
      <c r="G113" t="s">
        <v>1680</v>
      </c>
      <c r="H113" t="s">
        <v>1625</v>
      </c>
      <c r="I113" t="s">
        <v>1626</v>
      </c>
    </row>
    <row r="114" spans="1:9" x14ac:dyDescent="0.2">
      <c r="A114" t="s">
        <v>1477</v>
      </c>
      <c r="B114" t="s">
        <v>1236</v>
      </c>
      <c r="C114" t="s">
        <v>1681</v>
      </c>
      <c r="D114" t="s">
        <v>1682</v>
      </c>
      <c r="E114" s="2">
        <v>-3.8359071180000002</v>
      </c>
      <c r="F114" s="3">
        <v>-2.1667260965000001</v>
      </c>
      <c r="G114" t="s">
        <v>1683</v>
      </c>
      <c r="H114" t="s">
        <v>1684</v>
      </c>
      <c r="I114" t="s">
        <v>1685</v>
      </c>
    </row>
    <row r="115" spans="1:9" x14ac:dyDescent="0.2">
      <c r="A115" t="s">
        <v>1477</v>
      </c>
      <c r="B115" t="s">
        <v>1236</v>
      </c>
      <c r="C115" t="s">
        <v>1686</v>
      </c>
      <c r="D115" t="s">
        <v>1687</v>
      </c>
      <c r="E115" s="2">
        <v>-3.8359071180000002</v>
      </c>
      <c r="F115" s="3">
        <v>-2.1667260965000001</v>
      </c>
      <c r="G115" t="s">
        <v>1683</v>
      </c>
      <c r="H115" t="s">
        <v>1684</v>
      </c>
      <c r="I115" t="s">
        <v>1685</v>
      </c>
    </row>
    <row r="116" spans="1:9" x14ac:dyDescent="0.2">
      <c r="A116" t="s">
        <v>1477</v>
      </c>
      <c r="B116" t="s">
        <v>1236</v>
      </c>
      <c r="C116" t="s">
        <v>1688</v>
      </c>
      <c r="D116" t="s">
        <v>1689</v>
      </c>
      <c r="E116" s="2">
        <v>-3.8359071180000002</v>
      </c>
      <c r="F116" s="3">
        <v>-2.1667260965000001</v>
      </c>
      <c r="G116" t="s">
        <v>1683</v>
      </c>
      <c r="H116" t="s">
        <v>1684</v>
      </c>
      <c r="I116" t="s">
        <v>1685</v>
      </c>
    </row>
    <row r="117" spans="1:9" x14ac:dyDescent="0.2">
      <c r="A117" t="s">
        <v>1477</v>
      </c>
      <c r="B117" t="s">
        <v>1236</v>
      </c>
      <c r="C117" t="s">
        <v>1690</v>
      </c>
      <c r="D117" t="s">
        <v>1691</v>
      </c>
      <c r="E117" s="2">
        <v>-3.8359071180000002</v>
      </c>
      <c r="F117" s="3">
        <v>-2.1667260965000001</v>
      </c>
      <c r="G117" t="s">
        <v>1683</v>
      </c>
      <c r="H117" t="s">
        <v>1684</v>
      </c>
      <c r="I117" t="s">
        <v>1685</v>
      </c>
    </row>
    <row r="118" spans="1:9" x14ac:dyDescent="0.2">
      <c r="A118" t="s">
        <v>1477</v>
      </c>
      <c r="B118" t="s">
        <v>1236</v>
      </c>
      <c r="C118" t="s">
        <v>1692</v>
      </c>
      <c r="D118" t="s">
        <v>1693</v>
      </c>
      <c r="E118" s="2">
        <v>-3.7668141482999999</v>
      </c>
      <c r="F118" s="3">
        <v>-2.1157910964000002</v>
      </c>
      <c r="G118" t="s">
        <v>1694</v>
      </c>
      <c r="H118" t="s">
        <v>1695</v>
      </c>
      <c r="I118" t="s">
        <v>1696</v>
      </c>
    </row>
    <row r="119" spans="1:9" x14ac:dyDescent="0.2">
      <c r="A119" t="s">
        <v>1477</v>
      </c>
      <c r="B119" t="s">
        <v>1236</v>
      </c>
      <c r="C119" t="s">
        <v>1697</v>
      </c>
      <c r="D119" t="s">
        <v>1698</v>
      </c>
      <c r="E119" s="2">
        <v>-3.7512048670999998</v>
      </c>
      <c r="F119" s="3">
        <v>-2.1057616925999998</v>
      </c>
      <c r="G119" t="s">
        <v>1699</v>
      </c>
      <c r="H119" t="s">
        <v>1630</v>
      </c>
      <c r="I119" t="s">
        <v>1631</v>
      </c>
    </row>
    <row r="120" spans="1:9" x14ac:dyDescent="0.2">
      <c r="A120" t="s">
        <v>1477</v>
      </c>
      <c r="B120" t="s">
        <v>1236</v>
      </c>
      <c r="C120" t="s">
        <v>1700</v>
      </c>
      <c r="D120" t="s">
        <v>1701</v>
      </c>
      <c r="E120" s="2">
        <v>-3.7374071784999998</v>
      </c>
      <c r="F120" s="3">
        <v>-2.0938081447000001</v>
      </c>
      <c r="G120" t="s">
        <v>1702</v>
      </c>
      <c r="H120" t="s">
        <v>1684</v>
      </c>
      <c r="I120" t="s">
        <v>1685</v>
      </c>
    </row>
    <row r="121" spans="1:9" x14ac:dyDescent="0.2">
      <c r="A121" t="s">
        <v>1477</v>
      </c>
      <c r="B121" t="s">
        <v>1236</v>
      </c>
      <c r="C121" t="s">
        <v>1703</v>
      </c>
      <c r="D121" t="s">
        <v>1704</v>
      </c>
      <c r="E121" s="2">
        <v>-3.6903978972</v>
      </c>
      <c r="F121" s="3">
        <v>-2.0598797395999999</v>
      </c>
      <c r="G121" t="s">
        <v>1705</v>
      </c>
      <c r="H121" t="s">
        <v>1684</v>
      </c>
      <c r="I121" t="s">
        <v>1685</v>
      </c>
    </row>
    <row r="122" spans="1:9" x14ac:dyDescent="0.2">
      <c r="A122" t="s">
        <v>1477</v>
      </c>
      <c r="B122" t="s">
        <v>1236</v>
      </c>
      <c r="C122" t="s">
        <v>1706</v>
      </c>
      <c r="D122" t="s">
        <v>1707</v>
      </c>
      <c r="E122" s="2">
        <v>-3.6898918107999998</v>
      </c>
      <c r="F122" s="3">
        <v>-2.0598797395999999</v>
      </c>
      <c r="G122" t="s">
        <v>1708</v>
      </c>
      <c r="H122" t="s">
        <v>1625</v>
      </c>
      <c r="I122" t="s">
        <v>1626</v>
      </c>
    </row>
    <row r="123" spans="1:9" x14ac:dyDescent="0.2">
      <c r="A123" t="s">
        <v>1477</v>
      </c>
      <c r="B123" t="s">
        <v>1236</v>
      </c>
      <c r="C123" t="s">
        <v>1709</v>
      </c>
      <c r="D123" t="s">
        <v>1710</v>
      </c>
      <c r="E123" s="2">
        <v>-3.6004517275999999</v>
      </c>
      <c r="F123" s="3">
        <v>-1.9921806560999999</v>
      </c>
      <c r="G123" t="s">
        <v>1711</v>
      </c>
      <c r="H123" t="s">
        <v>1684</v>
      </c>
      <c r="I123" t="s">
        <v>1685</v>
      </c>
    </row>
    <row r="124" spans="1:9" x14ac:dyDescent="0.2">
      <c r="A124" t="s">
        <v>1477</v>
      </c>
      <c r="B124" t="s">
        <v>1236</v>
      </c>
      <c r="C124" t="s">
        <v>1712</v>
      </c>
      <c r="D124" t="s">
        <v>1713</v>
      </c>
      <c r="E124" s="2">
        <v>-3.5573708046000001</v>
      </c>
      <c r="F124" s="3">
        <v>-1.9608155163000001</v>
      </c>
      <c r="G124" t="s">
        <v>1714</v>
      </c>
      <c r="H124" t="s">
        <v>1684</v>
      </c>
      <c r="I124" t="s">
        <v>1685</v>
      </c>
    </row>
    <row r="125" spans="1:9" x14ac:dyDescent="0.2">
      <c r="A125" t="s">
        <v>1477</v>
      </c>
      <c r="B125" t="s">
        <v>1236</v>
      </c>
      <c r="C125" t="s">
        <v>1715</v>
      </c>
      <c r="D125" t="s">
        <v>1716</v>
      </c>
      <c r="E125" s="2">
        <v>-3.4875691802</v>
      </c>
      <c r="F125" s="3">
        <v>-1.9156124266000001</v>
      </c>
      <c r="G125" t="s">
        <v>1717</v>
      </c>
      <c r="H125" t="s">
        <v>1718</v>
      </c>
      <c r="I125" t="s">
        <v>1719</v>
      </c>
    </row>
    <row r="126" spans="1:9" x14ac:dyDescent="0.2">
      <c r="A126" t="s">
        <v>1477</v>
      </c>
      <c r="B126" t="s">
        <v>1236</v>
      </c>
      <c r="C126" t="s">
        <v>1720</v>
      </c>
      <c r="D126" t="s">
        <v>1721</v>
      </c>
      <c r="E126" s="2">
        <v>-3.4746741704000002</v>
      </c>
      <c r="F126" s="3">
        <v>-1.9045449458000001</v>
      </c>
      <c r="G126" t="s">
        <v>1722</v>
      </c>
      <c r="H126" t="s">
        <v>1684</v>
      </c>
      <c r="I126" t="s">
        <v>1685</v>
      </c>
    </row>
    <row r="127" spans="1:9" x14ac:dyDescent="0.2">
      <c r="A127" t="s">
        <v>1477</v>
      </c>
      <c r="B127" t="s">
        <v>1236</v>
      </c>
      <c r="C127" t="s">
        <v>1723</v>
      </c>
      <c r="D127" t="s">
        <v>1724</v>
      </c>
      <c r="E127" s="2">
        <v>-3.4664819943</v>
      </c>
      <c r="F127" s="3">
        <v>-1.8979932085</v>
      </c>
      <c r="G127" t="s">
        <v>1725</v>
      </c>
      <c r="H127" t="s">
        <v>1726</v>
      </c>
      <c r="I127" t="s">
        <v>1727</v>
      </c>
    </row>
    <row r="128" spans="1:9" x14ac:dyDescent="0.2">
      <c r="A128" t="s">
        <v>1477</v>
      </c>
      <c r="B128" t="s">
        <v>1236</v>
      </c>
      <c r="C128" t="s">
        <v>1728</v>
      </c>
      <c r="D128" t="s">
        <v>1729</v>
      </c>
      <c r="E128" s="2">
        <v>-3.3962262311</v>
      </c>
      <c r="F128" s="3">
        <v>-1.8480625247</v>
      </c>
      <c r="G128" t="s">
        <v>1730</v>
      </c>
      <c r="H128" t="s">
        <v>1684</v>
      </c>
      <c r="I128" t="s">
        <v>1685</v>
      </c>
    </row>
    <row r="129" spans="1:9" x14ac:dyDescent="0.2">
      <c r="A129" t="s">
        <v>1477</v>
      </c>
      <c r="B129" t="s">
        <v>1236</v>
      </c>
      <c r="C129" t="s">
        <v>1731</v>
      </c>
      <c r="D129" t="s">
        <v>1732</v>
      </c>
      <c r="E129" s="2">
        <v>-3.3601878523000002</v>
      </c>
      <c r="F129" s="3">
        <v>-1.8222433111</v>
      </c>
      <c r="G129" t="s">
        <v>1733</v>
      </c>
      <c r="H129" t="s">
        <v>1625</v>
      </c>
      <c r="I129" t="s">
        <v>1626</v>
      </c>
    </row>
    <row r="130" spans="1:9" x14ac:dyDescent="0.2">
      <c r="A130" t="s">
        <v>1477</v>
      </c>
      <c r="B130" t="s">
        <v>1236</v>
      </c>
      <c r="C130" t="s">
        <v>1734</v>
      </c>
      <c r="D130" t="s">
        <v>1735</v>
      </c>
      <c r="E130" s="2">
        <v>-3.3584708942999999</v>
      </c>
      <c r="F130" s="3">
        <v>-1.821247174</v>
      </c>
      <c r="G130" t="s">
        <v>1736</v>
      </c>
      <c r="H130" t="s">
        <v>1684</v>
      </c>
      <c r="I130" t="s">
        <v>1685</v>
      </c>
    </row>
    <row r="131" spans="1:9" x14ac:dyDescent="0.2">
      <c r="A131" t="s">
        <v>1477</v>
      </c>
      <c r="B131" t="s">
        <v>1236</v>
      </c>
      <c r="C131" t="s">
        <v>1737</v>
      </c>
      <c r="D131" t="s">
        <v>1738</v>
      </c>
      <c r="E131" s="2">
        <v>-3.1733541607000002</v>
      </c>
      <c r="F131" s="3">
        <v>-1.6786347736</v>
      </c>
      <c r="G131" t="s">
        <v>1739</v>
      </c>
      <c r="H131" t="s">
        <v>1661</v>
      </c>
      <c r="I131" t="s">
        <v>1662</v>
      </c>
    </row>
    <row r="132" spans="1:9" x14ac:dyDescent="0.2">
      <c r="A132" t="s">
        <v>1477</v>
      </c>
      <c r="B132" t="s">
        <v>1236</v>
      </c>
      <c r="C132" t="s">
        <v>1740</v>
      </c>
      <c r="D132" t="s">
        <v>1741</v>
      </c>
      <c r="E132" s="2">
        <v>-3.1367457013000002</v>
      </c>
      <c r="F132" s="3">
        <v>-1.6504343627</v>
      </c>
      <c r="G132" t="s">
        <v>1742</v>
      </c>
      <c r="H132" t="s">
        <v>1726</v>
      </c>
      <c r="I132" t="s">
        <v>1727</v>
      </c>
    </row>
    <row r="133" spans="1:9" x14ac:dyDescent="0.2">
      <c r="A133" t="s">
        <v>1477</v>
      </c>
      <c r="B133" t="s">
        <v>1236</v>
      </c>
      <c r="C133" t="s">
        <v>1743</v>
      </c>
      <c r="D133" t="s">
        <v>1744</v>
      </c>
      <c r="E133" s="2">
        <v>-3.1178091304</v>
      </c>
      <c r="F133" s="3">
        <v>-1.6373566637999999</v>
      </c>
      <c r="G133" t="s">
        <v>1745</v>
      </c>
      <c r="H133" t="s">
        <v>1684</v>
      </c>
      <c r="I133" t="s">
        <v>1685</v>
      </c>
    </row>
    <row r="134" spans="1:9" x14ac:dyDescent="0.2">
      <c r="A134" t="s">
        <v>1477</v>
      </c>
      <c r="B134" t="s">
        <v>1236</v>
      </c>
      <c r="C134" t="s">
        <v>1746</v>
      </c>
      <c r="D134" t="s">
        <v>1747</v>
      </c>
      <c r="E134" s="2">
        <v>-3.1151815552</v>
      </c>
      <c r="F134" s="3">
        <v>-1.6373566637999999</v>
      </c>
      <c r="G134" t="s">
        <v>1748</v>
      </c>
      <c r="H134" t="s">
        <v>1749</v>
      </c>
      <c r="I134" t="s">
        <v>1750</v>
      </c>
    </row>
    <row r="135" spans="1:9" x14ac:dyDescent="0.2">
      <c r="A135" t="s">
        <v>1477</v>
      </c>
      <c r="B135" t="s">
        <v>1236</v>
      </c>
      <c r="C135" t="s">
        <v>1751</v>
      </c>
      <c r="D135" t="s">
        <v>1752</v>
      </c>
      <c r="E135" s="2">
        <v>-2.8835685797999999</v>
      </c>
      <c r="F135" s="3">
        <v>-1.4491209059000001</v>
      </c>
      <c r="G135" t="s">
        <v>1753</v>
      </c>
      <c r="H135" t="s">
        <v>1684</v>
      </c>
      <c r="I135" t="s">
        <v>1685</v>
      </c>
    </row>
    <row r="136" spans="1:9" x14ac:dyDescent="0.2">
      <c r="A136" t="s">
        <v>1477</v>
      </c>
      <c r="B136" t="s">
        <v>1236</v>
      </c>
      <c r="C136" t="s">
        <v>1754</v>
      </c>
      <c r="D136" t="s">
        <v>1755</v>
      </c>
      <c r="E136" s="2">
        <v>-2.8046475878999999</v>
      </c>
      <c r="F136" s="3">
        <v>-1.3912809237999999</v>
      </c>
      <c r="G136" t="s">
        <v>1756</v>
      </c>
      <c r="H136" t="s">
        <v>1757</v>
      </c>
      <c r="I136" t="s">
        <v>1758</v>
      </c>
    </row>
    <row r="137" spans="1:9" x14ac:dyDescent="0.2">
      <c r="A137" t="s">
        <v>1477</v>
      </c>
      <c r="B137" t="s">
        <v>1236</v>
      </c>
      <c r="C137" t="s">
        <v>1759</v>
      </c>
      <c r="D137" t="s">
        <v>1760</v>
      </c>
      <c r="E137" s="2">
        <v>-2.6517260593</v>
      </c>
      <c r="F137" s="3">
        <v>-1.2689535412999999</v>
      </c>
      <c r="G137" t="s">
        <v>1761</v>
      </c>
      <c r="H137" t="s">
        <v>1661</v>
      </c>
      <c r="I137" t="s">
        <v>1662</v>
      </c>
    </row>
    <row r="138" spans="1:9" x14ac:dyDescent="0.2">
      <c r="A138" t="s">
        <v>1477</v>
      </c>
      <c r="B138" t="s">
        <v>1236</v>
      </c>
      <c r="C138" t="s">
        <v>1762</v>
      </c>
      <c r="D138" t="s">
        <v>1763</v>
      </c>
      <c r="E138" s="2">
        <v>-2.0918239891999999</v>
      </c>
      <c r="F138" s="3">
        <v>-0.83788914140000004</v>
      </c>
      <c r="G138" t="s">
        <v>1764</v>
      </c>
      <c r="H138" t="s">
        <v>1661</v>
      </c>
      <c r="I138" t="s">
        <v>1662</v>
      </c>
    </row>
    <row r="139" spans="1:9" x14ac:dyDescent="0.2">
      <c r="A139" t="s">
        <v>1765</v>
      </c>
      <c r="B139" t="s">
        <v>1181</v>
      </c>
      <c r="C139" t="s">
        <v>1766</v>
      </c>
      <c r="D139" t="s">
        <v>1767</v>
      </c>
      <c r="E139" s="2">
        <v>-10.8725260578</v>
      </c>
      <c r="F139" s="3">
        <v>-7.7310762844000003</v>
      </c>
      <c r="G139" t="s">
        <v>1768</v>
      </c>
      <c r="H139" t="s">
        <v>1769</v>
      </c>
      <c r="I139" t="s">
        <v>1770</v>
      </c>
    </row>
    <row r="140" spans="1:9" x14ac:dyDescent="0.2">
      <c r="A140" t="s">
        <v>1771</v>
      </c>
      <c r="B140" t="s">
        <v>1181</v>
      </c>
      <c r="C140" t="s">
        <v>1766</v>
      </c>
      <c r="D140" t="s">
        <v>1767</v>
      </c>
      <c r="E140" s="2">
        <v>-10.8725260578</v>
      </c>
      <c r="F140" s="3">
        <v>-7.7310762844000003</v>
      </c>
      <c r="G140" t="s">
        <v>1768</v>
      </c>
      <c r="H140" t="s">
        <v>1772</v>
      </c>
      <c r="I140" t="s">
        <v>1773</v>
      </c>
    </row>
    <row r="141" spans="1:9" x14ac:dyDescent="0.2">
      <c r="A141" t="s">
        <v>1771</v>
      </c>
      <c r="B141" t="s">
        <v>1181</v>
      </c>
      <c r="C141" t="s">
        <v>1774</v>
      </c>
      <c r="D141" t="s">
        <v>1775</v>
      </c>
      <c r="E141" s="2">
        <v>-6.0931106352000004</v>
      </c>
      <c r="F141" s="3">
        <v>-3.8619294333999998</v>
      </c>
      <c r="G141" t="s">
        <v>1776</v>
      </c>
      <c r="H141" t="s">
        <v>1777</v>
      </c>
      <c r="I141" t="s">
        <v>1778</v>
      </c>
    </row>
    <row r="142" spans="1:9" x14ac:dyDescent="0.2">
      <c r="A142" t="s">
        <v>1771</v>
      </c>
      <c r="B142" t="s">
        <v>1236</v>
      </c>
      <c r="C142" t="s">
        <v>1779</v>
      </c>
      <c r="D142" t="s">
        <v>1780</v>
      </c>
      <c r="E142" s="2">
        <v>-5.7898035330999997</v>
      </c>
      <c r="F142" s="3">
        <v>-3.6111427969999998</v>
      </c>
      <c r="G142" t="s">
        <v>1781</v>
      </c>
      <c r="H142" t="s">
        <v>1782</v>
      </c>
      <c r="I142" t="s">
        <v>1783</v>
      </c>
    </row>
    <row r="143" spans="1:9" x14ac:dyDescent="0.2">
      <c r="A143" t="s">
        <v>1771</v>
      </c>
      <c r="B143" t="s">
        <v>1181</v>
      </c>
      <c r="C143" t="s">
        <v>1784</v>
      </c>
      <c r="D143" t="s">
        <v>1785</v>
      </c>
      <c r="E143" s="2">
        <v>-5.7731484422000001</v>
      </c>
      <c r="F143" s="3">
        <v>-3.6048265223999998</v>
      </c>
      <c r="G143" t="s">
        <v>1786</v>
      </c>
      <c r="H143" t="s">
        <v>1787</v>
      </c>
      <c r="I143" t="s">
        <v>1788</v>
      </c>
    </row>
    <row r="144" spans="1:9" x14ac:dyDescent="0.2">
      <c r="A144" t="s">
        <v>1771</v>
      </c>
      <c r="B144" t="s">
        <v>1261</v>
      </c>
      <c r="C144" t="s">
        <v>1789</v>
      </c>
      <c r="D144" t="s">
        <v>1790</v>
      </c>
      <c r="E144" s="2">
        <v>-5.7321672851000001</v>
      </c>
      <c r="F144" s="3">
        <v>-3.5848879680999999</v>
      </c>
      <c r="G144" t="s">
        <v>1791</v>
      </c>
      <c r="H144" t="s">
        <v>1792</v>
      </c>
      <c r="I144" t="s">
        <v>1793</v>
      </c>
    </row>
    <row r="145" spans="1:9" x14ac:dyDescent="0.2">
      <c r="A145" t="s">
        <v>1771</v>
      </c>
      <c r="B145" t="s">
        <v>1181</v>
      </c>
      <c r="C145" t="s">
        <v>1794</v>
      </c>
      <c r="D145" t="s">
        <v>1795</v>
      </c>
      <c r="E145" s="2">
        <v>-5.6770240756000003</v>
      </c>
      <c r="F145" s="3">
        <v>-3.5608801674000001</v>
      </c>
      <c r="G145" t="s">
        <v>1796</v>
      </c>
      <c r="H145" t="s">
        <v>1797</v>
      </c>
      <c r="I145" t="s">
        <v>1798</v>
      </c>
    </row>
    <row r="146" spans="1:9" x14ac:dyDescent="0.2">
      <c r="A146" t="s">
        <v>1771</v>
      </c>
      <c r="B146" t="s">
        <v>1236</v>
      </c>
      <c r="C146" t="s">
        <v>1799</v>
      </c>
      <c r="D146" t="s">
        <v>1800</v>
      </c>
      <c r="E146" s="2">
        <v>-5.4685677461999997</v>
      </c>
      <c r="F146" s="3">
        <v>-3.3967232422000002</v>
      </c>
      <c r="G146" t="s">
        <v>1801</v>
      </c>
      <c r="H146" t="s">
        <v>1802</v>
      </c>
      <c r="I146" t="s">
        <v>1803</v>
      </c>
    </row>
    <row r="147" spans="1:9" x14ac:dyDescent="0.2">
      <c r="A147" t="s">
        <v>1771</v>
      </c>
      <c r="B147" t="s">
        <v>1181</v>
      </c>
      <c r="C147" t="s">
        <v>1804</v>
      </c>
      <c r="D147" t="s">
        <v>1805</v>
      </c>
      <c r="E147" s="2">
        <v>-5.4485562947000004</v>
      </c>
      <c r="F147" s="3">
        <v>-3.3833494500999999</v>
      </c>
      <c r="G147" t="s">
        <v>1806</v>
      </c>
      <c r="H147" t="s">
        <v>1807</v>
      </c>
      <c r="I147" t="s">
        <v>1808</v>
      </c>
    </row>
    <row r="148" spans="1:9" x14ac:dyDescent="0.2">
      <c r="A148" t="s">
        <v>1771</v>
      </c>
      <c r="B148" t="s">
        <v>1181</v>
      </c>
      <c r="C148" t="s">
        <v>1809</v>
      </c>
      <c r="D148" t="s">
        <v>1810</v>
      </c>
      <c r="E148" s="2">
        <v>-5.3287784002</v>
      </c>
      <c r="F148" s="3">
        <v>-3.2876991718999999</v>
      </c>
      <c r="G148" t="s">
        <v>1811</v>
      </c>
      <c r="H148" t="s">
        <v>1812</v>
      </c>
      <c r="I148" t="s">
        <v>1813</v>
      </c>
    </row>
    <row r="149" spans="1:9" x14ac:dyDescent="0.2">
      <c r="A149" t="s">
        <v>1771</v>
      </c>
      <c r="B149" t="s">
        <v>1181</v>
      </c>
      <c r="C149" t="s">
        <v>1814</v>
      </c>
      <c r="D149" t="s">
        <v>1815</v>
      </c>
      <c r="E149" s="2">
        <v>-5.3039526839000004</v>
      </c>
      <c r="F149" s="3">
        <v>-3.2719689604000002</v>
      </c>
      <c r="G149" t="s">
        <v>1816</v>
      </c>
      <c r="H149" t="s">
        <v>1817</v>
      </c>
      <c r="I149" t="s">
        <v>1818</v>
      </c>
    </row>
    <row r="150" spans="1:9" x14ac:dyDescent="0.2">
      <c r="A150" t="s">
        <v>1771</v>
      </c>
      <c r="B150" t="s">
        <v>1181</v>
      </c>
      <c r="C150" t="s">
        <v>1819</v>
      </c>
      <c r="D150" t="s">
        <v>1820</v>
      </c>
      <c r="E150" s="2">
        <v>-5.3039526839000004</v>
      </c>
      <c r="F150" s="3">
        <v>-3.2719689604000002</v>
      </c>
      <c r="G150" t="s">
        <v>1816</v>
      </c>
      <c r="H150" t="s">
        <v>1821</v>
      </c>
      <c r="I150" t="s">
        <v>1822</v>
      </c>
    </row>
    <row r="151" spans="1:9" x14ac:dyDescent="0.2">
      <c r="A151" t="s">
        <v>1771</v>
      </c>
      <c r="B151" t="s">
        <v>1181</v>
      </c>
      <c r="C151" t="s">
        <v>1823</v>
      </c>
      <c r="D151" t="s">
        <v>1824</v>
      </c>
      <c r="E151" s="2">
        <v>-5.0653841952000001</v>
      </c>
      <c r="F151" s="3">
        <v>-3.0679894489000001</v>
      </c>
      <c r="G151" t="s">
        <v>1825</v>
      </c>
      <c r="H151" t="s">
        <v>1826</v>
      </c>
      <c r="I151" t="s">
        <v>1827</v>
      </c>
    </row>
    <row r="152" spans="1:9" x14ac:dyDescent="0.2">
      <c r="A152" t="s">
        <v>1771</v>
      </c>
      <c r="B152" t="s">
        <v>1236</v>
      </c>
      <c r="C152" t="s">
        <v>1828</v>
      </c>
      <c r="D152" t="s">
        <v>1829</v>
      </c>
      <c r="E152" s="2">
        <v>-5.0584354149999999</v>
      </c>
      <c r="F152" s="3">
        <v>-3.0651768378000002</v>
      </c>
      <c r="G152" t="s">
        <v>1830</v>
      </c>
      <c r="H152" t="s">
        <v>1831</v>
      </c>
      <c r="I152" t="s">
        <v>1832</v>
      </c>
    </row>
    <row r="153" spans="1:9" x14ac:dyDescent="0.2">
      <c r="A153" t="s">
        <v>1771</v>
      </c>
      <c r="B153" t="s">
        <v>1261</v>
      </c>
      <c r="C153" t="s">
        <v>1833</v>
      </c>
      <c r="D153" t="s">
        <v>1834</v>
      </c>
      <c r="E153" s="2">
        <v>-5.0427648921000001</v>
      </c>
      <c r="F153" s="3">
        <v>-3.0536034631</v>
      </c>
      <c r="G153" t="s">
        <v>1835</v>
      </c>
      <c r="H153" t="s">
        <v>1836</v>
      </c>
      <c r="I153" t="s">
        <v>1837</v>
      </c>
    </row>
    <row r="154" spans="1:9" x14ac:dyDescent="0.2">
      <c r="A154" t="s">
        <v>1771</v>
      </c>
      <c r="B154" t="s">
        <v>1181</v>
      </c>
      <c r="C154" t="s">
        <v>1838</v>
      </c>
      <c r="D154" t="s">
        <v>1839</v>
      </c>
      <c r="E154" s="2">
        <v>-4.9824962028000002</v>
      </c>
      <c r="F154" s="3">
        <v>-3.0034116639000001</v>
      </c>
      <c r="G154" t="s">
        <v>1840</v>
      </c>
      <c r="H154" t="s">
        <v>1841</v>
      </c>
      <c r="I154" t="s">
        <v>1842</v>
      </c>
    </row>
    <row r="155" spans="1:9" x14ac:dyDescent="0.2">
      <c r="A155" t="s">
        <v>1771</v>
      </c>
      <c r="B155" t="s">
        <v>1181</v>
      </c>
      <c r="C155" t="s">
        <v>1843</v>
      </c>
      <c r="D155" t="s">
        <v>1844</v>
      </c>
      <c r="E155" s="2">
        <v>-4.9732087086999996</v>
      </c>
      <c r="F155" s="3">
        <v>-2.9980903571000002</v>
      </c>
      <c r="G155" t="s">
        <v>1845</v>
      </c>
      <c r="H155" t="s">
        <v>1846</v>
      </c>
      <c r="I155" t="s">
        <v>1847</v>
      </c>
    </row>
    <row r="156" spans="1:9" x14ac:dyDescent="0.2">
      <c r="A156" t="s">
        <v>1771</v>
      </c>
      <c r="B156" t="s">
        <v>1181</v>
      </c>
      <c r="C156" t="s">
        <v>1848</v>
      </c>
      <c r="D156" t="s">
        <v>1849</v>
      </c>
      <c r="E156" s="2">
        <v>-4.8672056414</v>
      </c>
      <c r="F156" s="3">
        <v>-2.9113924450000002</v>
      </c>
      <c r="G156" t="s">
        <v>1850</v>
      </c>
      <c r="H156" t="s">
        <v>1817</v>
      </c>
      <c r="I156" t="s">
        <v>1818</v>
      </c>
    </row>
    <row r="157" spans="1:9" x14ac:dyDescent="0.2">
      <c r="A157" t="s">
        <v>1771</v>
      </c>
      <c r="B157" t="s">
        <v>1181</v>
      </c>
      <c r="C157" t="s">
        <v>1851</v>
      </c>
      <c r="D157" t="s">
        <v>1852</v>
      </c>
      <c r="E157" s="2">
        <v>-4.8672056414</v>
      </c>
      <c r="F157" s="3">
        <v>-2.9113924450000002</v>
      </c>
      <c r="G157" t="s">
        <v>1850</v>
      </c>
      <c r="H157" t="s">
        <v>1787</v>
      </c>
      <c r="I157" t="s">
        <v>1788</v>
      </c>
    </row>
    <row r="158" spans="1:9" x14ac:dyDescent="0.2">
      <c r="A158" t="s">
        <v>1771</v>
      </c>
      <c r="B158" t="s">
        <v>1181</v>
      </c>
      <c r="C158" t="s">
        <v>1853</v>
      </c>
      <c r="D158" t="s">
        <v>1854</v>
      </c>
      <c r="E158" s="2">
        <v>-4.8363769756000003</v>
      </c>
      <c r="F158" s="3">
        <v>-2.8843239280000001</v>
      </c>
      <c r="G158" t="s">
        <v>1855</v>
      </c>
      <c r="H158" t="s">
        <v>1856</v>
      </c>
      <c r="I158" t="s">
        <v>1857</v>
      </c>
    </row>
    <row r="159" spans="1:9" x14ac:dyDescent="0.2">
      <c r="A159" t="s">
        <v>1771</v>
      </c>
      <c r="B159" t="s">
        <v>1236</v>
      </c>
      <c r="C159" t="s">
        <v>1858</v>
      </c>
      <c r="D159" t="s">
        <v>1859</v>
      </c>
      <c r="E159" s="2">
        <v>-4.7793228094</v>
      </c>
      <c r="F159" s="3">
        <v>-2.8383587339999998</v>
      </c>
      <c r="G159" t="s">
        <v>1860</v>
      </c>
      <c r="H159" t="s">
        <v>1861</v>
      </c>
      <c r="I159" t="s">
        <v>1862</v>
      </c>
    </row>
    <row r="160" spans="1:9" x14ac:dyDescent="0.2">
      <c r="A160" t="s">
        <v>1771</v>
      </c>
      <c r="B160" t="s">
        <v>1236</v>
      </c>
      <c r="C160" t="s">
        <v>1863</v>
      </c>
      <c r="D160" t="s">
        <v>1864</v>
      </c>
      <c r="E160" s="2">
        <v>-4.7582953485999999</v>
      </c>
      <c r="F160" s="3">
        <v>-2.8191522171000001</v>
      </c>
      <c r="G160" t="s">
        <v>1865</v>
      </c>
      <c r="H160" t="s">
        <v>1817</v>
      </c>
      <c r="I160" t="s">
        <v>1818</v>
      </c>
    </row>
    <row r="161" spans="1:9" x14ac:dyDescent="0.2">
      <c r="A161" t="s">
        <v>1771</v>
      </c>
      <c r="B161" t="s">
        <v>1181</v>
      </c>
      <c r="C161" t="s">
        <v>1866</v>
      </c>
      <c r="D161" t="s">
        <v>1867</v>
      </c>
      <c r="E161" s="2">
        <v>-4.6902410960000003</v>
      </c>
      <c r="F161" s="3">
        <v>-2.7653970168000002</v>
      </c>
      <c r="G161" t="s">
        <v>1868</v>
      </c>
      <c r="H161" t="s">
        <v>1861</v>
      </c>
      <c r="I161" t="s">
        <v>1862</v>
      </c>
    </row>
    <row r="162" spans="1:9" x14ac:dyDescent="0.2">
      <c r="A162" t="s">
        <v>1771</v>
      </c>
      <c r="B162" t="s">
        <v>1236</v>
      </c>
      <c r="C162" t="s">
        <v>1869</v>
      </c>
      <c r="D162" t="s">
        <v>1870</v>
      </c>
      <c r="E162" s="2">
        <v>-4.6404069082000001</v>
      </c>
      <c r="F162" s="3">
        <v>-2.7233215555000001</v>
      </c>
      <c r="G162" t="s">
        <v>1871</v>
      </c>
      <c r="H162" t="s">
        <v>1831</v>
      </c>
      <c r="I162" t="s">
        <v>1832</v>
      </c>
    </row>
    <row r="163" spans="1:9" x14ac:dyDescent="0.2">
      <c r="A163" t="s">
        <v>1771</v>
      </c>
      <c r="B163" t="s">
        <v>1181</v>
      </c>
      <c r="C163" t="s">
        <v>1872</v>
      </c>
      <c r="D163" t="s">
        <v>1873</v>
      </c>
      <c r="E163" s="2">
        <v>-4.5317019135000001</v>
      </c>
      <c r="F163" s="3">
        <v>-2.6390425177000001</v>
      </c>
      <c r="G163" t="s">
        <v>1874</v>
      </c>
      <c r="H163" t="s">
        <v>1812</v>
      </c>
      <c r="I163" t="s">
        <v>1813</v>
      </c>
    </row>
    <row r="164" spans="1:9" x14ac:dyDescent="0.2">
      <c r="A164" t="s">
        <v>1771</v>
      </c>
      <c r="B164" t="s">
        <v>1236</v>
      </c>
      <c r="C164" t="s">
        <v>1875</v>
      </c>
      <c r="D164" t="s">
        <v>1876</v>
      </c>
      <c r="E164" s="2">
        <v>-4.4926590154000001</v>
      </c>
      <c r="F164" s="3">
        <v>-2.6125817424000002</v>
      </c>
      <c r="G164" t="s">
        <v>1877</v>
      </c>
      <c r="H164" t="s">
        <v>1878</v>
      </c>
      <c r="I164" t="s">
        <v>1879</v>
      </c>
    </row>
    <row r="165" spans="1:9" x14ac:dyDescent="0.2">
      <c r="A165" t="s">
        <v>1771</v>
      </c>
      <c r="B165" t="s">
        <v>1181</v>
      </c>
      <c r="C165" t="s">
        <v>1880</v>
      </c>
      <c r="D165" t="s">
        <v>1881</v>
      </c>
      <c r="E165" s="2">
        <v>-4.4489976543000003</v>
      </c>
      <c r="F165" s="3">
        <v>-2.5801629417999998</v>
      </c>
      <c r="G165" t="s">
        <v>1882</v>
      </c>
      <c r="H165" t="s">
        <v>1861</v>
      </c>
      <c r="I165" t="s">
        <v>1862</v>
      </c>
    </row>
    <row r="166" spans="1:9" x14ac:dyDescent="0.2">
      <c r="A166" t="s">
        <v>1771</v>
      </c>
      <c r="B166" t="s">
        <v>1181</v>
      </c>
      <c r="C166" t="s">
        <v>1883</v>
      </c>
      <c r="D166" t="s">
        <v>1884</v>
      </c>
      <c r="E166" s="2">
        <v>-4.3759630868999997</v>
      </c>
      <c r="F166" s="3">
        <v>-2.5277363410000002</v>
      </c>
      <c r="G166" t="s">
        <v>1885</v>
      </c>
      <c r="H166" t="s">
        <v>1861</v>
      </c>
      <c r="I166" t="s">
        <v>1862</v>
      </c>
    </row>
    <row r="167" spans="1:9" x14ac:dyDescent="0.2">
      <c r="A167" t="s">
        <v>1771</v>
      </c>
      <c r="B167" t="s">
        <v>1181</v>
      </c>
      <c r="C167" t="s">
        <v>1886</v>
      </c>
      <c r="D167" t="s">
        <v>1887</v>
      </c>
      <c r="E167" s="2">
        <v>-4.3739856624</v>
      </c>
      <c r="F167" s="3">
        <v>-2.5277363410000002</v>
      </c>
      <c r="G167" t="s">
        <v>1888</v>
      </c>
      <c r="H167" t="s">
        <v>1889</v>
      </c>
      <c r="I167" t="s">
        <v>1890</v>
      </c>
    </row>
    <row r="168" spans="1:9" x14ac:dyDescent="0.2">
      <c r="A168" t="s">
        <v>1771</v>
      </c>
      <c r="B168" t="s">
        <v>1181</v>
      </c>
      <c r="C168" t="s">
        <v>1891</v>
      </c>
      <c r="D168" t="s">
        <v>1892</v>
      </c>
      <c r="E168" s="2">
        <v>-4.3183193675</v>
      </c>
      <c r="F168" s="3">
        <v>-2.4879167105</v>
      </c>
      <c r="G168" t="s">
        <v>1893</v>
      </c>
      <c r="H168" t="s">
        <v>1894</v>
      </c>
      <c r="I168" t="s">
        <v>1895</v>
      </c>
    </row>
    <row r="169" spans="1:9" x14ac:dyDescent="0.2">
      <c r="A169" t="s">
        <v>1771</v>
      </c>
      <c r="B169" t="s">
        <v>1236</v>
      </c>
      <c r="C169" t="s">
        <v>1896</v>
      </c>
      <c r="D169" t="s">
        <v>1897</v>
      </c>
      <c r="E169" s="2">
        <v>-4.2899019690999998</v>
      </c>
      <c r="F169" s="3">
        <v>-2.4623900340999998</v>
      </c>
      <c r="G169" t="s">
        <v>1624</v>
      </c>
      <c r="H169" t="s">
        <v>1817</v>
      </c>
      <c r="I169" t="s">
        <v>1818</v>
      </c>
    </row>
    <row r="170" spans="1:9" x14ac:dyDescent="0.2">
      <c r="A170" t="s">
        <v>1771</v>
      </c>
      <c r="B170" t="s">
        <v>1181</v>
      </c>
      <c r="C170" t="s">
        <v>1898</v>
      </c>
      <c r="D170" t="s">
        <v>1899</v>
      </c>
      <c r="E170" s="2">
        <v>-4.2607060315999998</v>
      </c>
      <c r="F170" s="3">
        <v>-2.4373195931999998</v>
      </c>
      <c r="G170" t="s">
        <v>1900</v>
      </c>
      <c r="H170" t="s">
        <v>1856</v>
      </c>
      <c r="I170" t="s">
        <v>1857</v>
      </c>
    </row>
    <row r="171" spans="1:9" x14ac:dyDescent="0.2">
      <c r="A171" t="s">
        <v>1771</v>
      </c>
      <c r="B171" t="s">
        <v>1236</v>
      </c>
      <c r="C171" t="s">
        <v>1901</v>
      </c>
      <c r="D171" t="s">
        <v>1902</v>
      </c>
      <c r="E171" s="2">
        <v>-4.2391468904999998</v>
      </c>
      <c r="F171" s="3">
        <v>-2.4239502667999999</v>
      </c>
      <c r="G171" t="s">
        <v>1903</v>
      </c>
      <c r="H171" t="s">
        <v>1861</v>
      </c>
      <c r="I171" t="s">
        <v>1862</v>
      </c>
    </row>
    <row r="172" spans="1:9" x14ac:dyDescent="0.2">
      <c r="A172" t="s">
        <v>1771</v>
      </c>
      <c r="B172" t="s">
        <v>1181</v>
      </c>
      <c r="C172" t="s">
        <v>1904</v>
      </c>
      <c r="D172" t="s">
        <v>1905</v>
      </c>
      <c r="E172" s="2">
        <v>-4.0536450517000002</v>
      </c>
      <c r="F172" s="3">
        <v>-2.2989735823999999</v>
      </c>
      <c r="G172" t="s">
        <v>1906</v>
      </c>
      <c r="H172" t="s">
        <v>1861</v>
      </c>
      <c r="I172" t="s">
        <v>1862</v>
      </c>
    </row>
    <row r="173" spans="1:9" x14ac:dyDescent="0.2">
      <c r="A173" t="s">
        <v>1771</v>
      </c>
      <c r="B173" t="s">
        <v>1181</v>
      </c>
      <c r="C173" t="s">
        <v>1907</v>
      </c>
      <c r="D173" t="s">
        <v>1908</v>
      </c>
      <c r="E173" s="2">
        <v>-4.0518485506999999</v>
      </c>
      <c r="F173" s="3">
        <v>-2.2989735823999999</v>
      </c>
      <c r="G173" t="s">
        <v>1909</v>
      </c>
      <c r="H173" t="s">
        <v>1910</v>
      </c>
      <c r="I173" t="s">
        <v>1911</v>
      </c>
    </row>
    <row r="174" spans="1:9" x14ac:dyDescent="0.2">
      <c r="A174" t="s">
        <v>1771</v>
      </c>
      <c r="B174" t="s">
        <v>1181</v>
      </c>
      <c r="C174" t="s">
        <v>1912</v>
      </c>
      <c r="D174" t="s">
        <v>1913</v>
      </c>
      <c r="E174" s="2">
        <v>-4.0378155370000002</v>
      </c>
      <c r="F174" s="3">
        <v>-2.2884762286</v>
      </c>
      <c r="G174" t="s">
        <v>1914</v>
      </c>
      <c r="H174" t="s">
        <v>1915</v>
      </c>
      <c r="I174" t="s">
        <v>1916</v>
      </c>
    </row>
    <row r="175" spans="1:9" x14ac:dyDescent="0.2">
      <c r="A175" t="s">
        <v>1771</v>
      </c>
      <c r="B175" t="s">
        <v>1181</v>
      </c>
      <c r="C175" t="s">
        <v>1917</v>
      </c>
      <c r="D175" t="s">
        <v>1918</v>
      </c>
      <c r="E175" s="2">
        <v>-3.7826490590000001</v>
      </c>
      <c r="F175" s="3">
        <v>-2.1278658581999998</v>
      </c>
      <c r="G175" t="s">
        <v>1919</v>
      </c>
      <c r="H175" t="s">
        <v>1920</v>
      </c>
      <c r="I175" t="s">
        <v>1921</v>
      </c>
    </row>
    <row r="176" spans="1:9" x14ac:dyDescent="0.2">
      <c r="A176" t="s">
        <v>1771</v>
      </c>
      <c r="B176" t="s">
        <v>1181</v>
      </c>
      <c r="C176" t="s">
        <v>1922</v>
      </c>
      <c r="D176" t="s">
        <v>1923</v>
      </c>
      <c r="E176" s="2">
        <v>-3.7512048670999998</v>
      </c>
      <c r="F176" s="3">
        <v>-2.1057616925999998</v>
      </c>
      <c r="G176" t="s">
        <v>1699</v>
      </c>
      <c r="H176" t="s">
        <v>1920</v>
      </c>
      <c r="I176" t="s">
        <v>1921</v>
      </c>
    </row>
    <row r="177" spans="1:9" x14ac:dyDescent="0.2">
      <c r="A177" t="s">
        <v>1771</v>
      </c>
      <c r="B177" t="s">
        <v>1181</v>
      </c>
      <c r="C177" t="s">
        <v>1924</v>
      </c>
      <c r="D177" t="s">
        <v>1925</v>
      </c>
      <c r="E177" s="2">
        <v>-3.7202911970999999</v>
      </c>
      <c r="F177" s="3">
        <v>-2.0821526208000001</v>
      </c>
      <c r="G177" t="s">
        <v>1926</v>
      </c>
      <c r="H177" t="s">
        <v>1927</v>
      </c>
      <c r="I177" t="s">
        <v>1928</v>
      </c>
    </row>
    <row r="178" spans="1:9" x14ac:dyDescent="0.2">
      <c r="A178" t="s">
        <v>1771</v>
      </c>
      <c r="B178" t="s">
        <v>1236</v>
      </c>
      <c r="C178" t="s">
        <v>1929</v>
      </c>
      <c r="D178" t="s">
        <v>1930</v>
      </c>
      <c r="E178" s="2">
        <v>-3.7014870823999999</v>
      </c>
      <c r="F178" s="3">
        <v>-2.0669930881999998</v>
      </c>
      <c r="G178" t="s">
        <v>1931</v>
      </c>
      <c r="H178" t="s">
        <v>1932</v>
      </c>
      <c r="I178" t="s">
        <v>1933</v>
      </c>
    </row>
    <row r="179" spans="1:9" x14ac:dyDescent="0.2">
      <c r="A179" t="s">
        <v>1771</v>
      </c>
      <c r="B179" t="s">
        <v>1236</v>
      </c>
      <c r="C179" t="s">
        <v>1934</v>
      </c>
      <c r="D179" t="s">
        <v>1935</v>
      </c>
      <c r="E179" s="2">
        <v>-3.6903978972</v>
      </c>
      <c r="F179" s="3">
        <v>-2.0598797395999999</v>
      </c>
      <c r="G179" t="s">
        <v>1705</v>
      </c>
      <c r="H179" t="s">
        <v>1936</v>
      </c>
      <c r="I179" t="s">
        <v>1937</v>
      </c>
    </row>
    <row r="180" spans="1:9" x14ac:dyDescent="0.2">
      <c r="A180" t="s">
        <v>1771</v>
      </c>
      <c r="B180" t="s">
        <v>1181</v>
      </c>
      <c r="C180" t="s">
        <v>1938</v>
      </c>
      <c r="D180" t="s">
        <v>1939</v>
      </c>
      <c r="E180" s="2">
        <v>-3.6111163466999998</v>
      </c>
      <c r="F180" s="3">
        <v>-1.9968666924</v>
      </c>
      <c r="G180" t="s">
        <v>1940</v>
      </c>
      <c r="H180" t="s">
        <v>1894</v>
      </c>
      <c r="I180" t="s">
        <v>1895</v>
      </c>
    </row>
    <row r="181" spans="1:9" x14ac:dyDescent="0.2">
      <c r="A181" t="s">
        <v>1771</v>
      </c>
      <c r="B181" t="s">
        <v>1236</v>
      </c>
      <c r="C181" t="s">
        <v>1941</v>
      </c>
      <c r="D181" t="s">
        <v>1942</v>
      </c>
      <c r="E181" s="2">
        <v>-3.6004517275999999</v>
      </c>
      <c r="F181" s="3">
        <v>-1.9921806560999999</v>
      </c>
      <c r="G181" t="s">
        <v>1711</v>
      </c>
      <c r="H181" t="s">
        <v>1936</v>
      </c>
      <c r="I181" t="s">
        <v>1937</v>
      </c>
    </row>
    <row r="182" spans="1:9" x14ac:dyDescent="0.2">
      <c r="A182" t="s">
        <v>1771</v>
      </c>
      <c r="B182" t="s">
        <v>1236</v>
      </c>
      <c r="C182" t="s">
        <v>1943</v>
      </c>
      <c r="D182" t="s">
        <v>1944</v>
      </c>
      <c r="E182" s="2">
        <v>-3.6004517275999999</v>
      </c>
      <c r="F182" s="3">
        <v>-1.9921806560999999</v>
      </c>
      <c r="G182" t="s">
        <v>1711</v>
      </c>
      <c r="H182" t="s">
        <v>1945</v>
      </c>
      <c r="I182" t="s">
        <v>1946</v>
      </c>
    </row>
    <row r="183" spans="1:9" x14ac:dyDescent="0.2">
      <c r="A183" t="s">
        <v>1771</v>
      </c>
      <c r="B183" t="s">
        <v>1181</v>
      </c>
      <c r="C183" t="s">
        <v>1947</v>
      </c>
      <c r="D183" t="s">
        <v>1948</v>
      </c>
      <c r="E183" s="2">
        <v>-3.5975157485999998</v>
      </c>
      <c r="F183" s="3">
        <v>-1.9917819452000001</v>
      </c>
      <c r="G183" t="s">
        <v>1949</v>
      </c>
      <c r="H183" t="s">
        <v>1950</v>
      </c>
      <c r="I183" t="s">
        <v>1951</v>
      </c>
    </row>
    <row r="184" spans="1:9" x14ac:dyDescent="0.2">
      <c r="A184" t="s">
        <v>1771</v>
      </c>
      <c r="B184" t="s">
        <v>1181</v>
      </c>
      <c r="C184" t="s">
        <v>1952</v>
      </c>
      <c r="D184" t="s">
        <v>1953</v>
      </c>
      <c r="E184" s="2">
        <v>-3.5157257181000001</v>
      </c>
      <c r="F184" s="3">
        <v>-1.9390751585999999</v>
      </c>
      <c r="G184" t="s">
        <v>1954</v>
      </c>
      <c r="H184" t="s">
        <v>1950</v>
      </c>
      <c r="I184" t="s">
        <v>1951</v>
      </c>
    </row>
    <row r="185" spans="1:9" x14ac:dyDescent="0.2">
      <c r="A185" t="s">
        <v>1771</v>
      </c>
      <c r="B185" t="s">
        <v>1181</v>
      </c>
      <c r="C185" t="s">
        <v>1955</v>
      </c>
      <c r="D185" t="s">
        <v>1956</v>
      </c>
      <c r="E185" s="2">
        <v>-3.5157257181000001</v>
      </c>
      <c r="F185" s="3">
        <v>-1.9390751585999999</v>
      </c>
      <c r="G185" t="s">
        <v>1954</v>
      </c>
      <c r="H185" t="s">
        <v>1950</v>
      </c>
      <c r="I185" t="s">
        <v>1951</v>
      </c>
    </row>
    <row r="186" spans="1:9" x14ac:dyDescent="0.2">
      <c r="A186" t="s">
        <v>1771</v>
      </c>
      <c r="B186" t="s">
        <v>1236</v>
      </c>
      <c r="C186" t="s">
        <v>1957</v>
      </c>
      <c r="D186" t="s">
        <v>1958</v>
      </c>
      <c r="E186" s="2">
        <v>-3.5022501483999999</v>
      </c>
      <c r="F186" s="3">
        <v>-1.9282188807</v>
      </c>
      <c r="G186" t="s">
        <v>1959</v>
      </c>
      <c r="H186" t="s">
        <v>1960</v>
      </c>
      <c r="I186" t="s">
        <v>1961</v>
      </c>
    </row>
    <row r="187" spans="1:9" x14ac:dyDescent="0.2">
      <c r="A187" t="s">
        <v>1771</v>
      </c>
      <c r="B187" t="s">
        <v>1181</v>
      </c>
      <c r="C187" t="s">
        <v>1962</v>
      </c>
      <c r="D187" t="s">
        <v>1963</v>
      </c>
      <c r="E187" s="2">
        <v>-3.3854532578000001</v>
      </c>
      <c r="F187" s="3">
        <v>-1.8409669187</v>
      </c>
      <c r="G187" t="s">
        <v>1964</v>
      </c>
      <c r="H187" t="s">
        <v>1920</v>
      </c>
      <c r="I187" t="s">
        <v>1921</v>
      </c>
    </row>
    <row r="188" spans="1:9" x14ac:dyDescent="0.2">
      <c r="A188" t="s">
        <v>1771</v>
      </c>
      <c r="B188" t="s">
        <v>1181</v>
      </c>
      <c r="C188" t="s">
        <v>1965</v>
      </c>
      <c r="D188" t="s">
        <v>1966</v>
      </c>
      <c r="E188" s="2">
        <v>-3.3669697635000002</v>
      </c>
      <c r="F188" s="3">
        <v>-1.8268555535</v>
      </c>
      <c r="G188" t="s">
        <v>1967</v>
      </c>
      <c r="H188" t="s">
        <v>1950</v>
      </c>
      <c r="I188" t="s">
        <v>1951</v>
      </c>
    </row>
    <row r="189" spans="1:9" x14ac:dyDescent="0.2">
      <c r="A189" t="s">
        <v>1771</v>
      </c>
      <c r="B189" t="s">
        <v>1236</v>
      </c>
      <c r="C189" t="s">
        <v>1968</v>
      </c>
      <c r="D189" t="s">
        <v>1969</v>
      </c>
      <c r="E189" s="2">
        <v>-3.3005641621000001</v>
      </c>
      <c r="F189" s="3">
        <v>-1.7726038418000001</v>
      </c>
      <c r="G189" t="s">
        <v>1970</v>
      </c>
      <c r="H189" t="s">
        <v>1960</v>
      </c>
      <c r="I189" t="s">
        <v>1961</v>
      </c>
    </row>
    <row r="190" spans="1:9" x14ac:dyDescent="0.2">
      <c r="A190" t="s">
        <v>1771</v>
      </c>
      <c r="B190" t="s">
        <v>1236</v>
      </c>
      <c r="C190" t="s">
        <v>1971</v>
      </c>
      <c r="D190" t="s">
        <v>1972</v>
      </c>
      <c r="E190" s="2">
        <v>-3.2989167408000002</v>
      </c>
      <c r="F190" s="3">
        <v>-1.7723641834999999</v>
      </c>
      <c r="G190" t="s">
        <v>1973</v>
      </c>
      <c r="H190" t="s">
        <v>1950</v>
      </c>
      <c r="I190" t="s">
        <v>1951</v>
      </c>
    </row>
    <row r="191" spans="1:9" x14ac:dyDescent="0.2">
      <c r="A191" t="s">
        <v>1771</v>
      </c>
      <c r="B191" t="s">
        <v>1181</v>
      </c>
      <c r="C191" t="s">
        <v>1974</v>
      </c>
      <c r="D191" t="s">
        <v>1975</v>
      </c>
      <c r="E191" s="2">
        <v>-3.2989167408000002</v>
      </c>
      <c r="F191" s="3">
        <v>-1.7723641834999999</v>
      </c>
      <c r="G191" t="s">
        <v>1973</v>
      </c>
      <c r="H191" t="s">
        <v>1950</v>
      </c>
      <c r="I191" t="s">
        <v>1951</v>
      </c>
    </row>
    <row r="192" spans="1:9" x14ac:dyDescent="0.2">
      <c r="A192" t="s">
        <v>1771</v>
      </c>
      <c r="B192" t="s">
        <v>1236</v>
      </c>
      <c r="C192" t="s">
        <v>1976</v>
      </c>
      <c r="D192" t="s">
        <v>1977</v>
      </c>
      <c r="E192" s="2">
        <v>-3.2277603685999998</v>
      </c>
      <c r="F192" s="3">
        <v>-1.7191052035000001</v>
      </c>
      <c r="G192" t="s">
        <v>1978</v>
      </c>
      <c r="H192" t="s">
        <v>1979</v>
      </c>
      <c r="I192" t="s">
        <v>1980</v>
      </c>
    </row>
    <row r="193" spans="1:9" x14ac:dyDescent="0.2">
      <c r="A193" t="s">
        <v>1771</v>
      </c>
      <c r="B193" t="s">
        <v>1261</v>
      </c>
      <c r="C193" t="s">
        <v>1981</v>
      </c>
      <c r="D193" t="s">
        <v>1982</v>
      </c>
      <c r="E193" s="2">
        <v>-3.1151815552</v>
      </c>
      <c r="F193" s="3">
        <v>-1.6373566637999999</v>
      </c>
      <c r="G193" t="s">
        <v>1748</v>
      </c>
      <c r="H193" t="s">
        <v>1950</v>
      </c>
      <c r="I193" t="s">
        <v>1951</v>
      </c>
    </row>
    <row r="194" spans="1:9" x14ac:dyDescent="0.2">
      <c r="A194" t="s">
        <v>1771</v>
      </c>
      <c r="B194" t="s">
        <v>1236</v>
      </c>
      <c r="C194" t="s">
        <v>1983</v>
      </c>
      <c r="D194" t="s">
        <v>1984</v>
      </c>
      <c r="E194" s="2">
        <v>-3.0597139011999999</v>
      </c>
      <c r="F194" s="3">
        <v>-1.5878908866999999</v>
      </c>
      <c r="G194" t="s">
        <v>1985</v>
      </c>
      <c r="H194" t="s">
        <v>1950</v>
      </c>
      <c r="I194" t="s">
        <v>1951</v>
      </c>
    </row>
    <row r="195" spans="1:9" x14ac:dyDescent="0.2">
      <c r="A195" t="s">
        <v>1771</v>
      </c>
      <c r="B195" t="s">
        <v>1181</v>
      </c>
      <c r="C195" t="s">
        <v>1986</v>
      </c>
      <c r="D195" t="s">
        <v>1987</v>
      </c>
      <c r="E195" s="2">
        <v>-2.9588407149</v>
      </c>
      <c r="F195" s="3">
        <v>-1.5081774967999999</v>
      </c>
      <c r="G195" t="s">
        <v>1988</v>
      </c>
      <c r="H195" t="s">
        <v>1989</v>
      </c>
      <c r="I195" t="s">
        <v>1990</v>
      </c>
    </row>
    <row r="196" spans="1:9" x14ac:dyDescent="0.2">
      <c r="A196" t="s">
        <v>1771</v>
      </c>
      <c r="B196" t="s">
        <v>1236</v>
      </c>
      <c r="C196" t="s">
        <v>1991</v>
      </c>
      <c r="D196" t="s">
        <v>1992</v>
      </c>
      <c r="E196" s="2">
        <v>-2.8410063987999998</v>
      </c>
      <c r="F196" s="3">
        <v>-1.415559969</v>
      </c>
      <c r="G196" t="s">
        <v>1993</v>
      </c>
      <c r="H196" t="s">
        <v>1831</v>
      </c>
      <c r="I196" t="s">
        <v>1832</v>
      </c>
    </row>
    <row r="197" spans="1:9" x14ac:dyDescent="0.2">
      <c r="A197" t="s">
        <v>1771</v>
      </c>
      <c r="B197" t="s">
        <v>1236</v>
      </c>
      <c r="C197" t="s">
        <v>1994</v>
      </c>
      <c r="D197" t="s">
        <v>1995</v>
      </c>
      <c r="E197" s="2">
        <v>-2.7187763243999998</v>
      </c>
      <c r="F197" s="3">
        <v>-1.3224013426000001</v>
      </c>
      <c r="G197" t="s">
        <v>1996</v>
      </c>
      <c r="H197" t="s">
        <v>1997</v>
      </c>
      <c r="I197" t="s">
        <v>1998</v>
      </c>
    </row>
    <row r="198" spans="1:9" x14ac:dyDescent="0.2">
      <c r="A198" t="s">
        <v>1771</v>
      </c>
      <c r="B198" t="s">
        <v>1236</v>
      </c>
      <c r="C198" t="s">
        <v>1999</v>
      </c>
      <c r="D198" t="s">
        <v>2000</v>
      </c>
      <c r="E198" s="2">
        <v>-2.5694260164</v>
      </c>
      <c r="F198" s="3">
        <v>-1.2090131817000001</v>
      </c>
      <c r="G198" t="s">
        <v>2001</v>
      </c>
      <c r="H198" t="s">
        <v>2002</v>
      </c>
      <c r="I198" t="s">
        <v>2003</v>
      </c>
    </row>
    <row r="199" spans="1:9" x14ac:dyDescent="0.2">
      <c r="A199" t="s">
        <v>1771</v>
      </c>
      <c r="B199" t="s">
        <v>1181</v>
      </c>
      <c r="C199" t="s">
        <v>2004</v>
      </c>
      <c r="D199" t="s">
        <v>2005</v>
      </c>
      <c r="E199" s="2">
        <v>-2.5082328235000002</v>
      </c>
      <c r="F199" s="3">
        <v>-1.1619676398000001</v>
      </c>
      <c r="G199" t="s">
        <v>1239</v>
      </c>
      <c r="H199" t="s">
        <v>2006</v>
      </c>
      <c r="I199" t="s">
        <v>2007</v>
      </c>
    </row>
    <row r="200" spans="1:9" x14ac:dyDescent="0.2">
      <c r="A200" t="s">
        <v>1771</v>
      </c>
      <c r="B200" t="s">
        <v>1181</v>
      </c>
      <c r="C200" t="s">
        <v>2008</v>
      </c>
      <c r="D200" t="s">
        <v>2009</v>
      </c>
      <c r="E200" s="2">
        <v>-2.4427761071999998</v>
      </c>
      <c r="F200" s="3">
        <v>-1.1129013396</v>
      </c>
      <c r="G200" t="s">
        <v>2010</v>
      </c>
      <c r="H200" t="s">
        <v>2006</v>
      </c>
      <c r="I200" t="s">
        <v>2007</v>
      </c>
    </row>
    <row r="201" spans="1:9" x14ac:dyDescent="0.2">
      <c r="A201" t="s">
        <v>1771</v>
      </c>
      <c r="B201" t="s">
        <v>1236</v>
      </c>
      <c r="C201" t="s">
        <v>2011</v>
      </c>
      <c r="D201" t="s">
        <v>2012</v>
      </c>
      <c r="E201" s="2">
        <v>-2.3512570660000001</v>
      </c>
      <c r="F201" s="3">
        <v>-1.042271629</v>
      </c>
      <c r="G201" t="s">
        <v>2013</v>
      </c>
      <c r="H201" t="s">
        <v>2014</v>
      </c>
      <c r="I201" t="s">
        <v>2015</v>
      </c>
    </row>
    <row r="202" spans="1:9" x14ac:dyDescent="0.2">
      <c r="A202" t="s">
        <v>1771</v>
      </c>
      <c r="B202" t="s">
        <v>1181</v>
      </c>
      <c r="C202" t="s">
        <v>2016</v>
      </c>
      <c r="D202" t="s">
        <v>2017</v>
      </c>
      <c r="E202" s="2">
        <v>-2.3512570660000001</v>
      </c>
      <c r="F202" s="3">
        <v>-1.042271629</v>
      </c>
      <c r="G202" t="s">
        <v>2013</v>
      </c>
      <c r="H202" t="s">
        <v>2006</v>
      </c>
      <c r="I202" t="s">
        <v>2007</v>
      </c>
    </row>
    <row r="203" spans="1:9" x14ac:dyDescent="0.2">
      <c r="A203" t="s">
        <v>1771</v>
      </c>
      <c r="B203" t="s">
        <v>2018</v>
      </c>
      <c r="C203" t="s">
        <v>2019</v>
      </c>
      <c r="D203" t="s">
        <v>2020</v>
      </c>
      <c r="E203" s="2">
        <v>-2.2138028691999998</v>
      </c>
      <c r="F203" s="3">
        <v>-0.93607239090000005</v>
      </c>
      <c r="G203" t="s">
        <v>2021</v>
      </c>
      <c r="H203" t="s">
        <v>2022</v>
      </c>
      <c r="I203" t="s">
        <v>2023</v>
      </c>
    </row>
    <row r="204" spans="1:9" x14ac:dyDescent="0.2">
      <c r="A204" t="s">
        <v>1771</v>
      </c>
      <c r="B204" t="s">
        <v>1261</v>
      </c>
      <c r="C204" t="s">
        <v>2024</v>
      </c>
      <c r="D204" t="s">
        <v>2025</v>
      </c>
      <c r="E204" s="2">
        <v>-2.0466862356000002</v>
      </c>
      <c r="F204" s="3">
        <v>-0.7997889239</v>
      </c>
      <c r="G204" t="s">
        <v>2026</v>
      </c>
      <c r="H204" t="s">
        <v>2027</v>
      </c>
      <c r="I204" t="s">
        <v>2028</v>
      </c>
    </row>
    <row r="205" spans="1:9" x14ac:dyDescent="0.2">
      <c r="A205" t="s">
        <v>2029</v>
      </c>
      <c r="B205" t="s">
        <v>2018</v>
      </c>
      <c r="C205" t="s">
        <v>2030</v>
      </c>
      <c r="D205" t="s">
        <v>2031</v>
      </c>
      <c r="E205" s="2">
        <v>-10.1476767189</v>
      </c>
      <c r="F205" s="3">
        <v>-7.1918635224000003</v>
      </c>
      <c r="G205" t="s">
        <v>2032</v>
      </c>
      <c r="H205" t="s">
        <v>2033</v>
      </c>
      <c r="I205" t="s">
        <v>2034</v>
      </c>
    </row>
    <row r="206" spans="1:9" x14ac:dyDescent="0.2">
      <c r="A206" t="s">
        <v>2035</v>
      </c>
      <c r="B206" t="s">
        <v>2018</v>
      </c>
      <c r="C206" t="s">
        <v>2030</v>
      </c>
      <c r="D206" t="s">
        <v>2031</v>
      </c>
      <c r="E206" s="2">
        <v>-10.1476767189</v>
      </c>
      <c r="F206" s="3">
        <v>-7.1918635224000003</v>
      </c>
      <c r="G206" t="s">
        <v>2032</v>
      </c>
      <c r="H206" t="s">
        <v>2033</v>
      </c>
      <c r="I206" t="s">
        <v>2034</v>
      </c>
    </row>
    <row r="207" spans="1:9" x14ac:dyDescent="0.2">
      <c r="A207" t="s">
        <v>2036</v>
      </c>
      <c r="B207" t="s">
        <v>1236</v>
      </c>
      <c r="C207" t="s">
        <v>2037</v>
      </c>
      <c r="D207" t="s">
        <v>2038</v>
      </c>
      <c r="E207" s="2">
        <v>-9.7518641542999998</v>
      </c>
      <c r="F207" s="3">
        <v>-6.8145343636</v>
      </c>
      <c r="G207" t="s">
        <v>2039</v>
      </c>
      <c r="H207" t="s">
        <v>2040</v>
      </c>
      <c r="I207" t="s">
        <v>2041</v>
      </c>
    </row>
    <row r="208" spans="1:9" x14ac:dyDescent="0.2">
      <c r="A208" t="s">
        <v>2042</v>
      </c>
      <c r="B208" t="s">
        <v>1236</v>
      </c>
      <c r="C208" t="s">
        <v>2037</v>
      </c>
      <c r="D208" t="s">
        <v>2038</v>
      </c>
      <c r="E208" s="2">
        <v>-9.7518641542999998</v>
      </c>
      <c r="F208" s="3">
        <v>-6.8145343636</v>
      </c>
      <c r="G208" t="s">
        <v>2039</v>
      </c>
      <c r="H208" t="s">
        <v>2043</v>
      </c>
      <c r="I208" t="s">
        <v>2044</v>
      </c>
    </row>
    <row r="209" spans="1:9" x14ac:dyDescent="0.2">
      <c r="A209" t="s">
        <v>2042</v>
      </c>
      <c r="B209" t="s">
        <v>1236</v>
      </c>
      <c r="C209" t="s">
        <v>2045</v>
      </c>
      <c r="D209" t="s">
        <v>2046</v>
      </c>
      <c r="E209" s="2">
        <v>-5.1624657397</v>
      </c>
      <c r="F209" s="3">
        <v>-3.1552317445</v>
      </c>
      <c r="G209" t="s">
        <v>2047</v>
      </c>
      <c r="H209" t="s">
        <v>2048</v>
      </c>
      <c r="I209" t="s">
        <v>2049</v>
      </c>
    </row>
    <row r="210" spans="1:9" x14ac:dyDescent="0.2">
      <c r="A210" t="s">
        <v>2042</v>
      </c>
      <c r="B210" t="s">
        <v>1236</v>
      </c>
      <c r="C210" t="s">
        <v>2050</v>
      </c>
      <c r="D210" t="s">
        <v>2051</v>
      </c>
      <c r="E210" s="2">
        <v>-4.6249554952</v>
      </c>
      <c r="F210" s="3">
        <v>-2.7105349839000001</v>
      </c>
      <c r="G210" t="s">
        <v>2052</v>
      </c>
      <c r="H210" t="s">
        <v>2053</v>
      </c>
      <c r="I210" t="s">
        <v>2054</v>
      </c>
    </row>
    <row r="211" spans="1:9" x14ac:dyDescent="0.2">
      <c r="A211" t="s">
        <v>2042</v>
      </c>
      <c r="B211" t="s">
        <v>1236</v>
      </c>
      <c r="C211" t="s">
        <v>2055</v>
      </c>
      <c r="D211" t="s">
        <v>2056</v>
      </c>
      <c r="E211" s="2">
        <v>-4.2254216738999997</v>
      </c>
      <c r="F211" s="3">
        <v>-2.4178503898999999</v>
      </c>
      <c r="G211" t="s">
        <v>2057</v>
      </c>
      <c r="H211" t="s">
        <v>2058</v>
      </c>
      <c r="I211" t="s">
        <v>2059</v>
      </c>
    </row>
    <row r="212" spans="1:9" x14ac:dyDescent="0.2">
      <c r="A212" t="s">
        <v>2042</v>
      </c>
      <c r="B212" t="s">
        <v>1236</v>
      </c>
      <c r="C212" t="s">
        <v>2060</v>
      </c>
      <c r="D212" t="s">
        <v>2061</v>
      </c>
      <c r="E212" s="2">
        <v>-4.1714645832999997</v>
      </c>
      <c r="F212" s="3">
        <v>-2.3791806961000002</v>
      </c>
      <c r="G212" t="s">
        <v>2062</v>
      </c>
      <c r="H212" t="s">
        <v>2063</v>
      </c>
      <c r="I212" t="s">
        <v>2064</v>
      </c>
    </row>
    <row r="213" spans="1:9" x14ac:dyDescent="0.2">
      <c r="A213" t="s">
        <v>2042</v>
      </c>
      <c r="B213" t="s">
        <v>1236</v>
      </c>
      <c r="C213" t="s">
        <v>2065</v>
      </c>
      <c r="D213" t="s">
        <v>2066</v>
      </c>
      <c r="E213" s="2">
        <v>-3.4634857930999998</v>
      </c>
      <c r="F213" s="3">
        <v>-1.8979932085</v>
      </c>
      <c r="G213" t="s">
        <v>2067</v>
      </c>
      <c r="H213" t="s">
        <v>2068</v>
      </c>
      <c r="I213" t="s">
        <v>2069</v>
      </c>
    </row>
    <row r="214" spans="1:9" x14ac:dyDescent="0.2">
      <c r="A214" t="s">
        <v>2070</v>
      </c>
      <c r="B214" t="s">
        <v>1181</v>
      </c>
      <c r="C214" t="s">
        <v>2071</v>
      </c>
      <c r="D214" t="s">
        <v>2072</v>
      </c>
      <c r="E214" s="2">
        <v>-9.6613715922000001</v>
      </c>
      <c r="F214" s="3">
        <v>-6.7459413391999998</v>
      </c>
      <c r="G214" t="s">
        <v>2073</v>
      </c>
      <c r="H214" t="s">
        <v>2074</v>
      </c>
      <c r="I214" t="s">
        <v>2075</v>
      </c>
    </row>
    <row r="215" spans="1:9" x14ac:dyDescent="0.2">
      <c r="A215" t="s">
        <v>2076</v>
      </c>
      <c r="B215" t="s">
        <v>1181</v>
      </c>
      <c r="C215" t="s">
        <v>2071</v>
      </c>
      <c r="D215" t="s">
        <v>2072</v>
      </c>
      <c r="E215" s="2">
        <v>-9.6613715922000001</v>
      </c>
      <c r="F215" s="3">
        <v>-6.7459413391999998</v>
      </c>
      <c r="G215" t="s">
        <v>2073</v>
      </c>
      <c r="H215" t="s">
        <v>2077</v>
      </c>
      <c r="I215" t="s">
        <v>2078</v>
      </c>
    </row>
    <row r="216" spans="1:9" x14ac:dyDescent="0.2">
      <c r="A216" t="s">
        <v>2076</v>
      </c>
      <c r="B216" t="s">
        <v>1181</v>
      </c>
      <c r="C216" t="s">
        <v>2079</v>
      </c>
      <c r="D216" t="s">
        <v>2080</v>
      </c>
      <c r="E216" s="2">
        <v>-9.4747841538999999</v>
      </c>
      <c r="F216" s="3">
        <v>-6.5886068856</v>
      </c>
      <c r="G216" t="s">
        <v>2081</v>
      </c>
      <c r="H216" t="s">
        <v>2077</v>
      </c>
      <c r="I216" t="s">
        <v>2078</v>
      </c>
    </row>
    <row r="217" spans="1:9" x14ac:dyDescent="0.2">
      <c r="A217" t="s">
        <v>2076</v>
      </c>
      <c r="B217" t="s">
        <v>1181</v>
      </c>
      <c r="C217" t="s">
        <v>2082</v>
      </c>
      <c r="D217" t="s">
        <v>2083</v>
      </c>
      <c r="E217" s="2">
        <v>-7.2151302836999998</v>
      </c>
      <c r="F217" s="3">
        <v>-4.7232285781999996</v>
      </c>
      <c r="G217" t="s">
        <v>2084</v>
      </c>
      <c r="H217" t="s">
        <v>2085</v>
      </c>
      <c r="I217" t="s">
        <v>2086</v>
      </c>
    </row>
    <row r="218" spans="1:9" x14ac:dyDescent="0.2">
      <c r="A218" t="s">
        <v>2076</v>
      </c>
      <c r="B218" t="s">
        <v>2018</v>
      </c>
      <c r="C218" t="s">
        <v>2087</v>
      </c>
      <c r="D218" t="s">
        <v>2088</v>
      </c>
      <c r="E218" s="2">
        <v>-6.2267053645999999</v>
      </c>
      <c r="F218" s="3">
        <v>-3.9698621725000001</v>
      </c>
      <c r="G218" t="s">
        <v>2089</v>
      </c>
      <c r="H218" t="s">
        <v>2090</v>
      </c>
      <c r="I218" t="s">
        <v>2091</v>
      </c>
    </row>
    <row r="219" spans="1:9" x14ac:dyDescent="0.2">
      <c r="A219" t="s">
        <v>2076</v>
      </c>
      <c r="B219" t="s">
        <v>2018</v>
      </c>
      <c r="C219" t="s">
        <v>2092</v>
      </c>
      <c r="D219" t="s">
        <v>2093</v>
      </c>
      <c r="E219" s="2">
        <v>-5.3749536422000004</v>
      </c>
      <c r="F219" s="3">
        <v>-3.3245843381000002</v>
      </c>
      <c r="G219" t="s">
        <v>2094</v>
      </c>
      <c r="H219" t="s">
        <v>2095</v>
      </c>
      <c r="I219" t="s">
        <v>2096</v>
      </c>
    </row>
    <row r="220" spans="1:9" x14ac:dyDescent="0.2">
      <c r="A220" t="s">
        <v>2097</v>
      </c>
      <c r="B220" t="s">
        <v>1236</v>
      </c>
      <c r="C220" t="s">
        <v>2098</v>
      </c>
      <c r="D220" t="s">
        <v>2099</v>
      </c>
      <c r="E220" s="2">
        <v>-9.6485090237000009</v>
      </c>
      <c r="F220" s="3">
        <v>-6.7459413391999998</v>
      </c>
      <c r="G220" t="s">
        <v>2100</v>
      </c>
      <c r="H220" t="s">
        <v>2101</v>
      </c>
      <c r="I220" t="s">
        <v>2102</v>
      </c>
    </row>
    <row r="221" spans="1:9" x14ac:dyDescent="0.2">
      <c r="A221" t="s">
        <v>2103</v>
      </c>
      <c r="B221" t="s">
        <v>1236</v>
      </c>
      <c r="C221" t="s">
        <v>2098</v>
      </c>
      <c r="D221" t="s">
        <v>2099</v>
      </c>
      <c r="E221" s="2">
        <v>-9.6485090237000009</v>
      </c>
      <c r="F221" s="3">
        <v>-6.7459413391999998</v>
      </c>
      <c r="G221" t="s">
        <v>2100</v>
      </c>
      <c r="H221" t="s">
        <v>2104</v>
      </c>
      <c r="I221" t="s">
        <v>2105</v>
      </c>
    </row>
    <row r="222" spans="1:9" x14ac:dyDescent="0.2">
      <c r="A222" t="s">
        <v>2103</v>
      </c>
      <c r="B222" t="s">
        <v>1236</v>
      </c>
      <c r="C222" t="s">
        <v>2106</v>
      </c>
      <c r="D222" t="s">
        <v>2107</v>
      </c>
      <c r="E222" s="2">
        <v>-7.6417047447000002</v>
      </c>
      <c r="F222" s="3">
        <v>-5.0723517392000002</v>
      </c>
      <c r="G222" t="s">
        <v>2108</v>
      </c>
      <c r="H222" t="s">
        <v>2109</v>
      </c>
      <c r="I222" t="s">
        <v>2110</v>
      </c>
    </row>
    <row r="223" spans="1:9" x14ac:dyDescent="0.2">
      <c r="A223" t="s">
        <v>2103</v>
      </c>
      <c r="B223" t="s">
        <v>1236</v>
      </c>
      <c r="C223" t="s">
        <v>2111</v>
      </c>
      <c r="D223" t="s">
        <v>2112</v>
      </c>
      <c r="E223" s="2">
        <v>-7.1063037032</v>
      </c>
      <c r="F223" s="3">
        <v>-4.6338607106999996</v>
      </c>
      <c r="G223" t="s">
        <v>2113</v>
      </c>
      <c r="H223" t="s">
        <v>2109</v>
      </c>
      <c r="I223" t="s">
        <v>2110</v>
      </c>
    </row>
    <row r="224" spans="1:9" x14ac:dyDescent="0.2">
      <c r="A224" t="s">
        <v>2103</v>
      </c>
      <c r="B224" t="s">
        <v>1236</v>
      </c>
      <c r="C224" t="s">
        <v>2114</v>
      </c>
      <c r="D224" t="s">
        <v>2115</v>
      </c>
      <c r="E224" s="2">
        <v>-7.0061118311000001</v>
      </c>
      <c r="F224" s="3">
        <v>-4.5578025183999999</v>
      </c>
      <c r="G224" t="s">
        <v>2116</v>
      </c>
      <c r="H224" t="s">
        <v>2109</v>
      </c>
      <c r="I224" t="s">
        <v>2110</v>
      </c>
    </row>
    <row r="225" spans="1:9" x14ac:dyDescent="0.2">
      <c r="A225" t="s">
        <v>2103</v>
      </c>
      <c r="B225" t="s">
        <v>1236</v>
      </c>
      <c r="C225" t="s">
        <v>2117</v>
      </c>
      <c r="D225" t="s">
        <v>2118</v>
      </c>
      <c r="E225" s="2">
        <v>-7.0061118311000001</v>
      </c>
      <c r="F225" s="3">
        <v>-4.5578025183999999</v>
      </c>
      <c r="G225" t="s">
        <v>2116</v>
      </c>
      <c r="H225" t="s">
        <v>2109</v>
      </c>
      <c r="I225" t="s">
        <v>2110</v>
      </c>
    </row>
    <row r="226" spans="1:9" x14ac:dyDescent="0.2">
      <c r="A226" t="s">
        <v>2103</v>
      </c>
      <c r="B226" t="s">
        <v>1236</v>
      </c>
      <c r="C226" t="s">
        <v>2119</v>
      </c>
      <c r="D226" t="s">
        <v>2120</v>
      </c>
      <c r="E226" s="2">
        <v>-6.9896197782999998</v>
      </c>
      <c r="F226" s="3">
        <v>-4.5528923382000004</v>
      </c>
      <c r="G226" t="s">
        <v>2121</v>
      </c>
      <c r="H226" t="s">
        <v>2109</v>
      </c>
      <c r="I226" t="s">
        <v>2110</v>
      </c>
    </row>
    <row r="227" spans="1:9" x14ac:dyDescent="0.2">
      <c r="A227" t="s">
        <v>2103</v>
      </c>
      <c r="B227" t="s">
        <v>1236</v>
      </c>
      <c r="C227" t="s">
        <v>2122</v>
      </c>
      <c r="D227" t="s">
        <v>2123</v>
      </c>
      <c r="E227" s="2">
        <v>-6.9896197782999998</v>
      </c>
      <c r="F227" s="3">
        <v>-4.5528923382000004</v>
      </c>
      <c r="G227" t="s">
        <v>2121</v>
      </c>
      <c r="H227" t="s">
        <v>2109</v>
      </c>
      <c r="I227" t="s">
        <v>2110</v>
      </c>
    </row>
    <row r="228" spans="1:9" x14ac:dyDescent="0.2">
      <c r="A228" t="s">
        <v>2103</v>
      </c>
      <c r="B228" t="s">
        <v>1236</v>
      </c>
      <c r="C228" t="s">
        <v>2124</v>
      </c>
      <c r="D228" t="s">
        <v>2125</v>
      </c>
      <c r="E228" s="2">
        <v>-6.7803862083000004</v>
      </c>
      <c r="F228" s="3">
        <v>-4.4023644285000003</v>
      </c>
      <c r="G228" t="s">
        <v>2126</v>
      </c>
      <c r="H228" t="s">
        <v>2109</v>
      </c>
      <c r="I228" t="s">
        <v>2110</v>
      </c>
    </row>
    <row r="229" spans="1:9" x14ac:dyDescent="0.2">
      <c r="A229" t="s">
        <v>2103</v>
      </c>
      <c r="B229" t="s">
        <v>1236</v>
      </c>
      <c r="C229" t="s">
        <v>2127</v>
      </c>
      <c r="D229" t="s">
        <v>2128</v>
      </c>
      <c r="E229" s="2">
        <v>-6.6715350754999996</v>
      </c>
      <c r="F229" s="3">
        <v>-4.3177818704000002</v>
      </c>
      <c r="G229" t="s">
        <v>2129</v>
      </c>
      <c r="H229" t="s">
        <v>2109</v>
      </c>
      <c r="I229" t="s">
        <v>2110</v>
      </c>
    </row>
    <row r="230" spans="1:9" x14ac:dyDescent="0.2">
      <c r="A230" t="s">
        <v>2103</v>
      </c>
      <c r="B230" t="s">
        <v>1236</v>
      </c>
      <c r="C230" t="s">
        <v>2130</v>
      </c>
      <c r="D230" t="s">
        <v>2131</v>
      </c>
      <c r="E230" s="2">
        <v>-6.4613402188000002</v>
      </c>
      <c r="F230" s="3">
        <v>-4.1481205600999997</v>
      </c>
      <c r="G230" t="s">
        <v>2132</v>
      </c>
      <c r="H230" t="s">
        <v>2109</v>
      </c>
      <c r="I230" t="s">
        <v>2110</v>
      </c>
    </row>
    <row r="231" spans="1:9" x14ac:dyDescent="0.2">
      <c r="A231" t="s">
        <v>2103</v>
      </c>
      <c r="B231" t="s">
        <v>1236</v>
      </c>
      <c r="C231" t="s">
        <v>2133</v>
      </c>
      <c r="D231" t="s">
        <v>2134</v>
      </c>
      <c r="E231" s="2">
        <v>-6.2612291970999996</v>
      </c>
      <c r="F231" s="3">
        <v>-3.9967666082000002</v>
      </c>
      <c r="G231" t="s">
        <v>2135</v>
      </c>
      <c r="H231" t="s">
        <v>2136</v>
      </c>
      <c r="I231" t="s">
        <v>2137</v>
      </c>
    </row>
    <row r="232" spans="1:9" x14ac:dyDescent="0.2">
      <c r="A232" t="s">
        <v>2103</v>
      </c>
      <c r="B232" t="s">
        <v>1236</v>
      </c>
      <c r="C232" t="s">
        <v>2138</v>
      </c>
      <c r="D232" t="s">
        <v>2139</v>
      </c>
      <c r="E232" s="2">
        <v>-6.2473757722999999</v>
      </c>
      <c r="F232" s="3">
        <v>-3.9867395912000001</v>
      </c>
      <c r="G232" t="s">
        <v>2140</v>
      </c>
      <c r="H232" t="s">
        <v>2141</v>
      </c>
      <c r="I232" t="s">
        <v>2142</v>
      </c>
    </row>
    <row r="233" spans="1:9" x14ac:dyDescent="0.2">
      <c r="A233" t="s">
        <v>2103</v>
      </c>
      <c r="B233" t="s">
        <v>1236</v>
      </c>
      <c r="C233" t="s">
        <v>2143</v>
      </c>
      <c r="D233" t="s">
        <v>2144</v>
      </c>
      <c r="E233" s="2">
        <v>-6.0739670038</v>
      </c>
      <c r="F233" s="3">
        <v>-3.8463310827999999</v>
      </c>
      <c r="G233" t="s">
        <v>2145</v>
      </c>
      <c r="H233" t="s">
        <v>2146</v>
      </c>
      <c r="I233" t="s">
        <v>2147</v>
      </c>
    </row>
    <row r="234" spans="1:9" x14ac:dyDescent="0.2">
      <c r="A234" t="s">
        <v>2103</v>
      </c>
      <c r="B234" t="s">
        <v>1236</v>
      </c>
      <c r="C234" t="s">
        <v>2148</v>
      </c>
      <c r="D234" t="s">
        <v>2149</v>
      </c>
      <c r="E234" s="2">
        <v>-6.0647599570999997</v>
      </c>
      <c r="F234" s="3">
        <v>-3.8435536437</v>
      </c>
      <c r="G234" t="s">
        <v>2150</v>
      </c>
      <c r="H234" t="s">
        <v>2151</v>
      </c>
      <c r="I234" t="s">
        <v>2152</v>
      </c>
    </row>
    <row r="235" spans="1:9" x14ac:dyDescent="0.2">
      <c r="A235" t="s">
        <v>2103</v>
      </c>
      <c r="B235" t="s">
        <v>1236</v>
      </c>
      <c r="C235" t="s">
        <v>2153</v>
      </c>
      <c r="D235" t="s">
        <v>2154</v>
      </c>
      <c r="E235" s="2">
        <v>-5.7933751060000001</v>
      </c>
      <c r="F235" s="3">
        <v>-3.6111427969999998</v>
      </c>
      <c r="G235" t="s">
        <v>2155</v>
      </c>
      <c r="H235" t="s">
        <v>2156</v>
      </c>
      <c r="I235" t="s">
        <v>2157</v>
      </c>
    </row>
    <row r="236" spans="1:9" x14ac:dyDescent="0.2">
      <c r="A236" t="s">
        <v>2103</v>
      </c>
      <c r="B236" t="s">
        <v>1236</v>
      </c>
      <c r="C236" t="s">
        <v>2158</v>
      </c>
      <c r="D236" t="s">
        <v>2159</v>
      </c>
      <c r="E236" s="2">
        <v>-5.7856690292000001</v>
      </c>
      <c r="F236" s="3">
        <v>-3.6111427969999998</v>
      </c>
      <c r="G236" t="s">
        <v>2160</v>
      </c>
      <c r="H236" t="s">
        <v>2161</v>
      </c>
      <c r="I236" t="s">
        <v>2162</v>
      </c>
    </row>
    <row r="237" spans="1:9" x14ac:dyDescent="0.2">
      <c r="A237" t="s">
        <v>2103</v>
      </c>
      <c r="B237" t="s">
        <v>1236</v>
      </c>
      <c r="C237" t="s">
        <v>2163</v>
      </c>
      <c r="D237" t="s">
        <v>2164</v>
      </c>
      <c r="E237" s="2">
        <v>-5.7029802179000004</v>
      </c>
      <c r="F237" s="3">
        <v>-3.5735393218999998</v>
      </c>
      <c r="G237" t="s">
        <v>2165</v>
      </c>
      <c r="H237" t="s">
        <v>2166</v>
      </c>
      <c r="I237" t="s">
        <v>2167</v>
      </c>
    </row>
    <row r="238" spans="1:9" x14ac:dyDescent="0.2">
      <c r="A238" t="s">
        <v>2103</v>
      </c>
      <c r="B238" t="s">
        <v>1236</v>
      </c>
      <c r="C238" t="s">
        <v>2168</v>
      </c>
      <c r="D238" t="s">
        <v>2169</v>
      </c>
      <c r="E238" s="2">
        <v>-5.6940078526000004</v>
      </c>
      <c r="F238" s="3">
        <v>-3.5723664725000002</v>
      </c>
      <c r="G238" t="s">
        <v>2170</v>
      </c>
      <c r="H238" t="s">
        <v>2141</v>
      </c>
      <c r="I238" t="s">
        <v>2142</v>
      </c>
    </row>
    <row r="239" spans="1:9" x14ac:dyDescent="0.2">
      <c r="A239" t="s">
        <v>2103</v>
      </c>
      <c r="B239" t="s">
        <v>1236</v>
      </c>
      <c r="C239" t="s">
        <v>2171</v>
      </c>
      <c r="D239" t="s">
        <v>2172</v>
      </c>
      <c r="E239" s="2">
        <v>-5.6263104784999998</v>
      </c>
      <c r="F239" s="3">
        <v>-3.5182844605999999</v>
      </c>
      <c r="G239" t="s">
        <v>2173</v>
      </c>
      <c r="H239" t="s">
        <v>2161</v>
      </c>
      <c r="I239" t="s">
        <v>2162</v>
      </c>
    </row>
    <row r="240" spans="1:9" x14ac:dyDescent="0.2">
      <c r="A240" t="s">
        <v>2103</v>
      </c>
      <c r="B240" t="s">
        <v>1236</v>
      </c>
      <c r="C240" t="s">
        <v>2174</v>
      </c>
      <c r="D240" t="s">
        <v>2175</v>
      </c>
      <c r="E240" s="2">
        <v>-5.5940519515</v>
      </c>
      <c r="F240" s="3">
        <v>-3.4966479087</v>
      </c>
      <c r="G240" t="s">
        <v>1566</v>
      </c>
      <c r="H240" t="s">
        <v>2141</v>
      </c>
      <c r="I240" t="s">
        <v>2142</v>
      </c>
    </row>
    <row r="241" spans="1:9" x14ac:dyDescent="0.2">
      <c r="A241" t="s">
        <v>2103</v>
      </c>
      <c r="B241" t="s">
        <v>1236</v>
      </c>
      <c r="C241" t="s">
        <v>2176</v>
      </c>
      <c r="D241" t="s">
        <v>2177</v>
      </c>
      <c r="E241" s="2">
        <v>-5.5538056149999999</v>
      </c>
      <c r="F241" s="3">
        <v>-3.4644463039</v>
      </c>
      <c r="G241" t="s">
        <v>2178</v>
      </c>
      <c r="H241" t="s">
        <v>2179</v>
      </c>
      <c r="I241" t="s">
        <v>2180</v>
      </c>
    </row>
    <row r="242" spans="1:9" x14ac:dyDescent="0.2">
      <c r="A242" t="s">
        <v>2103</v>
      </c>
      <c r="B242" t="s">
        <v>1236</v>
      </c>
      <c r="C242" t="s">
        <v>2181</v>
      </c>
      <c r="D242" t="s">
        <v>2182</v>
      </c>
      <c r="E242" s="2">
        <v>-5.5538056149999999</v>
      </c>
      <c r="F242" s="3">
        <v>-3.4644463039</v>
      </c>
      <c r="G242" t="s">
        <v>2178</v>
      </c>
      <c r="H242" t="s">
        <v>2179</v>
      </c>
      <c r="I242" t="s">
        <v>2180</v>
      </c>
    </row>
    <row r="243" spans="1:9" x14ac:dyDescent="0.2">
      <c r="A243" t="s">
        <v>2103</v>
      </c>
      <c r="B243" t="s">
        <v>1236</v>
      </c>
      <c r="C243" t="s">
        <v>2183</v>
      </c>
      <c r="D243" t="s">
        <v>2184</v>
      </c>
      <c r="E243" s="2">
        <v>-5.4423132752000001</v>
      </c>
      <c r="F243" s="3">
        <v>-3.3824508177000001</v>
      </c>
      <c r="G243" t="s">
        <v>2185</v>
      </c>
      <c r="H243" t="s">
        <v>2161</v>
      </c>
      <c r="I243" t="s">
        <v>2162</v>
      </c>
    </row>
    <row r="244" spans="1:9" x14ac:dyDescent="0.2">
      <c r="A244" t="s">
        <v>2103</v>
      </c>
      <c r="B244" t="s">
        <v>1236</v>
      </c>
      <c r="C244" t="s">
        <v>2186</v>
      </c>
      <c r="D244" t="s">
        <v>2187</v>
      </c>
      <c r="E244" s="2">
        <v>-5.4127356268</v>
      </c>
      <c r="F244" s="3">
        <v>-3.3552659823000002</v>
      </c>
      <c r="G244" t="s">
        <v>2188</v>
      </c>
      <c r="H244" t="s">
        <v>2179</v>
      </c>
      <c r="I244" t="s">
        <v>2180</v>
      </c>
    </row>
    <row r="245" spans="1:9" x14ac:dyDescent="0.2">
      <c r="A245" t="s">
        <v>2103</v>
      </c>
      <c r="B245" t="s">
        <v>1236</v>
      </c>
      <c r="C245" t="s">
        <v>2189</v>
      </c>
      <c r="D245" t="s">
        <v>2190</v>
      </c>
      <c r="E245" s="2">
        <v>-5.4053193866000004</v>
      </c>
      <c r="F245" s="3">
        <v>-3.3502294439</v>
      </c>
      <c r="G245" t="s">
        <v>2191</v>
      </c>
      <c r="H245" t="s">
        <v>2192</v>
      </c>
      <c r="I245" t="s">
        <v>2193</v>
      </c>
    </row>
    <row r="246" spans="1:9" x14ac:dyDescent="0.2">
      <c r="A246" t="s">
        <v>2103</v>
      </c>
      <c r="B246" t="s">
        <v>1236</v>
      </c>
      <c r="C246" t="s">
        <v>2194</v>
      </c>
      <c r="D246" t="s">
        <v>2195</v>
      </c>
      <c r="E246" s="2">
        <v>-5.3442257380999996</v>
      </c>
      <c r="F246" s="3">
        <v>-3.2985263121999999</v>
      </c>
      <c r="G246" t="s">
        <v>2196</v>
      </c>
      <c r="H246" t="s">
        <v>2192</v>
      </c>
      <c r="I246" t="s">
        <v>2193</v>
      </c>
    </row>
    <row r="247" spans="1:9" x14ac:dyDescent="0.2">
      <c r="A247" t="s">
        <v>2103</v>
      </c>
      <c r="B247" t="s">
        <v>1236</v>
      </c>
      <c r="C247" t="s">
        <v>2197</v>
      </c>
      <c r="D247" t="s">
        <v>2198</v>
      </c>
      <c r="E247" s="2">
        <v>-5.1937076911000002</v>
      </c>
      <c r="F247" s="3">
        <v>-3.1728318489</v>
      </c>
      <c r="G247" t="s">
        <v>2199</v>
      </c>
      <c r="H247" t="s">
        <v>2200</v>
      </c>
      <c r="I247" t="s">
        <v>2201</v>
      </c>
    </row>
    <row r="248" spans="1:9" x14ac:dyDescent="0.2">
      <c r="A248" t="s">
        <v>2103</v>
      </c>
      <c r="B248" t="s">
        <v>1236</v>
      </c>
      <c r="C248" t="s">
        <v>2202</v>
      </c>
      <c r="D248" t="s">
        <v>2203</v>
      </c>
      <c r="E248" s="2">
        <v>-4.5097218677999997</v>
      </c>
      <c r="F248" s="3">
        <v>-2.6235445995000002</v>
      </c>
      <c r="G248" t="s">
        <v>2204</v>
      </c>
      <c r="H248" t="s">
        <v>2205</v>
      </c>
      <c r="I248" t="s">
        <v>2206</v>
      </c>
    </row>
    <row r="249" spans="1:9" x14ac:dyDescent="0.2">
      <c r="A249" t="s">
        <v>2103</v>
      </c>
      <c r="B249" t="s">
        <v>1236</v>
      </c>
      <c r="C249" t="s">
        <v>2207</v>
      </c>
      <c r="D249" t="s">
        <v>2208</v>
      </c>
      <c r="E249" s="2">
        <v>-4.4923722121000003</v>
      </c>
      <c r="F249" s="3">
        <v>-2.6125817424000002</v>
      </c>
      <c r="G249" t="s">
        <v>2209</v>
      </c>
      <c r="H249" t="s">
        <v>2210</v>
      </c>
      <c r="I249" t="s">
        <v>2211</v>
      </c>
    </row>
    <row r="250" spans="1:9" x14ac:dyDescent="0.2">
      <c r="A250" t="s">
        <v>2103</v>
      </c>
      <c r="B250" t="s">
        <v>1236</v>
      </c>
      <c r="C250" t="s">
        <v>2212</v>
      </c>
      <c r="D250" t="s">
        <v>2213</v>
      </c>
      <c r="E250" s="2">
        <v>-4.432631057</v>
      </c>
      <c r="F250" s="3">
        <v>-2.5684083646000002</v>
      </c>
      <c r="G250" t="s">
        <v>2214</v>
      </c>
      <c r="H250" t="s">
        <v>2215</v>
      </c>
      <c r="I250" t="s">
        <v>2216</v>
      </c>
    </row>
    <row r="251" spans="1:9" x14ac:dyDescent="0.2">
      <c r="A251" t="s">
        <v>2103</v>
      </c>
      <c r="B251" t="s">
        <v>1236</v>
      </c>
      <c r="C251" t="s">
        <v>2217</v>
      </c>
      <c r="D251" t="s">
        <v>2218</v>
      </c>
      <c r="E251" s="2">
        <v>-4.4100875256999998</v>
      </c>
      <c r="F251" s="3">
        <v>-2.5534443360000001</v>
      </c>
      <c r="G251" t="s">
        <v>2219</v>
      </c>
      <c r="H251" t="s">
        <v>2220</v>
      </c>
      <c r="I251" t="s">
        <v>2221</v>
      </c>
    </row>
    <row r="252" spans="1:9" x14ac:dyDescent="0.2">
      <c r="A252" t="s">
        <v>2103</v>
      </c>
      <c r="B252" t="s">
        <v>1236</v>
      </c>
      <c r="C252" t="s">
        <v>2222</v>
      </c>
      <c r="D252" t="s">
        <v>2223</v>
      </c>
      <c r="E252" s="2">
        <v>-4.4084803410999998</v>
      </c>
      <c r="F252" s="3">
        <v>-2.5533373066</v>
      </c>
      <c r="G252" t="s">
        <v>2224</v>
      </c>
      <c r="H252" t="s">
        <v>2215</v>
      </c>
      <c r="I252" t="s">
        <v>2216</v>
      </c>
    </row>
    <row r="253" spans="1:9" x14ac:dyDescent="0.2">
      <c r="A253" t="s">
        <v>2103</v>
      </c>
      <c r="B253" t="s">
        <v>1236</v>
      </c>
      <c r="C253" t="s">
        <v>2225</v>
      </c>
      <c r="D253" t="s">
        <v>2226</v>
      </c>
      <c r="E253" s="2">
        <v>-4.3923810732000002</v>
      </c>
      <c r="F253" s="3">
        <v>-2.5387330296999999</v>
      </c>
      <c r="G253" t="s">
        <v>2227</v>
      </c>
      <c r="H253" t="s">
        <v>2228</v>
      </c>
      <c r="I253" t="s">
        <v>2229</v>
      </c>
    </row>
    <row r="254" spans="1:9" x14ac:dyDescent="0.2">
      <c r="A254" t="s">
        <v>2103</v>
      </c>
      <c r="B254" t="s">
        <v>1236</v>
      </c>
      <c r="C254" t="s">
        <v>2230</v>
      </c>
      <c r="D254" t="s">
        <v>2231</v>
      </c>
      <c r="E254" s="2">
        <v>-4.3484819201000002</v>
      </c>
      <c r="F254" s="3">
        <v>-2.5095073832999999</v>
      </c>
      <c r="G254" t="s">
        <v>2232</v>
      </c>
      <c r="H254" t="s">
        <v>2220</v>
      </c>
      <c r="I254" t="s">
        <v>2221</v>
      </c>
    </row>
    <row r="255" spans="1:9" x14ac:dyDescent="0.2">
      <c r="A255" t="s">
        <v>2103</v>
      </c>
      <c r="B255" t="s">
        <v>1236</v>
      </c>
      <c r="C255" t="s">
        <v>2233</v>
      </c>
      <c r="D255" t="s">
        <v>2234</v>
      </c>
      <c r="E255" s="2">
        <v>-4.3374400147000003</v>
      </c>
      <c r="F255" s="3">
        <v>-2.5023985684999999</v>
      </c>
      <c r="G255" t="s">
        <v>2235</v>
      </c>
      <c r="H255" t="s">
        <v>2215</v>
      </c>
      <c r="I255" t="s">
        <v>2216</v>
      </c>
    </row>
    <row r="256" spans="1:9" x14ac:dyDescent="0.2">
      <c r="A256" t="s">
        <v>2103</v>
      </c>
      <c r="B256" t="s">
        <v>1236</v>
      </c>
      <c r="C256" t="s">
        <v>2236</v>
      </c>
      <c r="D256" t="s">
        <v>2237</v>
      </c>
      <c r="E256" s="2">
        <v>-4.3374400147000003</v>
      </c>
      <c r="F256" s="3">
        <v>-2.5023985684999999</v>
      </c>
      <c r="G256" t="s">
        <v>2235</v>
      </c>
      <c r="H256" t="s">
        <v>2238</v>
      </c>
      <c r="I256" t="s">
        <v>2239</v>
      </c>
    </row>
    <row r="257" spans="1:9" x14ac:dyDescent="0.2">
      <c r="A257" t="s">
        <v>2103</v>
      </c>
      <c r="B257" t="s">
        <v>1236</v>
      </c>
      <c r="C257" t="s">
        <v>2240</v>
      </c>
      <c r="D257" t="s">
        <v>2241</v>
      </c>
      <c r="E257" s="2">
        <v>-4.179413212</v>
      </c>
      <c r="F257" s="3">
        <v>-2.3830102633000001</v>
      </c>
      <c r="G257" t="s">
        <v>2242</v>
      </c>
      <c r="H257" t="s">
        <v>2215</v>
      </c>
      <c r="I257" t="s">
        <v>2216</v>
      </c>
    </row>
    <row r="258" spans="1:9" x14ac:dyDescent="0.2">
      <c r="A258" t="s">
        <v>2103</v>
      </c>
      <c r="B258" t="s">
        <v>1236</v>
      </c>
      <c r="C258" t="s">
        <v>2243</v>
      </c>
      <c r="D258" t="s">
        <v>2244</v>
      </c>
      <c r="E258" s="2">
        <v>-4.0108189990999996</v>
      </c>
      <c r="F258" s="3">
        <v>-2.2696193168000001</v>
      </c>
      <c r="G258" t="s">
        <v>2245</v>
      </c>
      <c r="H258" t="s">
        <v>2215</v>
      </c>
      <c r="I258" t="s">
        <v>2216</v>
      </c>
    </row>
    <row r="259" spans="1:9" x14ac:dyDescent="0.2">
      <c r="A259" t="s">
        <v>2103</v>
      </c>
      <c r="B259" t="s">
        <v>1236</v>
      </c>
      <c r="C259" t="s">
        <v>2246</v>
      </c>
      <c r="D259" t="s">
        <v>2247</v>
      </c>
      <c r="E259" s="2">
        <v>-4.0081320100999998</v>
      </c>
      <c r="F259" s="3">
        <v>-2.2680827774000001</v>
      </c>
      <c r="G259" t="s">
        <v>2248</v>
      </c>
      <c r="H259" t="s">
        <v>2249</v>
      </c>
      <c r="I259" t="s">
        <v>2250</v>
      </c>
    </row>
    <row r="260" spans="1:9" x14ac:dyDescent="0.2">
      <c r="A260" t="s">
        <v>2103</v>
      </c>
      <c r="B260" t="s">
        <v>1236</v>
      </c>
      <c r="C260" t="s">
        <v>2251</v>
      </c>
      <c r="D260" t="s">
        <v>2252</v>
      </c>
      <c r="E260" s="2">
        <v>-4.0063662882999997</v>
      </c>
      <c r="F260" s="3">
        <v>-2.2679304917000001</v>
      </c>
      <c r="G260" t="s">
        <v>2253</v>
      </c>
      <c r="H260" t="s">
        <v>2254</v>
      </c>
      <c r="I260" t="s">
        <v>2255</v>
      </c>
    </row>
    <row r="261" spans="1:9" x14ac:dyDescent="0.2">
      <c r="A261" t="s">
        <v>2103</v>
      </c>
      <c r="B261" t="s">
        <v>1236</v>
      </c>
      <c r="C261" t="s">
        <v>2256</v>
      </c>
      <c r="D261" t="s">
        <v>2257</v>
      </c>
      <c r="E261" s="2">
        <v>-3.9704975844999999</v>
      </c>
      <c r="F261" s="3">
        <v>-2.2440211590999999</v>
      </c>
      <c r="G261" t="s">
        <v>2258</v>
      </c>
      <c r="H261" t="s">
        <v>2215</v>
      </c>
      <c r="I261" t="s">
        <v>2216</v>
      </c>
    </row>
    <row r="262" spans="1:9" x14ac:dyDescent="0.2">
      <c r="A262" t="s">
        <v>2103</v>
      </c>
      <c r="B262" t="s">
        <v>1236</v>
      </c>
      <c r="C262" t="s">
        <v>2259</v>
      </c>
      <c r="D262" t="s">
        <v>2260</v>
      </c>
      <c r="E262" s="2">
        <v>-3.9603740041000002</v>
      </c>
      <c r="F262" s="3">
        <v>-2.2372255221000001</v>
      </c>
      <c r="G262" t="s">
        <v>2261</v>
      </c>
      <c r="H262" t="s">
        <v>2220</v>
      </c>
      <c r="I262" t="s">
        <v>2221</v>
      </c>
    </row>
    <row r="263" spans="1:9" x14ac:dyDescent="0.2">
      <c r="A263" t="s">
        <v>2103</v>
      </c>
      <c r="B263" t="s">
        <v>1236</v>
      </c>
      <c r="C263" t="s">
        <v>2262</v>
      </c>
      <c r="D263" t="s">
        <v>2263</v>
      </c>
      <c r="E263" s="2">
        <v>-3.9351782433000002</v>
      </c>
      <c r="F263" s="3">
        <v>-2.2293605188000001</v>
      </c>
      <c r="G263" t="s">
        <v>1673</v>
      </c>
      <c r="H263" t="s">
        <v>2220</v>
      </c>
      <c r="I263" t="s">
        <v>2221</v>
      </c>
    </row>
    <row r="264" spans="1:9" x14ac:dyDescent="0.2">
      <c r="A264" t="s">
        <v>2103</v>
      </c>
      <c r="B264" t="s">
        <v>1236</v>
      </c>
      <c r="C264" t="s">
        <v>2264</v>
      </c>
      <c r="D264" t="s">
        <v>2265</v>
      </c>
      <c r="E264" s="2">
        <v>-3.9308631181</v>
      </c>
      <c r="F264" s="3">
        <v>-2.2292721373000002</v>
      </c>
      <c r="G264" t="s">
        <v>2266</v>
      </c>
      <c r="H264" t="s">
        <v>2215</v>
      </c>
      <c r="I264" t="s">
        <v>2216</v>
      </c>
    </row>
    <row r="265" spans="1:9" x14ac:dyDescent="0.2">
      <c r="A265" t="s">
        <v>2103</v>
      </c>
      <c r="B265" t="s">
        <v>1236</v>
      </c>
      <c r="C265" t="s">
        <v>2267</v>
      </c>
      <c r="D265" t="s">
        <v>2268</v>
      </c>
      <c r="E265" s="2">
        <v>-3.9308631181</v>
      </c>
      <c r="F265" s="3">
        <v>-2.2292721373000002</v>
      </c>
      <c r="G265" t="s">
        <v>2266</v>
      </c>
      <c r="H265" t="s">
        <v>2215</v>
      </c>
      <c r="I265" t="s">
        <v>2216</v>
      </c>
    </row>
    <row r="266" spans="1:9" x14ac:dyDescent="0.2">
      <c r="A266" t="s">
        <v>2103</v>
      </c>
      <c r="B266" t="s">
        <v>1236</v>
      </c>
      <c r="C266" t="s">
        <v>2269</v>
      </c>
      <c r="D266" t="s">
        <v>2270</v>
      </c>
      <c r="E266" s="2">
        <v>-3.8918953464000001</v>
      </c>
      <c r="F266" s="3">
        <v>-2.203763913</v>
      </c>
      <c r="G266" t="s">
        <v>2271</v>
      </c>
      <c r="H266" t="s">
        <v>2215</v>
      </c>
      <c r="I266" t="s">
        <v>2216</v>
      </c>
    </row>
    <row r="267" spans="1:9" x14ac:dyDescent="0.2">
      <c r="A267" t="s">
        <v>2103</v>
      </c>
      <c r="B267" t="s">
        <v>1236</v>
      </c>
      <c r="C267" t="s">
        <v>2272</v>
      </c>
      <c r="D267" t="s">
        <v>2273</v>
      </c>
      <c r="E267" s="2">
        <v>-3.760486051</v>
      </c>
      <c r="F267" s="3">
        <v>-2.1122618991</v>
      </c>
      <c r="G267" t="s">
        <v>2274</v>
      </c>
      <c r="H267" t="s">
        <v>2215</v>
      </c>
      <c r="I267" t="s">
        <v>2216</v>
      </c>
    </row>
    <row r="268" spans="1:9" x14ac:dyDescent="0.2">
      <c r="A268" t="s">
        <v>2103</v>
      </c>
      <c r="B268" t="s">
        <v>1236</v>
      </c>
      <c r="C268" t="s">
        <v>2275</v>
      </c>
      <c r="D268" t="s">
        <v>2276</v>
      </c>
      <c r="E268" s="2">
        <v>-3.760486051</v>
      </c>
      <c r="F268" s="3">
        <v>-2.1122618991</v>
      </c>
      <c r="G268" t="s">
        <v>2274</v>
      </c>
      <c r="H268" t="s">
        <v>2215</v>
      </c>
      <c r="I268" t="s">
        <v>2216</v>
      </c>
    </row>
    <row r="269" spans="1:9" x14ac:dyDescent="0.2">
      <c r="A269" t="s">
        <v>2103</v>
      </c>
      <c r="B269" t="s">
        <v>1236</v>
      </c>
      <c r="C269" t="s">
        <v>2277</v>
      </c>
      <c r="D269" t="s">
        <v>2278</v>
      </c>
      <c r="E269" s="2">
        <v>-3.7064069989999999</v>
      </c>
      <c r="F269" s="3">
        <v>-2.0710110428999999</v>
      </c>
      <c r="G269" t="s">
        <v>2279</v>
      </c>
      <c r="H269" t="s">
        <v>2215</v>
      </c>
      <c r="I269" t="s">
        <v>2216</v>
      </c>
    </row>
    <row r="270" spans="1:9" x14ac:dyDescent="0.2">
      <c r="A270" t="s">
        <v>2103</v>
      </c>
      <c r="B270" t="s">
        <v>1236</v>
      </c>
      <c r="C270" t="s">
        <v>2280</v>
      </c>
      <c r="D270" t="s">
        <v>2281</v>
      </c>
      <c r="E270" s="2">
        <v>-3.6400528568000001</v>
      </c>
      <c r="F270" s="3">
        <v>-2.0197411670999998</v>
      </c>
      <c r="G270" t="s">
        <v>2282</v>
      </c>
      <c r="H270" t="s">
        <v>2283</v>
      </c>
      <c r="I270" t="s">
        <v>2284</v>
      </c>
    </row>
    <row r="271" spans="1:9" x14ac:dyDescent="0.2">
      <c r="A271" t="s">
        <v>2103</v>
      </c>
      <c r="B271" t="s">
        <v>1236</v>
      </c>
      <c r="C271" t="s">
        <v>2285</v>
      </c>
      <c r="D271" t="s">
        <v>2286</v>
      </c>
      <c r="E271" s="2">
        <v>-3.5682441924999999</v>
      </c>
      <c r="F271" s="3">
        <v>-1.9675408833000001</v>
      </c>
      <c r="G271" t="s">
        <v>2287</v>
      </c>
      <c r="H271" t="s">
        <v>2215</v>
      </c>
      <c r="I271" t="s">
        <v>2216</v>
      </c>
    </row>
    <row r="272" spans="1:9" x14ac:dyDescent="0.2">
      <c r="A272" t="s">
        <v>2103</v>
      </c>
      <c r="B272" t="s">
        <v>1236</v>
      </c>
      <c r="C272" t="s">
        <v>2288</v>
      </c>
      <c r="D272" t="s">
        <v>2289</v>
      </c>
      <c r="E272" s="2">
        <v>-3.5456200046999999</v>
      </c>
      <c r="F272" s="3">
        <v>-1.9534604187</v>
      </c>
      <c r="G272" t="s">
        <v>2290</v>
      </c>
      <c r="H272" t="s">
        <v>2291</v>
      </c>
      <c r="I272" t="s">
        <v>2292</v>
      </c>
    </row>
    <row r="273" spans="1:9" x14ac:dyDescent="0.2">
      <c r="A273" t="s">
        <v>2103</v>
      </c>
      <c r="B273" t="s">
        <v>1236</v>
      </c>
      <c r="C273" t="s">
        <v>2293</v>
      </c>
      <c r="D273" t="s">
        <v>2294</v>
      </c>
      <c r="E273" s="2">
        <v>-3.5350009076000002</v>
      </c>
      <c r="F273" s="3">
        <v>-1.9466246648000001</v>
      </c>
      <c r="G273" t="s">
        <v>2295</v>
      </c>
      <c r="H273" t="s">
        <v>2215</v>
      </c>
      <c r="I273" t="s">
        <v>2216</v>
      </c>
    </row>
    <row r="274" spans="1:9" x14ac:dyDescent="0.2">
      <c r="A274" t="s">
        <v>2103</v>
      </c>
      <c r="B274" t="s">
        <v>1236</v>
      </c>
      <c r="C274" t="s">
        <v>2296</v>
      </c>
      <c r="D274" t="s">
        <v>2297</v>
      </c>
      <c r="E274" s="2">
        <v>-3.4664819943</v>
      </c>
      <c r="F274" s="3">
        <v>-1.8979932085</v>
      </c>
      <c r="G274" t="s">
        <v>1725</v>
      </c>
      <c r="H274" t="s">
        <v>2220</v>
      </c>
      <c r="I274" t="s">
        <v>2221</v>
      </c>
    </row>
    <row r="275" spans="1:9" x14ac:dyDescent="0.2">
      <c r="A275" t="s">
        <v>2103</v>
      </c>
      <c r="B275" t="s">
        <v>1236</v>
      </c>
      <c r="C275" t="s">
        <v>2298</v>
      </c>
      <c r="D275" t="s">
        <v>2299</v>
      </c>
      <c r="E275" s="2">
        <v>-3.4652203546</v>
      </c>
      <c r="F275" s="3">
        <v>-1.8979932085</v>
      </c>
      <c r="G275" t="s">
        <v>2300</v>
      </c>
      <c r="H275" t="s">
        <v>2301</v>
      </c>
      <c r="I275" t="s">
        <v>2302</v>
      </c>
    </row>
    <row r="276" spans="1:9" x14ac:dyDescent="0.2">
      <c r="A276" t="s">
        <v>2103</v>
      </c>
      <c r="B276" t="s">
        <v>1236</v>
      </c>
      <c r="C276" t="s">
        <v>2303</v>
      </c>
      <c r="D276" t="s">
        <v>2304</v>
      </c>
      <c r="E276" s="2">
        <v>-3.4568294812000002</v>
      </c>
      <c r="F276" s="3">
        <v>-1.8936367843999999</v>
      </c>
      <c r="G276" t="s">
        <v>2305</v>
      </c>
      <c r="H276" t="s">
        <v>2301</v>
      </c>
      <c r="I276" t="s">
        <v>2302</v>
      </c>
    </row>
    <row r="277" spans="1:9" x14ac:dyDescent="0.2">
      <c r="A277" t="s">
        <v>2103</v>
      </c>
      <c r="B277" t="s">
        <v>1236</v>
      </c>
      <c r="C277" t="s">
        <v>2306</v>
      </c>
      <c r="D277" t="s">
        <v>2307</v>
      </c>
      <c r="E277" s="2">
        <v>-3.44664327</v>
      </c>
      <c r="F277" s="3">
        <v>-1.8872568595000001</v>
      </c>
      <c r="G277" t="s">
        <v>2308</v>
      </c>
      <c r="H277" t="s">
        <v>2220</v>
      </c>
      <c r="I277" t="s">
        <v>2221</v>
      </c>
    </row>
    <row r="278" spans="1:9" x14ac:dyDescent="0.2">
      <c r="A278" t="s">
        <v>2103</v>
      </c>
      <c r="B278" t="s">
        <v>1236</v>
      </c>
      <c r="C278" t="s">
        <v>2309</v>
      </c>
      <c r="D278" t="s">
        <v>2310</v>
      </c>
      <c r="E278" s="2">
        <v>-3.3606460605000001</v>
      </c>
      <c r="F278" s="3">
        <v>-1.8222433111</v>
      </c>
      <c r="G278" t="s">
        <v>2311</v>
      </c>
      <c r="H278" t="s">
        <v>2215</v>
      </c>
      <c r="I278" t="s">
        <v>2216</v>
      </c>
    </row>
    <row r="279" spans="1:9" x14ac:dyDescent="0.2">
      <c r="A279" t="s">
        <v>2103</v>
      </c>
      <c r="B279" t="s">
        <v>1236</v>
      </c>
      <c r="C279" t="s">
        <v>2312</v>
      </c>
      <c r="D279" t="s">
        <v>2313</v>
      </c>
      <c r="E279" s="2">
        <v>-3.3454675173999999</v>
      </c>
      <c r="F279" s="3">
        <v>-1.8096818595999999</v>
      </c>
      <c r="G279" t="s">
        <v>2314</v>
      </c>
      <c r="H279" t="s">
        <v>2215</v>
      </c>
      <c r="I279" t="s">
        <v>2216</v>
      </c>
    </row>
    <row r="280" spans="1:9" x14ac:dyDescent="0.2">
      <c r="A280" t="s">
        <v>2103</v>
      </c>
      <c r="B280" t="s">
        <v>1236</v>
      </c>
      <c r="C280" t="s">
        <v>2315</v>
      </c>
      <c r="D280" t="s">
        <v>2316</v>
      </c>
      <c r="E280" s="2">
        <v>-3.2856776319000001</v>
      </c>
      <c r="F280" s="3">
        <v>-1.7633211892</v>
      </c>
      <c r="G280" t="s">
        <v>2317</v>
      </c>
      <c r="H280" t="s">
        <v>2318</v>
      </c>
      <c r="I280" t="s">
        <v>2319</v>
      </c>
    </row>
    <row r="281" spans="1:9" x14ac:dyDescent="0.2">
      <c r="A281" t="s">
        <v>2103</v>
      </c>
      <c r="B281" t="s">
        <v>1236</v>
      </c>
      <c r="C281" t="s">
        <v>2320</v>
      </c>
      <c r="D281" t="s">
        <v>2321</v>
      </c>
      <c r="E281" s="2">
        <v>-3.2711432556000002</v>
      </c>
      <c r="F281" s="3">
        <v>-1.7515618667999999</v>
      </c>
      <c r="G281" t="s">
        <v>2322</v>
      </c>
      <c r="H281" t="s">
        <v>2215</v>
      </c>
      <c r="I281" t="s">
        <v>2216</v>
      </c>
    </row>
    <row r="282" spans="1:9" x14ac:dyDescent="0.2">
      <c r="A282" t="s">
        <v>2103</v>
      </c>
      <c r="B282" t="s">
        <v>1236</v>
      </c>
      <c r="C282" t="s">
        <v>2323</v>
      </c>
      <c r="D282" t="s">
        <v>2324</v>
      </c>
      <c r="E282" s="2">
        <v>-3.1852487255000002</v>
      </c>
      <c r="F282" s="3">
        <v>-1.6865931076</v>
      </c>
      <c r="G282" t="s">
        <v>2325</v>
      </c>
      <c r="H282" t="s">
        <v>2215</v>
      </c>
      <c r="I282" t="s">
        <v>2216</v>
      </c>
    </row>
    <row r="283" spans="1:9" x14ac:dyDescent="0.2">
      <c r="A283" t="s">
        <v>2103</v>
      </c>
      <c r="B283" t="s">
        <v>1236</v>
      </c>
      <c r="C283" t="s">
        <v>2326</v>
      </c>
      <c r="D283" t="s">
        <v>2327</v>
      </c>
      <c r="E283" s="2">
        <v>-3.1852487255000002</v>
      </c>
      <c r="F283" s="3">
        <v>-1.6865931076</v>
      </c>
      <c r="G283" t="s">
        <v>2325</v>
      </c>
      <c r="H283" t="s">
        <v>2215</v>
      </c>
      <c r="I283" t="s">
        <v>2216</v>
      </c>
    </row>
    <row r="284" spans="1:9" x14ac:dyDescent="0.2">
      <c r="A284" t="s">
        <v>2103</v>
      </c>
      <c r="B284" t="s">
        <v>1236</v>
      </c>
      <c r="C284" t="s">
        <v>2328</v>
      </c>
      <c r="D284" t="s">
        <v>2329</v>
      </c>
      <c r="E284" s="2">
        <v>-3.1852487255000002</v>
      </c>
      <c r="F284" s="3">
        <v>-1.6865931076</v>
      </c>
      <c r="G284" t="s">
        <v>2325</v>
      </c>
      <c r="H284" t="s">
        <v>2215</v>
      </c>
      <c r="I284" t="s">
        <v>2216</v>
      </c>
    </row>
    <row r="285" spans="1:9" x14ac:dyDescent="0.2">
      <c r="A285" t="s">
        <v>2103</v>
      </c>
      <c r="B285" t="s">
        <v>1236</v>
      </c>
      <c r="C285" t="s">
        <v>2330</v>
      </c>
      <c r="D285" t="s">
        <v>2331</v>
      </c>
      <c r="E285" s="2">
        <v>-3.1162541983000001</v>
      </c>
      <c r="F285" s="3">
        <v>-1.6373566637999999</v>
      </c>
      <c r="G285" t="s">
        <v>2332</v>
      </c>
      <c r="H285" t="s">
        <v>2215</v>
      </c>
      <c r="I285" t="s">
        <v>2216</v>
      </c>
    </row>
    <row r="286" spans="1:9" x14ac:dyDescent="0.2">
      <c r="A286" t="s">
        <v>2103</v>
      </c>
      <c r="B286" t="s">
        <v>1236</v>
      </c>
      <c r="C286" t="s">
        <v>2333</v>
      </c>
      <c r="D286" t="s">
        <v>2334</v>
      </c>
      <c r="E286" s="2">
        <v>-3.1027249319000001</v>
      </c>
      <c r="F286" s="3">
        <v>-1.6271687041</v>
      </c>
      <c r="G286" t="s">
        <v>2335</v>
      </c>
      <c r="H286" t="s">
        <v>2215</v>
      </c>
      <c r="I286" t="s">
        <v>2216</v>
      </c>
    </row>
    <row r="287" spans="1:9" x14ac:dyDescent="0.2">
      <c r="A287" t="s">
        <v>2103</v>
      </c>
      <c r="B287" t="s">
        <v>1236</v>
      </c>
      <c r="C287" t="s">
        <v>2336</v>
      </c>
      <c r="D287" t="s">
        <v>2337</v>
      </c>
      <c r="E287" s="2">
        <v>-2.9975680342</v>
      </c>
      <c r="F287" s="3">
        <v>-1.5409636225000001</v>
      </c>
      <c r="G287" t="s">
        <v>2338</v>
      </c>
      <c r="H287" t="s">
        <v>2215</v>
      </c>
      <c r="I287" t="s">
        <v>2216</v>
      </c>
    </row>
    <row r="288" spans="1:9" x14ac:dyDescent="0.2">
      <c r="A288" t="s">
        <v>2103</v>
      </c>
      <c r="B288" t="s">
        <v>1236</v>
      </c>
      <c r="C288" t="s">
        <v>2339</v>
      </c>
      <c r="D288" t="s">
        <v>2340</v>
      </c>
      <c r="E288" s="2">
        <v>-2.9365597669999999</v>
      </c>
      <c r="F288" s="3">
        <v>-1.4911750073000001</v>
      </c>
      <c r="G288" t="s">
        <v>2341</v>
      </c>
      <c r="H288" t="s">
        <v>2210</v>
      </c>
      <c r="I288" t="s">
        <v>2211</v>
      </c>
    </row>
    <row r="289" spans="1:9" x14ac:dyDescent="0.2">
      <c r="A289" t="s">
        <v>2103</v>
      </c>
      <c r="B289" t="s">
        <v>1236</v>
      </c>
      <c r="C289" t="s">
        <v>2342</v>
      </c>
      <c r="D289" t="s">
        <v>2343</v>
      </c>
      <c r="E289" s="2">
        <v>-2.8613140431000001</v>
      </c>
      <c r="F289" s="3">
        <v>-1.4318681686000001</v>
      </c>
      <c r="G289" t="s">
        <v>2344</v>
      </c>
      <c r="H289" t="s">
        <v>2215</v>
      </c>
      <c r="I289" t="s">
        <v>2216</v>
      </c>
    </row>
    <row r="290" spans="1:9" x14ac:dyDescent="0.2">
      <c r="A290" t="s">
        <v>2103</v>
      </c>
      <c r="B290" t="s">
        <v>1236</v>
      </c>
      <c r="C290" t="s">
        <v>2345</v>
      </c>
      <c r="D290" t="s">
        <v>2346</v>
      </c>
      <c r="E290" s="2">
        <v>-2.8157631522000002</v>
      </c>
      <c r="F290" s="3">
        <v>-1.3980426221</v>
      </c>
      <c r="G290" t="s">
        <v>2347</v>
      </c>
      <c r="H290" t="s">
        <v>2348</v>
      </c>
      <c r="I290" t="s">
        <v>2349</v>
      </c>
    </row>
    <row r="291" spans="1:9" x14ac:dyDescent="0.2">
      <c r="A291" t="s">
        <v>2103</v>
      </c>
      <c r="B291" t="s">
        <v>1236</v>
      </c>
      <c r="C291" t="s">
        <v>2350</v>
      </c>
      <c r="D291" t="s">
        <v>2351</v>
      </c>
      <c r="E291" s="2">
        <v>-2.7440473452999998</v>
      </c>
      <c r="F291" s="3">
        <v>-1.34084947</v>
      </c>
      <c r="G291" t="s">
        <v>2352</v>
      </c>
      <c r="H291" t="s">
        <v>2210</v>
      </c>
      <c r="I291" t="s">
        <v>2211</v>
      </c>
    </row>
    <row r="292" spans="1:9" x14ac:dyDescent="0.2">
      <c r="A292" t="s">
        <v>2103</v>
      </c>
      <c r="B292" t="s">
        <v>1236</v>
      </c>
      <c r="C292" t="s">
        <v>2353</v>
      </c>
      <c r="D292" t="s">
        <v>2354</v>
      </c>
      <c r="E292" s="2">
        <v>-2.6567839066999999</v>
      </c>
      <c r="F292" s="3">
        <v>-1.2717166389000001</v>
      </c>
      <c r="G292" t="s">
        <v>2355</v>
      </c>
      <c r="H292" t="s">
        <v>2215</v>
      </c>
      <c r="I292" t="s">
        <v>2216</v>
      </c>
    </row>
    <row r="293" spans="1:9" x14ac:dyDescent="0.2">
      <c r="A293" t="s">
        <v>2103</v>
      </c>
      <c r="B293" t="s">
        <v>1236</v>
      </c>
      <c r="C293" t="s">
        <v>2356</v>
      </c>
      <c r="D293" t="s">
        <v>2357</v>
      </c>
      <c r="E293" s="2">
        <v>-2.6218875438000002</v>
      </c>
      <c r="F293" s="3">
        <v>-1.2468506175</v>
      </c>
      <c r="G293" t="s">
        <v>2358</v>
      </c>
      <c r="H293" t="s">
        <v>2210</v>
      </c>
      <c r="I293" t="s">
        <v>2211</v>
      </c>
    </row>
    <row r="294" spans="1:9" x14ac:dyDescent="0.2">
      <c r="A294" t="s">
        <v>2103</v>
      </c>
      <c r="B294" t="s">
        <v>1236</v>
      </c>
      <c r="C294" t="s">
        <v>2359</v>
      </c>
      <c r="D294" t="s">
        <v>2360</v>
      </c>
      <c r="E294" s="2">
        <v>-2.5590366695000002</v>
      </c>
      <c r="F294" s="3">
        <v>-1.2005370292999999</v>
      </c>
      <c r="G294" t="s">
        <v>2361</v>
      </c>
      <c r="H294" t="s">
        <v>2210</v>
      </c>
      <c r="I294" t="s">
        <v>2211</v>
      </c>
    </row>
    <row r="295" spans="1:9" x14ac:dyDescent="0.2">
      <c r="A295" t="s">
        <v>2103</v>
      </c>
      <c r="B295" t="s">
        <v>1236</v>
      </c>
      <c r="C295" t="s">
        <v>2362</v>
      </c>
      <c r="D295" t="s">
        <v>2363</v>
      </c>
      <c r="E295" s="2">
        <v>-2.5590366695000002</v>
      </c>
      <c r="F295" s="3">
        <v>-1.2005370292999999</v>
      </c>
      <c r="G295" t="s">
        <v>2361</v>
      </c>
      <c r="H295" t="s">
        <v>2210</v>
      </c>
      <c r="I295" t="s">
        <v>2211</v>
      </c>
    </row>
    <row r="296" spans="1:9" x14ac:dyDescent="0.2">
      <c r="A296" t="s">
        <v>2103</v>
      </c>
      <c r="B296" t="s">
        <v>1236</v>
      </c>
      <c r="C296" t="s">
        <v>2364</v>
      </c>
      <c r="D296" t="s">
        <v>2365</v>
      </c>
      <c r="E296" s="2">
        <v>-2.4799201602999998</v>
      </c>
      <c r="F296" s="3">
        <v>-1.1382702642</v>
      </c>
      <c r="G296" t="s">
        <v>2366</v>
      </c>
      <c r="H296" t="s">
        <v>2367</v>
      </c>
      <c r="I296" t="s">
        <v>2368</v>
      </c>
    </row>
    <row r="297" spans="1:9" x14ac:dyDescent="0.2">
      <c r="A297" t="s">
        <v>2103</v>
      </c>
      <c r="B297" t="s">
        <v>1236</v>
      </c>
      <c r="C297" t="s">
        <v>2369</v>
      </c>
      <c r="D297" t="s">
        <v>2370</v>
      </c>
      <c r="E297" s="2">
        <v>-2.4473537441</v>
      </c>
      <c r="F297" s="3">
        <v>-1.1134389988</v>
      </c>
      <c r="G297" t="s">
        <v>2371</v>
      </c>
      <c r="H297" t="s">
        <v>2210</v>
      </c>
      <c r="I297" t="s">
        <v>2211</v>
      </c>
    </row>
    <row r="298" spans="1:9" x14ac:dyDescent="0.2">
      <c r="A298" t="s">
        <v>2103</v>
      </c>
      <c r="B298" t="s">
        <v>1236</v>
      </c>
      <c r="C298" t="s">
        <v>2372</v>
      </c>
      <c r="D298" t="s">
        <v>2373</v>
      </c>
      <c r="E298" s="2">
        <v>-2.4238180089000001</v>
      </c>
      <c r="F298" s="3">
        <v>-1.0975030522</v>
      </c>
      <c r="G298" t="s">
        <v>2374</v>
      </c>
      <c r="H298" t="s">
        <v>2215</v>
      </c>
      <c r="I298" t="s">
        <v>2216</v>
      </c>
    </row>
    <row r="299" spans="1:9" x14ac:dyDescent="0.2">
      <c r="A299" t="s">
        <v>2103</v>
      </c>
      <c r="B299" t="s">
        <v>1236</v>
      </c>
      <c r="C299" t="s">
        <v>2375</v>
      </c>
      <c r="D299" t="s">
        <v>2376</v>
      </c>
      <c r="E299" s="2">
        <v>-2.4128670212999999</v>
      </c>
      <c r="F299" s="3">
        <v>-1.0887622194</v>
      </c>
      <c r="G299" t="s">
        <v>2377</v>
      </c>
      <c r="H299" t="s">
        <v>2378</v>
      </c>
      <c r="I299" t="s">
        <v>2379</v>
      </c>
    </row>
    <row r="300" spans="1:9" x14ac:dyDescent="0.2">
      <c r="A300" t="s">
        <v>2103</v>
      </c>
      <c r="B300" t="s">
        <v>1236</v>
      </c>
      <c r="C300" t="s">
        <v>2380</v>
      </c>
      <c r="D300" t="s">
        <v>2381</v>
      </c>
      <c r="E300" s="2">
        <v>-2.3660477536000002</v>
      </c>
      <c r="F300" s="3">
        <v>-1.0493760124</v>
      </c>
      <c r="G300" t="s">
        <v>2382</v>
      </c>
      <c r="H300" t="s">
        <v>2367</v>
      </c>
      <c r="I300" t="s">
        <v>2368</v>
      </c>
    </row>
    <row r="301" spans="1:9" x14ac:dyDescent="0.2">
      <c r="A301" t="s">
        <v>2103</v>
      </c>
      <c r="B301" t="s">
        <v>1236</v>
      </c>
      <c r="C301" t="s">
        <v>2383</v>
      </c>
      <c r="D301" t="s">
        <v>2384</v>
      </c>
      <c r="E301" s="2">
        <v>-2.0455391060000001</v>
      </c>
      <c r="F301" s="3">
        <v>-0.79914336399999997</v>
      </c>
      <c r="G301" t="s">
        <v>2385</v>
      </c>
      <c r="H301" t="s">
        <v>2386</v>
      </c>
      <c r="I301" t="s">
        <v>2387</v>
      </c>
    </row>
    <row r="302" spans="1:9" x14ac:dyDescent="0.2">
      <c r="A302" t="s">
        <v>2388</v>
      </c>
      <c r="B302" t="s">
        <v>1236</v>
      </c>
      <c r="C302" t="s">
        <v>2389</v>
      </c>
      <c r="D302" t="s">
        <v>2390</v>
      </c>
      <c r="E302" s="2">
        <v>-9.1130881868000007</v>
      </c>
      <c r="F302" s="3">
        <v>-6.2770054407</v>
      </c>
      <c r="G302" t="s">
        <v>2391</v>
      </c>
      <c r="H302" t="s">
        <v>2392</v>
      </c>
      <c r="I302" t="s">
        <v>2393</v>
      </c>
    </row>
    <row r="303" spans="1:9" x14ac:dyDescent="0.2">
      <c r="A303" t="s">
        <v>2394</v>
      </c>
      <c r="B303" t="s">
        <v>1236</v>
      </c>
      <c r="C303" t="s">
        <v>2389</v>
      </c>
      <c r="D303" t="s">
        <v>2390</v>
      </c>
      <c r="E303" s="2">
        <v>-9.1130881868000007</v>
      </c>
      <c r="F303" s="3">
        <v>-6.2770054407</v>
      </c>
      <c r="G303" t="s">
        <v>2391</v>
      </c>
      <c r="H303" t="s">
        <v>2395</v>
      </c>
      <c r="I303" t="s">
        <v>2396</v>
      </c>
    </row>
    <row r="304" spans="1:9" x14ac:dyDescent="0.2">
      <c r="A304" t="s">
        <v>2394</v>
      </c>
      <c r="B304" t="s">
        <v>1236</v>
      </c>
      <c r="C304" t="s">
        <v>2397</v>
      </c>
      <c r="D304" t="s">
        <v>2398</v>
      </c>
      <c r="E304" s="2">
        <v>-4.5228039435999996</v>
      </c>
      <c r="F304" s="3">
        <v>-2.6350151911999999</v>
      </c>
      <c r="G304" t="s">
        <v>2399</v>
      </c>
      <c r="H304" t="s">
        <v>2400</v>
      </c>
      <c r="I304" t="s">
        <v>2401</v>
      </c>
    </row>
    <row r="305" spans="1:9" x14ac:dyDescent="0.2">
      <c r="A305" t="s">
        <v>2394</v>
      </c>
      <c r="B305" t="s">
        <v>1236</v>
      </c>
      <c r="C305" t="s">
        <v>2402</v>
      </c>
      <c r="D305" t="s">
        <v>2403</v>
      </c>
      <c r="E305" s="2">
        <v>-3.6535926700000001</v>
      </c>
      <c r="F305" s="3">
        <v>-2.0306568365</v>
      </c>
      <c r="G305" t="s">
        <v>2404</v>
      </c>
      <c r="H305" t="s">
        <v>2405</v>
      </c>
      <c r="I305" t="s">
        <v>2406</v>
      </c>
    </row>
    <row r="306" spans="1:9" x14ac:dyDescent="0.2">
      <c r="A306" t="s">
        <v>2394</v>
      </c>
      <c r="B306" t="s">
        <v>1236</v>
      </c>
      <c r="C306" t="s">
        <v>2407</v>
      </c>
      <c r="D306" t="s">
        <v>2408</v>
      </c>
      <c r="E306" s="2">
        <v>-3.3515564291</v>
      </c>
      <c r="F306" s="3">
        <v>-1.8150523352000001</v>
      </c>
      <c r="G306" t="s">
        <v>2409</v>
      </c>
      <c r="H306" t="s">
        <v>2410</v>
      </c>
      <c r="I306" t="s">
        <v>2411</v>
      </c>
    </row>
    <row r="307" spans="1:9" x14ac:dyDescent="0.2">
      <c r="A307" t="s">
        <v>2394</v>
      </c>
      <c r="B307" t="s">
        <v>1236</v>
      </c>
      <c r="C307" t="s">
        <v>2412</v>
      </c>
      <c r="D307" t="s">
        <v>2413</v>
      </c>
      <c r="E307" s="2">
        <v>-3.2134944738</v>
      </c>
      <c r="F307" s="3">
        <v>-1.7095344298999999</v>
      </c>
      <c r="G307" t="s">
        <v>2414</v>
      </c>
      <c r="H307" t="s">
        <v>2415</v>
      </c>
      <c r="I307" t="s">
        <v>2416</v>
      </c>
    </row>
    <row r="308" spans="1:9" x14ac:dyDescent="0.2">
      <c r="A308" t="s">
        <v>2394</v>
      </c>
      <c r="B308" t="s">
        <v>1236</v>
      </c>
      <c r="C308" t="s">
        <v>2417</v>
      </c>
      <c r="D308" t="s">
        <v>2418</v>
      </c>
      <c r="E308" s="2">
        <v>-3.0255152891999999</v>
      </c>
      <c r="F308" s="3">
        <v>-1.5598438575</v>
      </c>
      <c r="G308" t="s">
        <v>2419</v>
      </c>
      <c r="H308" t="s">
        <v>2420</v>
      </c>
      <c r="I308" t="s">
        <v>2421</v>
      </c>
    </row>
    <row r="309" spans="1:9" x14ac:dyDescent="0.2">
      <c r="A309" t="s">
        <v>2394</v>
      </c>
      <c r="B309" t="s">
        <v>1236</v>
      </c>
      <c r="C309" t="s">
        <v>2422</v>
      </c>
      <c r="D309" t="s">
        <v>2423</v>
      </c>
      <c r="E309" s="2">
        <v>-2.9990580456</v>
      </c>
      <c r="F309" s="3">
        <v>-1.5418550197000001</v>
      </c>
      <c r="G309" t="s">
        <v>2424</v>
      </c>
      <c r="H309" t="s">
        <v>2425</v>
      </c>
      <c r="I309" t="s">
        <v>2426</v>
      </c>
    </row>
    <row r="310" spans="1:9" x14ac:dyDescent="0.2">
      <c r="A310" t="s">
        <v>2427</v>
      </c>
      <c r="B310" t="s">
        <v>1236</v>
      </c>
      <c r="C310" t="s">
        <v>2428</v>
      </c>
      <c r="D310" t="s">
        <v>2429</v>
      </c>
      <c r="E310" s="2">
        <v>-8.9690599072000001</v>
      </c>
      <c r="F310" s="3">
        <v>-6.1700328145999999</v>
      </c>
      <c r="G310" t="s">
        <v>2430</v>
      </c>
      <c r="H310" t="s">
        <v>2431</v>
      </c>
      <c r="I310" t="s">
        <v>2432</v>
      </c>
    </row>
    <row r="311" spans="1:9" x14ac:dyDescent="0.2">
      <c r="A311" t="s">
        <v>2433</v>
      </c>
      <c r="B311" t="s">
        <v>1236</v>
      </c>
      <c r="C311" t="s">
        <v>2428</v>
      </c>
      <c r="D311" t="s">
        <v>2429</v>
      </c>
      <c r="E311" s="2">
        <v>-8.9690599072000001</v>
      </c>
      <c r="F311" s="3">
        <v>-6.1700328145999999</v>
      </c>
      <c r="G311" t="s">
        <v>2430</v>
      </c>
      <c r="H311" t="s">
        <v>2434</v>
      </c>
      <c r="I311" t="s">
        <v>2435</v>
      </c>
    </row>
    <row r="312" spans="1:9" x14ac:dyDescent="0.2">
      <c r="A312" t="s">
        <v>2433</v>
      </c>
      <c r="B312" t="s">
        <v>1236</v>
      </c>
      <c r="C312" t="s">
        <v>2436</v>
      </c>
      <c r="D312" t="s">
        <v>2437</v>
      </c>
      <c r="E312" s="2">
        <v>-8.3374894734999998</v>
      </c>
      <c r="F312" s="3">
        <v>-5.6767027285999996</v>
      </c>
      <c r="G312" t="s">
        <v>2438</v>
      </c>
      <c r="H312" t="s">
        <v>2439</v>
      </c>
      <c r="I312" t="s">
        <v>2440</v>
      </c>
    </row>
    <row r="313" spans="1:9" x14ac:dyDescent="0.2">
      <c r="A313" t="s">
        <v>2433</v>
      </c>
      <c r="B313" t="s">
        <v>1236</v>
      </c>
      <c r="C313" t="s">
        <v>2441</v>
      </c>
      <c r="D313" t="s">
        <v>2442</v>
      </c>
      <c r="E313" s="2">
        <v>-5.3398629611999997</v>
      </c>
      <c r="F313" s="3">
        <v>-3.2964797780000001</v>
      </c>
      <c r="G313" t="s">
        <v>2443</v>
      </c>
      <c r="H313" t="s">
        <v>2444</v>
      </c>
      <c r="I313" t="s">
        <v>2445</v>
      </c>
    </row>
    <row r="314" spans="1:9" x14ac:dyDescent="0.2">
      <c r="A314" t="s">
        <v>2433</v>
      </c>
      <c r="B314" t="s">
        <v>1236</v>
      </c>
      <c r="C314" t="s">
        <v>2446</v>
      </c>
      <c r="D314" t="s">
        <v>2447</v>
      </c>
      <c r="E314" s="2">
        <v>-3.9016480285999999</v>
      </c>
      <c r="F314" s="3">
        <v>-2.2094194471000002</v>
      </c>
      <c r="G314" t="s">
        <v>2448</v>
      </c>
      <c r="H314" t="s">
        <v>2449</v>
      </c>
      <c r="I314" t="s">
        <v>2450</v>
      </c>
    </row>
    <row r="315" spans="1:9" x14ac:dyDescent="0.2">
      <c r="A315" t="s">
        <v>2433</v>
      </c>
      <c r="B315" t="s">
        <v>1236</v>
      </c>
      <c r="C315" t="s">
        <v>2451</v>
      </c>
      <c r="D315" t="s">
        <v>2452</v>
      </c>
      <c r="E315" s="2">
        <v>-3.8260211951</v>
      </c>
      <c r="F315" s="3">
        <v>-2.1597581767</v>
      </c>
      <c r="G315" t="s">
        <v>2453</v>
      </c>
      <c r="H315" t="s">
        <v>2454</v>
      </c>
      <c r="I315" t="s">
        <v>2455</v>
      </c>
    </row>
    <row r="316" spans="1:9" x14ac:dyDescent="0.2">
      <c r="A316" t="s">
        <v>2433</v>
      </c>
      <c r="B316" t="s">
        <v>1236</v>
      </c>
      <c r="C316" t="s">
        <v>2456</v>
      </c>
      <c r="D316" t="s">
        <v>2457</v>
      </c>
      <c r="E316" s="2">
        <v>-3.4588367493000001</v>
      </c>
      <c r="F316" s="3">
        <v>-1.8941121481000001</v>
      </c>
      <c r="G316" t="s">
        <v>2458</v>
      </c>
      <c r="H316" t="s">
        <v>2459</v>
      </c>
      <c r="I316" t="s">
        <v>2460</v>
      </c>
    </row>
    <row r="317" spans="1:9" x14ac:dyDescent="0.2">
      <c r="A317" t="s">
        <v>2433</v>
      </c>
      <c r="B317" t="s">
        <v>1236</v>
      </c>
      <c r="C317" t="s">
        <v>2461</v>
      </c>
      <c r="D317" t="s">
        <v>2462</v>
      </c>
      <c r="E317" s="2">
        <v>-3.4419862226000002</v>
      </c>
      <c r="F317" s="3">
        <v>-1.8833570825999999</v>
      </c>
      <c r="G317" t="s">
        <v>2463</v>
      </c>
      <c r="H317" t="s">
        <v>2464</v>
      </c>
      <c r="I317" t="s">
        <v>2465</v>
      </c>
    </row>
    <row r="318" spans="1:9" x14ac:dyDescent="0.2">
      <c r="A318" t="s">
        <v>2433</v>
      </c>
      <c r="B318" t="s">
        <v>1236</v>
      </c>
      <c r="C318" t="s">
        <v>2466</v>
      </c>
      <c r="D318" t="s">
        <v>2467</v>
      </c>
      <c r="E318" s="2">
        <v>-3.3916620783</v>
      </c>
      <c r="F318" s="3">
        <v>-1.8442363406</v>
      </c>
      <c r="G318" t="s">
        <v>2468</v>
      </c>
      <c r="H318" t="s">
        <v>2469</v>
      </c>
      <c r="I318" t="s">
        <v>2470</v>
      </c>
    </row>
    <row r="319" spans="1:9" x14ac:dyDescent="0.2">
      <c r="A319" t="s">
        <v>2433</v>
      </c>
      <c r="B319" t="s">
        <v>1236</v>
      </c>
      <c r="C319" t="s">
        <v>2471</v>
      </c>
      <c r="D319" t="s">
        <v>2472</v>
      </c>
      <c r="E319" s="2">
        <v>-3.1583953168000001</v>
      </c>
      <c r="F319" s="3">
        <v>-1.6669290871</v>
      </c>
      <c r="G319" t="s">
        <v>2473</v>
      </c>
      <c r="H319" t="s">
        <v>2459</v>
      </c>
      <c r="I319" t="s">
        <v>2460</v>
      </c>
    </row>
    <row r="320" spans="1:9" x14ac:dyDescent="0.2">
      <c r="A320" t="s">
        <v>2433</v>
      </c>
      <c r="B320" t="s">
        <v>1236</v>
      </c>
      <c r="C320" t="s">
        <v>2474</v>
      </c>
      <c r="D320" t="s">
        <v>2475</v>
      </c>
      <c r="E320" s="2">
        <v>-2.2872580452000002</v>
      </c>
      <c r="F320" s="3">
        <v>-0.99706662059999995</v>
      </c>
      <c r="G320" t="s">
        <v>2476</v>
      </c>
      <c r="H320" t="s">
        <v>2477</v>
      </c>
      <c r="I320" t="s">
        <v>2478</v>
      </c>
    </row>
    <row r="321" spans="1:9" x14ac:dyDescent="0.2">
      <c r="A321" t="s">
        <v>2479</v>
      </c>
      <c r="B321" t="s">
        <v>1261</v>
      </c>
      <c r="C321" t="s">
        <v>2480</v>
      </c>
      <c r="D321" t="s">
        <v>2481</v>
      </c>
      <c r="E321" s="2">
        <v>-8.4240425629000004</v>
      </c>
      <c r="F321" s="3">
        <v>-5.7338957306999996</v>
      </c>
      <c r="G321" t="s">
        <v>2482</v>
      </c>
      <c r="H321" t="s">
        <v>2483</v>
      </c>
      <c r="I321" t="s">
        <v>2484</v>
      </c>
    </row>
    <row r="322" spans="1:9" x14ac:dyDescent="0.2">
      <c r="A322" t="s">
        <v>2485</v>
      </c>
      <c r="B322" t="s">
        <v>1261</v>
      </c>
      <c r="C322" t="s">
        <v>2480</v>
      </c>
      <c r="D322" t="s">
        <v>2481</v>
      </c>
      <c r="E322" s="2">
        <v>-8.4240425629000004</v>
      </c>
      <c r="F322" s="3">
        <v>-5.7338957306999996</v>
      </c>
      <c r="G322" t="s">
        <v>2482</v>
      </c>
      <c r="H322" t="s">
        <v>2486</v>
      </c>
      <c r="I322" t="s">
        <v>2487</v>
      </c>
    </row>
    <row r="323" spans="1:9" x14ac:dyDescent="0.2">
      <c r="A323" t="s">
        <v>2485</v>
      </c>
      <c r="B323" t="s">
        <v>1236</v>
      </c>
      <c r="C323" t="s">
        <v>2488</v>
      </c>
      <c r="D323" t="s">
        <v>2489</v>
      </c>
      <c r="E323" s="2">
        <v>-3.9155058785999999</v>
      </c>
      <c r="F323" s="3">
        <v>-2.2170581768000002</v>
      </c>
      <c r="G323" t="s">
        <v>2490</v>
      </c>
      <c r="H323" t="s">
        <v>2491</v>
      </c>
      <c r="I323" t="s">
        <v>2492</v>
      </c>
    </row>
    <row r="324" spans="1:9" x14ac:dyDescent="0.2">
      <c r="A324" t="s">
        <v>2485</v>
      </c>
      <c r="B324" t="s">
        <v>1236</v>
      </c>
      <c r="C324" t="s">
        <v>2493</v>
      </c>
      <c r="D324" t="s">
        <v>2494</v>
      </c>
      <c r="E324" s="2">
        <v>-3.3332398861999999</v>
      </c>
      <c r="F324" s="3">
        <v>-1.8003161463999999</v>
      </c>
      <c r="G324" t="s">
        <v>2495</v>
      </c>
      <c r="H324" t="s">
        <v>2496</v>
      </c>
      <c r="I324" t="s">
        <v>2497</v>
      </c>
    </row>
    <row r="325" spans="1:9" x14ac:dyDescent="0.2">
      <c r="A325" t="s">
        <v>2485</v>
      </c>
      <c r="B325" t="s">
        <v>1181</v>
      </c>
      <c r="C325" t="s">
        <v>2498</v>
      </c>
      <c r="D325" t="s">
        <v>2499</v>
      </c>
      <c r="E325" s="2">
        <v>-2.5082328235000002</v>
      </c>
      <c r="F325" s="3">
        <v>-1.1619676398000001</v>
      </c>
      <c r="G325" t="s">
        <v>1239</v>
      </c>
      <c r="H325" t="s">
        <v>2500</v>
      </c>
      <c r="I325" t="s">
        <v>2501</v>
      </c>
    </row>
    <row r="326" spans="1:9" x14ac:dyDescent="0.2">
      <c r="A326" t="s">
        <v>2485</v>
      </c>
      <c r="B326" t="s">
        <v>1236</v>
      </c>
      <c r="C326" t="s">
        <v>2502</v>
      </c>
      <c r="D326" t="s">
        <v>2503</v>
      </c>
      <c r="E326" s="2">
        <v>-2.3534152217000002</v>
      </c>
      <c r="F326" s="3">
        <v>-1.042271629</v>
      </c>
      <c r="G326" t="s">
        <v>2504</v>
      </c>
      <c r="H326" t="s">
        <v>2505</v>
      </c>
      <c r="I326" t="s">
        <v>2506</v>
      </c>
    </row>
    <row r="327" spans="1:9" x14ac:dyDescent="0.2">
      <c r="A327" t="s">
        <v>2485</v>
      </c>
      <c r="B327" t="s">
        <v>1236</v>
      </c>
      <c r="C327" t="s">
        <v>2507</v>
      </c>
      <c r="D327" t="s">
        <v>2508</v>
      </c>
      <c r="E327" s="2">
        <v>-2.2222840073999999</v>
      </c>
      <c r="F327" s="3">
        <v>-0.94216947289999997</v>
      </c>
      <c r="G327" t="s">
        <v>2509</v>
      </c>
      <c r="H327" t="s">
        <v>2510</v>
      </c>
      <c r="I327" t="s">
        <v>2511</v>
      </c>
    </row>
    <row r="328" spans="1:9" x14ac:dyDescent="0.2">
      <c r="A328" t="s">
        <v>2485</v>
      </c>
      <c r="B328" t="s">
        <v>1236</v>
      </c>
      <c r="C328" t="s">
        <v>2512</v>
      </c>
      <c r="D328" t="s">
        <v>2513</v>
      </c>
      <c r="E328" s="2">
        <v>-2.1300466523999999</v>
      </c>
      <c r="F328" s="3">
        <v>-0.86633791400000004</v>
      </c>
      <c r="G328" t="s">
        <v>2514</v>
      </c>
      <c r="H328" t="s">
        <v>2515</v>
      </c>
      <c r="I328" t="s">
        <v>2516</v>
      </c>
    </row>
    <row r="329" spans="1:9" x14ac:dyDescent="0.2">
      <c r="A329" t="s">
        <v>2485</v>
      </c>
      <c r="B329" t="s">
        <v>1261</v>
      </c>
      <c r="C329" t="s">
        <v>2517</v>
      </c>
      <c r="D329" t="s">
        <v>2518</v>
      </c>
      <c r="E329" s="2">
        <v>-2.1151339277000001</v>
      </c>
      <c r="F329" s="3">
        <v>-0.85471069590000004</v>
      </c>
      <c r="G329" t="s">
        <v>2519</v>
      </c>
      <c r="H329" t="s">
        <v>2520</v>
      </c>
      <c r="I329" t="s">
        <v>2521</v>
      </c>
    </row>
    <row r="330" spans="1:9" x14ac:dyDescent="0.2">
      <c r="A330" t="s">
        <v>2485</v>
      </c>
      <c r="B330" t="s">
        <v>1236</v>
      </c>
      <c r="C330" t="s">
        <v>2522</v>
      </c>
      <c r="D330" t="s">
        <v>2523</v>
      </c>
      <c r="E330" s="2">
        <v>-2.1145856245000001</v>
      </c>
      <c r="F330" s="3">
        <v>-0.85471069590000004</v>
      </c>
      <c r="G330" t="s">
        <v>2524</v>
      </c>
      <c r="H330" t="s">
        <v>2515</v>
      </c>
      <c r="I330" t="s">
        <v>2516</v>
      </c>
    </row>
    <row r="331" spans="1:9" x14ac:dyDescent="0.2">
      <c r="A331" t="s">
        <v>2525</v>
      </c>
      <c r="B331" t="s">
        <v>2526</v>
      </c>
      <c r="C331" t="s">
        <v>2527</v>
      </c>
      <c r="D331" t="s">
        <v>2528</v>
      </c>
      <c r="E331" s="2">
        <v>-8.4215136635000007</v>
      </c>
      <c r="F331" s="3">
        <v>-5.7338957306999996</v>
      </c>
      <c r="G331" t="s">
        <v>2529</v>
      </c>
      <c r="H331" t="s">
        <v>2530</v>
      </c>
      <c r="I331" t="s">
        <v>2531</v>
      </c>
    </row>
    <row r="332" spans="1:9" x14ac:dyDescent="0.2">
      <c r="A332" t="s">
        <v>2532</v>
      </c>
      <c r="B332" t="s">
        <v>2526</v>
      </c>
      <c r="C332" t="s">
        <v>2527</v>
      </c>
      <c r="D332" t="s">
        <v>2528</v>
      </c>
      <c r="E332" s="2">
        <v>-8.4215136635000007</v>
      </c>
      <c r="F332" s="3">
        <v>-5.7338957306999996</v>
      </c>
      <c r="G332" t="s">
        <v>2529</v>
      </c>
      <c r="H332" t="s">
        <v>2533</v>
      </c>
      <c r="I332" t="s">
        <v>2534</v>
      </c>
    </row>
    <row r="333" spans="1:9" x14ac:dyDescent="0.2">
      <c r="A333" t="s">
        <v>2532</v>
      </c>
      <c r="B333" t="s">
        <v>2018</v>
      </c>
      <c r="C333" t="s">
        <v>2535</v>
      </c>
      <c r="D333" t="s">
        <v>2536</v>
      </c>
      <c r="E333" s="2">
        <v>-7.5869729643000001</v>
      </c>
      <c r="F333" s="3">
        <v>-5.0328599254000004</v>
      </c>
      <c r="G333" t="s">
        <v>2537</v>
      </c>
      <c r="H333" t="s">
        <v>2538</v>
      </c>
      <c r="I333" t="s">
        <v>2539</v>
      </c>
    </row>
    <row r="334" spans="1:9" x14ac:dyDescent="0.2">
      <c r="A334" t="s">
        <v>2532</v>
      </c>
      <c r="B334" t="s">
        <v>1181</v>
      </c>
      <c r="C334" t="s">
        <v>2540</v>
      </c>
      <c r="D334" t="s">
        <v>2541</v>
      </c>
      <c r="E334" s="2">
        <v>-7.4521041962999996</v>
      </c>
      <c r="F334" s="3">
        <v>-4.9054151754999999</v>
      </c>
      <c r="G334" t="s">
        <v>2542</v>
      </c>
      <c r="H334" t="s">
        <v>2543</v>
      </c>
      <c r="I334" t="s">
        <v>2544</v>
      </c>
    </row>
    <row r="335" spans="1:9" x14ac:dyDescent="0.2">
      <c r="A335" t="s">
        <v>2532</v>
      </c>
      <c r="B335" t="s">
        <v>2526</v>
      </c>
      <c r="C335" t="s">
        <v>2545</v>
      </c>
      <c r="D335" t="s">
        <v>2546</v>
      </c>
      <c r="E335" s="2">
        <v>-7.2508188808999998</v>
      </c>
      <c r="F335" s="3">
        <v>-4.7420101855999999</v>
      </c>
      <c r="G335" t="s">
        <v>2547</v>
      </c>
      <c r="H335" t="s">
        <v>2548</v>
      </c>
      <c r="I335" t="s">
        <v>2549</v>
      </c>
    </row>
    <row r="336" spans="1:9" x14ac:dyDescent="0.2">
      <c r="A336" t="s">
        <v>2532</v>
      </c>
      <c r="B336" t="s">
        <v>1181</v>
      </c>
      <c r="C336" t="s">
        <v>2550</v>
      </c>
      <c r="D336" t="s">
        <v>2551</v>
      </c>
      <c r="E336" s="2">
        <v>-7.2508188808999998</v>
      </c>
      <c r="F336" s="3">
        <v>-4.7420101855999999</v>
      </c>
      <c r="G336" t="s">
        <v>2547</v>
      </c>
      <c r="H336" t="s">
        <v>2552</v>
      </c>
      <c r="I336" t="s">
        <v>2553</v>
      </c>
    </row>
    <row r="337" spans="1:9" x14ac:dyDescent="0.2">
      <c r="A337" t="s">
        <v>2532</v>
      </c>
      <c r="B337" t="s">
        <v>1236</v>
      </c>
      <c r="C337" t="s">
        <v>2554</v>
      </c>
      <c r="D337" t="s">
        <v>2555</v>
      </c>
      <c r="E337" s="2">
        <v>-6.9230616010999997</v>
      </c>
      <c r="F337" s="3">
        <v>-4.5110668853</v>
      </c>
      <c r="G337" t="s">
        <v>2556</v>
      </c>
      <c r="H337" t="s">
        <v>2557</v>
      </c>
      <c r="I337" t="s">
        <v>2558</v>
      </c>
    </row>
    <row r="338" spans="1:9" x14ac:dyDescent="0.2">
      <c r="A338" t="s">
        <v>2532</v>
      </c>
      <c r="B338" t="s">
        <v>1236</v>
      </c>
      <c r="C338" t="s">
        <v>2559</v>
      </c>
      <c r="D338" t="s">
        <v>2560</v>
      </c>
      <c r="E338" s="2">
        <v>-6.9230616010999997</v>
      </c>
      <c r="F338" s="3">
        <v>-4.5110668853</v>
      </c>
      <c r="G338" t="s">
        <v>2556</v>
      </c>
      <c r="H338" t="s">
        <v>2557</v>
      </c>
      <c r="I338" t="s">
        <v>2558</v>
      </c>
    </row>
    <row r="339" spans="1:9" x14ac:dyDescent="0.2">
      <c r="A339" t="s">
        <v>2532</v>
      </c>
      <c r="B339" t="s">
        <v>1181</v>
      </c>
      <c r="C339" t="s">
        <v>2561</v>
      </c>
      <c r="D339" t="s">
        <v>2562</v>
      </c>
      <c r="E339" s="2">
        <v>-6.8855394181999996</v>
      </c>
      <c r="F339" s="3">
        <v>-4.4922776718000001</v>
      </c>
      <c r="G339" t="s">
        <v>2563</v>
      </c>
      <c r="H339" t="s">
        <v>2564</v>
      </c>
      <c r="I339" t="s">
        <v>2565</v>
      </c>
    </row>
    <row r="340" spans="1:9" x14ac:dyDescent="0.2">
      <c r="A340" t="s">
        <v>2532</v>
      </c>
      <c r="B340" t="s">
        <v>1181</v>
      </c>
      <c r="C340" t="s">
        <v>2566</v>
      </c>
      <c r="D340" t="s">
        <v>2567</v>
      </c>
      <c r="E340" s="2">
        <v>-6.6360478212</v>
      </c>
      <c r="F340" s="3">
        <v>-4.2908813625000004</v>
      </c>
      <c r="G340" t="s">
        <v>2568</v>
      </c>
      <c r="H340" t="s">
        <v>2569</v>
      </c>
      <c r="I340" t="s">
        <v>2570</v>
      </c>
    </row>
    <row r="341" spans="1:9" x14ac:dyDescent="0.2">
      <c r="A341" t="s">
        <v>2532</v>
      </c>
      <c r="B341" t="s">
        <v>1236</v>
      </c>
      <c r="C341" t="s">
        <v>2571</v>
      </c>
      <c r="D341" t="s">
        <v>2572</v>
      </c>
      <c r="E341" s="2">
        <v>-6.3331017552000004</v>
      </c>
      <c r="F341" s="3">
        <v>-4.0408665880000001</v>
      </c>
      <c r="G341" t="s">
        <v>2573</v>
      </c>
      <c r="H341" t="s">
        <v>2574</v>
      </c>
      <c r="I341" t="s">
        <v>2575</v>
      </c>
    </row>
    <row r="342" spans="1:9" x14ac:dyDescent="0.2">
      <c r="A342" t="s">
        <v>2532</v>
      </c>
      <c r="B342" t="s">
        <v>2526</v>
      </c>
      <c r="C342" t="s">
        <v>2576</v>
      </c>
      <c r="D342" t="s">
        <v>2577</v>
      </c>
      <c r="E342" s="2">
        <v>-6.3127184127999998</v>
      </c>
      <c r="F342" s="3">
        <v>-4.0247516591999997</v>
      </c>
      <c r="G342" t="s">
        <v>2578</v>
      </c>
      <c r="H342" t="s">
        <v>2579</v>
      </c>
      <c r="I342" t="s">
        <v>2580</v>
      </c>
    </row>
    <row r="343" spans="1:9" x14ac:dyDescent="0.2">
      <c r="A343" t="s">
        <v>2532</v>
      </c>
      <c r="B343" t="s">
        <v>1236</v>
      </c>
      <c r="C343" t="s">
        <v>2581</v>
      </c>
      <c r="D343" t="s">
        <v>2582</v>
      </c>
      <c r="E343" s="2">
        <v>-6.2866653654000002</v>
      </c>
      <c r="F343" s="3">
        <v>-4.0144473117999997</v>
      </c>
      <c r="G343" t="s">
        <v>2583</v>
      </c>
      <c r="H343" t="s">
        <v>2584</v>
      </c>
      <c r="I343" t="s">
        <v>2585</v>
      </c>
    </row>
    <row r="344" spans="1:9" x14ac:dyDescent="0.2">
      <c r="A344" t="s">
        <v>2532</v>
      </c>
      <c r="B344" t="s">
        <v>1181</v>
      </c>
      <c r="C344" t="s">
        <v>2586</v>
      </c>
      <c r="D344" t="s">
        <v>2587</v>
      </c>
      <c r="E344" s="2">
        <v>-5.9218766836999999</v>
      </c>
      <c r="F344" s="3">
        <v>-3.7216069469000002</v>
      </c>
      <c r="G344" t="s">
        <v>2588</v>
      </c>
      <c r="H344" t="s">
        <v>2589</v>
      </c>
      <c r="I344" t="s">
        <v>2590</v>
      </c>
    </row>
    <row r="345" spans="1:9" x14ac:dyDescent="0.2">
      <c r="A345" t="s">
        <v>2532</v>
      </c>
      <c r="B345" t="s">
        <v>2018</v>
      </c>
      <c r="C345" t="s">
        <v>2591</v>
      </c>
      <c r="D345" t="s">
        <v>2592</v>
      </c>
      <c r="E345" s="2">
        <v>-5.7886322348999997</v>
      </c>
      <c r="F345" s="3">
        <v>-3.6111427969999998</v>
      </c>
      <c r="G345" t="s">
        <v>2593</v>
      </c>
      <c r="H345" t="s">
        <v>2594</v>
      </c>
      <c r="I345" t="s">
        <v>2595</v>
      </c>
    </row>
    <row r="346" spans="1:9" x14ac:dyDescent="0.2">
      <c r="A346" t="s">
        <v>2532</v>
      </c>
      <c r="B346" t="s">
        <v>1236</v>
      </c>
      <c r="C346" t="s">
        <v>2596</v>
      </c>
      <c r="D346" t="s">
        <v>2597</v>
      </c>
      <c r="E346" s="2">
        <v>-5.7484796772999998</v>
      </c>
      <c r="F346" s="3">
        <v>-3.5878264939000002</v>
      </c>
      <c r="G346" t="s">
        <v>2598</v>
      </c>
      <c r="H346" t="s">
        <v>2564</v>
      </c>
      <c r="I346" t="s">
        <v>2565</v>
      </c>
    </row>
    <row r="347" spans="1:9" x14ac:dyDescent="0.2">
      <c r="A347" t="s">
        <v>2532</v>
      </c>
      <c r="B347" t="s">
        <v>1236</v>
      </c>
      <c r="C347" t="s">
        <v>2599</v>
      </c>
      <c r="D347" t="s">
        <v>2600</v>
      </c>
      <c r="E347" s="2">
        <v>-5.7410146706000003</v>
      </c>
      <c r="F347" s="3">
        <v>-3.5878264939000002</v>
      </c>
      <c r="G347" t="s">
        <v>2601</v>
      </c>
      <c r="H347" t="s">
        <v>2602</v>
      </c>
      <c r="I347" t="s">
        <v>2603</v>
      </c>
    </row>
    <row r="348" spans="1:9" x14ac:dyDescent="0.2">
      <c r="A348" t="s">
        <v>2532</v>
      </c>
      <c r="B348" t="s">
        <v>1236</v>
      </c>
      <c r="C348" t="s">
        <v>2604</v>
      </c>
      <c r="D348" t="s">
        <v>2605</v>
      </c>
      <c r="E348" s="2">
        <v>-5.7410146706000003</v>
      </c>
      <c r="F348" s="3">
        <v>-3.5878264939000002</v>
      </c>
      <c r="G348" t="s">
        <v>2601</v>
      </c>
      <c r="H348" t="s">
        <v>2602</v>
      </c>
      <c r="I348" t="s">
        <v>2603</v>
      </c>
    </row>
    <row r="349" spans="1:9" x14ac:dyDescent="0.2">
      <c r="A349" t="s">
        <v>2532</v>
      </c>
      <c r="B349" t="s">
        <v>2526</v>
      </c>
      <c r="C349" t="s">
        <v>2606</v>
      </c>
      <c r="D349" t="s">
        <v>2607</v>
      </c>
      <c r="E349" s="2">
        <v>-5.7132012737000002</v>
      </c>
      <c r="F349" s="3">
        <v>-3.5746371885000001</v>
      </c>
      <c r="G349" t="s">
        <v>2608</v>
      </c>
      <c r="H349" t="s">
        <v>2609</v>
      </c>
      <c r="I349" t="s">
        <v>2610</v>
      </c>
    </row>
    <row r="350" spans="1:9" x14ac:dyDescent="0.2">
      <c r="A350" t="s">
        <v>2532</v>
      </c>
      <c r="B350" t="s">
        <v>2526</v>
      </c>
      <c r="C350" t="s">
        <v>2611</v>
      </c>
      <c r="D350" t="s">
        <v>2612</v>
      </c>
      <c r="E350" s="2">
        <v>-5.7132012737000002</v>
      </c>
      <c r="F350" s="3">
        <v>-3.5746371885000001</v>
      </c>
      <c r="G350" t="s">
        <v>2608</v>
      </c>
      <c r="H350" t="s">
        <v>2609</v>
      </c>
      <c r="I350" t="s">
        <v>2610</v>
      </c>
    </row>
    <row r="351" spans="1:9" x14ac:dyDescent="0.2">
      <c r="A351" t="s">
        <v>2532</v>
      </c>
      <c r="B351" t="s">
        <v>1236</v>
      </c>
      <c r="C351" t="s">
        <v>2613</v>
      </c>
      <c r="D351" t="s">
        <v>2614</v>
      </c>
      <c r="E351" s="2">
        <v>-5.7007486561</v>
      </c>
      <c r="F351" s="3">
        <v>-3.5735393218999998</v>
      </c>
      <c r="G351" t="s">
        <v>2615</v>
      </c>
      <c r="H351" t="s">
        <v>2602</v>
      </c>
      <c r="I351" t="s">
        <v>2603</v>
      </c>
    </row>
    <row r="352" spans="1:9" x14ac:dyDescent="0.2">
      <c r="A352" t="s">
        <v>2532</v>
      </c>
      <c r="B352" t="s">
        <v>1181</v>
      </c>
      <c r="C352" t="s">
        <v>2616</v>
      </c>
      <c r="D352" t="s">
        <v>2617</v>
      </c>
      <c r="E352" s="2">
        <v>-5.6940078526000004</v>
      </c>
      <c r="F352" s="3">
        <v>-3.5723664725000002</v>
      </c>
      <c r="G352" t="s">
        <v>2170</v>
      </c>
      <c r="H352" t="s">
        <v>2618</v>
      </c>
      <c r="I352" t="s">
        <v>2619</v>
      </c>
    </row>
    <row r="353" spans="1:9" x14ac:dyDescent="0.2">
      <c r="A353" t="s">
        <v>2532</v>
      </c>
      <c r="B353" t="s">
        <v>2526</v>
      </c>
      <c r="C353" t="s">
        <v>2620</v>
      </c>
      <c r="D353" t="s">
        <v>2621</v>
      </c>
      <c r="E353" s="2">
        <v>-5.5914724700000002</v>
      </c>
      <c r="F353" s="3">
        <v>-3.4966479087</v>
      </c>
      <c r="G353" t="s">
        <v>2622</v>
      </c>
      <c r="H353" t="s">
        <v>2623</v>
      </c>
      <c r="I353" t="s">
        <v>2624</v>
      </c>
    </row>
    <row r="354" spans="1:9" x14ac:dyDescent="0.2">
      <c r="A354" t="s">
        <v>2532</v>
      </c>
      <c r="B354" t="s">
        <v>1181</v>
      </c>
      <c r="C354" t="s">
        <v>2625</v>
      </c>
      <c r="D354" t="s">
        <v>2626</v>
      </c>
      <c r="E354" s="2">
        <v>-5.4685677461999997</v>
      </c>
      <c r="F354" s="3">
        <v>-3.3967232422000002</v>
      </c>
      <c r="G354" t="s">
        <v>1801</v>
      </c>
      <c r="H354" t="s">
        <v>2627</v>
      </c>
      <c r="I354" t="s">
        <v>2628</v>
      </c>
    </row>
    <row r="355" spans="1:9" x14ac:dyDescent="0.2">
      <c r="A355" t="s">
        <v>2532</v>
      </c>
      <c r="B355" t="s">
        <v>1181</v>
      </c>
      <c r="C355" t="s">
        <v>2629</v>
      </c>
      <c r="D355" t="s">
        <v>2630</v>
      </c>
      <c r="E355" s="2">
        <v>-5.4480374516000003</v>
      </c>
      <c r="F355" s="3">
        <v>-3.3833494500999999</v>
      </c>
      <c r="G355" t="s">
        <v>2631</v>
      </c>
      <c r="H355" t="s">
        <v>2564</v>
      </c>
      <c r="I355" t="s">
        <v>2565</v>
      </c>
    </row>
    <row r="356" spans="1:9" x14ac:dyDescent="0.2">
      <c r="A356" t="s">
        <v>2532</v>
      </c>
      <c r="B356" t="s">
        <v>1181</v>
      </c>
      <c r="C356" t="s">
        <v>2632</v>
      </c>
      <c r="D356" t="s">
        <v>2633</v>
      </c>
      <c r="E356" s="2">
        <v>-5.3178032032000004</v>
      </c>
      <c r="F356" s="3">
        <v>-3.2790426506000001</v>
      </c>
      <c r="G356" t="s">
        <v>2634</v>
      </c>
      <c r="H356" t="s">
        <v>2635</v>
      </c>
      <c r="I356" t="s">
        <v>2636</v>
      </c>
    </row>
    <row r="357" spans="1:9" x14ac:dyDescent="0.2">
      <c r="A357" t="s">
        <v>2532</v>
      </c>
      <c r="B357" t="s">
        <v>1236</v>
      </c>
      <c r="C357" t="s">
        <v>2637</v>
      </c>
      <c r="D357" t="s">
        <v>2638</v>
      </c>
      <c r="E357" s="2">
        <v>-5.1517529538</v>
      </c>
      <c r="F357" s="3">
        <v>-3.1501822667999999</v>
      </c>
      <c r="G357" t="s">
        <v>1584</v>
      </c>
      <c r="H357" t="s">
        <v>2639</v>
      </c>
      <c r="I357" t="s">
        <v>2640</v>
      </c>
    </row>
    <row r="358" spans="1:9" x14ac:dyDescent="0.2">
      <c r="A358" t="s">
        <v>2532</v>
      </c>
      <c r="B358" t="s">
        <v>1181</v>
      </c>
      <c r="C358" t="s">
        <v>2641</v>
      </c>
      <c r="D358" t="s">
        <v>2642</v>
      </c>
      <c r="E358" s="2">
        <v>-5.1049222010999999</v>
      </c>
      <c r="F358" s="3">
        <v>-3.1054445035999998</v>
      </c>
      <c r="G358" t="s">
        <v>2643</v>
      </c>
      <c r="H358" t="s">
        <v>2644</v>
      </c>
      <c r="I358" t="s">
        <v>2645</v>
      </c>
    </row>
    <row r="359" spans="1:9" x14ac:dyDescent="0.2">
      <c r="A359" t="s">
        <v>2532</v>
      </c>
      <c r="B359" t="s">
        <v>1236</v>
      </c>
      <c r="C359" t="s">
        <v>2646</v>
      </c>
      <c r="D359" t="s">
        <v>2647</v>
      </c>
      <c r="E359" s="2">
        <v>-5.0017236808999996</v>
      </c>
      <c r="F359" s="3">
        <v>-3.0206423823000002</v>
      </c>
      <c r="G359" t="s">
        <v>2648</v>
      </c>
      <c r="H359" t="s">
        <v>2639</v>
      </c>
      <c r="I359" t="s">
        <v>2640</v>
      </c>
    </row>
    <row r="360" spans="1:9" x14ac:dyDescent="0.2">
      <c r="A360" t="s">
        <v>2532</v>
      </c>
      <c r="B360" t="s">
        <v>1236</v>
      </c>
      <c r="C360" t="s">
        <v>2649</v>
      </c>
      <c r="D360" t="s">
        <v>2650</v>
      </c>
      <c r="E360" s="2">
        <v>-4.9534612907</v>
      </c>
      <c r="F360" s="3">
        <v>-2.9822732326999999</v>
      </c>
      <c r="G360" t="s">
        <v>2651</v>
      </c>
      <c r="H360" t="s">
        <v>2652</v>
      </c>
      <c r="I360" t="s">
        <v>2653</v>
      </c>
    </row>
    <row r="361" spans="1:9" x14ac:dyDescent="0.2">
      <c r="A361" t="s">
        <v>2532</v>
      </c>
      <c r="B361" t="s">
        <v>1236</v>
      </c>
      <c r="C361" t="s">
        <v>2654</v>
      </c>
      <c r="D361" t="s">
        <v>2655</v>
      </c>
      <c r="E361" s="2">
        <v>-4.6804530435</v>
      </c>
      <c r="F361" s="3">
        <v>-2.7573636918000002</v>
      </c>
      <c r="G361" t="s">
        <v>2656</v>
      </c>
      <c r="H361" t="s">
        <v>2657</v>
      </c>
      <c r="I361" t="s">
        <v>2658</v>
      </c>
    </row>
    <row r="362" spans="1:9" x14ac:dyDescent="0.2">
      <c r="A362" t="s">
        <v>2532</v>
      </c>
      <c r="B362" t="s">
        <v>1181</v>
      </c>
      <c r="C362" t="s">
        <v>2659</v>
      </c>
      <c r="D362" t="s">
        <v>2660</v>
      </c>
      <c r="E362" s="2">
        <v>-4.5721171031000001</v>
      </c>
      <c r="F362" s="3">
        <v>-2.6712165780000001</v>
      </c>
      <c r="G362" t="s">
        <v>2661</v>
      </c>
      <c r="H362" t="s">
        <v>2662</v>
      </c>
      <c r="I362" t="s">
        <v>2663</v>
      </c>
    </row>
    <row r="363" spans="1:9" x14ac:dyDescent="0.2">
      <c r="A363" t="s">
        <v>2532</v>
      </c>
      <c r="B363" t="s">
        <v>1181</v>
      </c>
      <c r="C363" t="s">
        <v>2664</v>
      </c>
      <c r="D363" t="s">
        <v>2665</v>
      </c>
      <c r="E363" s="2">
        <v>-4.4734761136000003</v>
      </c>
      <c r="F363" s="3">
        <v>-2.6015392843999998</v>
      </c>
      <c r="G363" t="s">
        <v>2666</v>
      </c>
      <c r="H363" t="s">
        <v>2667</v>
      </c>
      <c r="I363" t="s">
        <v>2668</v>
      </c>
    </row>
    <row r="364" spans="1:9" x14ac:dyDescent="0.2">
      <c r="A364" t="s">
        <v>2532</v>
      </c>
      <c r="B364" t="s">
        <v>1181</v>
      </c>
      <c r="C364" t="s">
        <v>2669</v>
      </c>
      <c r="D364" t="s">
        <v>2670</v>
      </c>
      <c r="E364" s="2">
        <v>-4.3749177652000002</v>
      </c>
      <c r="F364" s="3">
        <v>-2.5277363410000002</v>
      </c>
      <c r="G364" t="s">
        <v>2671</v>
      </c>
      <c r="H364" t="s">
        <v>2569</v>
      </c>
      <c r="I364" t="s">
        <v>2570</v>
      </c>
    </row>
    <row r="365" spans="1:9" x14ac:dyDescent="0.2">
      <c r="A365" t="s">
        <v>2532</v>
      </c>
      <c r="B365" t="s">
        <v>1236</v>
      </c>
      <c r="C365" t="s">
        <v>2672</v>
      </c>
      <c r="D365" t="s">
        <v>2673</v>
      </c>
      <c r="E365" s="2">
        <v>-4.3183193675</v>
      </c>
      <c r="F365" s="3">
        <v>-2.4879167105</v>
      </c>
      <c r="G365" t="s">
        <v>1893</v>
      </c>
      <c r="H365" t="s">
        <v>2674</v>
      </c>
      <c r="I365" t="s">
        <v>2675</v>
      </c>
    </row>
    <row r="366" spans="1:9" x14ac:dyDescent="0.2">
      <c r="A366" t="s">
        <v>2532</v>
      </c>
      <c r="B366" t="s">
        <v>1236</v>
      </c>
      <c r="C366" t="s">
        <v>2676</v>
      </c>
      <c r="D366" t="s">
        <v>2677</v>
      </c>
      <c r="E366" s="2">
        <v>-4.2487728232000004</v>
      </c>
      <c r="F366" s="3">
        <v>-2.4295423446000002</v>
      </c>
      <c r="G366" t="s">
        <v>2678</v>
      </c>
      <c r="H366" t="s">
        <v>2557</v>
      </c>
      <c r="I366" t="s">
        <v>2558</v>
      </c>
    </row>
    <row r="367" spans="1:9" x14ac:dyDescent="0.2">
      <c r="A367" t="s">
        <v>2532</v>
      </c>
      <c r="B367" t="s">
        <v>1236</v>
      </c>
      <c r="C367" t="s">
        <v>2679</v>
      </c>
      <c r="D367" t="s">
        <v>2680</v>
      </c>
      <c r="E367" s="2">
        <v>-4.2391468904999998</v>
      </c>
      <c r="F367" s="3">
        <v>-2.4239502667999999</v>
      </c>
      <c r="G367" t="s">
        <v>1903</v>
      </c>
      <c r="H367" t="s">
        <v>2681</v>
      </c>
      <c r="I367" t="s">
        <v>2682</v>
      </c>
    </row>
    <row r="368" spans="1:9" x14ac:dyDescent="0.2">
      <c r="A368" t="s">
        <v>2532</v>
      </c>
      <c r="B368" t="s">
        <v>1261</v>
      </c>
      <c r="C368" t="s">
        <v>2683</v>
      </c>
      <c r="D368" t="s">
        <v>2684</v>
      </c>
      <c r="E368" s="2">
        <v>-4.2235080612999996</v>
      </c>
      <c r="F368" s="3">
        <v>-2.4178503898999999</v>
      </c>
      <c r="G368" t="s">
        <v>2685</v>
      </c>
      <c r="H368" t="s">
        <v>2686</v>
      </c>
      <c r="I368" t="s">
        <v>2687</v>
      </c>
    </row>
    <row r="369" spans="1:9" x14ac:dyDescent="0.2">
      <c r="A369" t="s">
        <v>2532</v>
      </c>
      <c r="B369" t="s">
        <v>1181</v>
      </c>
      <c r="C369" t="s">
        <v>2688</v>
      </c>
      <c r="D369" t="s">
        <v>2689</v>
      </c>
      <c r="E369" s="2">
        <v>-4.1456631545000002</v>
      </c>
      <c r="F369" s="3">
        <v>-2.3641908477000002</v>
      </c>
      <c r="G369" t="s">
        <v>2690</v>
      </c>
      <c r="H369" t="s">
        <v>2691</v>
      </c>
      <c r="I369" t="s">
        <v>2692</v>
      </c>
    </row>
    <row r="370" spans="1:9" x14ac:dyDescent="0.2">
      <c r="A370" t="s">
        <v>2532</v>
      </c>
      <c r="B370" t="s">
        <v>1236</v>
      </c>
      <c r="C370" t="s">
        <v>2693</v>
      </c>
      <c r="D370" t="s">
        <v>2694</v>
      </c>
      <c r="E370" s="2">
        <v>-4.0926307850999999</v>
      </c>
      <c r="F370" s="3">
        <v>-2.3274003721000001</v>
      </c>
      <c r="G370" t="s">
        <v>1649</v>
      </c>
      <c r="H370" t="s">
        <v>2569</v>
      </c>
      <c r="I370" t="s">
        <v>2570</v>
      </c>
    </row>
    <row r="371" spans="1:9" x14ac:dyDescent="0.2">
      <c r="A371" t="s">
        <v>2532</v>
      </c>
      <c r="B371" t="s">
        <v>1236</v>
      </c>
      <c r="C371" t="s">
        <v>2695</v>
      </c>
      <c r="D371" t="s">
        <v>2696</v>
      </c>
      <c r="E371" s="2">
        <v>-4.0555333341999997</v>
      </c>
      <c r="F371" s="3">
        <v>-2.2989735823999999</v>
      </c>
      <c r="G371" t="s">
        <v>1657</v>
      </c>
      <c r="H371" t="s">
        <v>2569</v>
      </c>
      <c r="I371" t="s">
        <v>2570</v>
      </c>
    </row>
    <row r="372" spans="1:9" x14ac:dyDescent="0.2">
      <c r="A372" t="s">
        <v>2532</v>
      </c>
      <c r="B372" t="s">
        <v>1236</v>
      </c>
      <c r="C372" t="s">
        <v>2697</v>
      </c>
      <c r="D372" t="s">
        <v>2698</v>
      </c>
      <c r="E372" s="2">
        <v>-4.0555333341999997</v>
      </c>
      <c r="F372" s="3">
        <v>-2.2989735823999999</v>
      </c>
      <c r="G372" t="s">
        <v>1657</v>
      </c>
      <c r="H372" t="s">
        <v>2569</v>
      </c>
      <c r="I372" t="s">
        <v>2570</v>
      </c>
    </row>
    <row r="373" spans="1:9" x14ac:dyDescent="0.2">
      <c r="A373" t="s">
        <v>2532</v>
      </c>
      <c r="B373" t="s">
        <v>1236</v>
      </c>
      <c r="C373" t="s">
        <v>2699</v>
      </c>
      <c r="D373" t="s">
        <v>2700</v>
      </c>
      <c r="E373" s="2">
        <v>-4.0536450517000002</v>
      </c>
      <c r="F373" s="3">
        <v>-2.2989735823999999</v>
      </c>
      <c r="G373" t="s">
        <v>1906</v>
      </c>
      <c r="H373" t="s">
        <v>2681</v>
      </c>
      <c r="I373" t="s">
        <v>2682</v>
      </c>
    </row>
    <row r="374" spans="1:9" x14ac:dyDescent="0.2">
      <c r="A374" t="s">
        <v>2532</v>
      </c>
      <c r="B374" t="s">
        <v>1236</v>
      </c>
      <c r="C374" t="s">
        <v>2701</v>
      </c>
      <c r="D374" t="s">
        <v>2702</v>
      </c>
      <c r="E374" s="2">
        <v>-3.9834697054000001</v>
      </c>
      <c r="F374" s="3">
        <v>-2.2536396380000001</v>
      </c>
      <c r="G374" t="s">
        <v>2703</v>
      </c>
      <c r="H374" t="s">
        <v>2569</v>
      </c>
      <c r="I374" t="s">
        <v>2570</v>
      </c>
    </row>
    <row r="375" spans="1:9" x14ac:dyDescent="0.2">
      <c r="A375" t="s">
        <v>2532</v>
      </c>
      <c r="B375" t="s">
        <v>1236</v>
      </c>
      <c r="C375" t="s">
        <v>2704</v>
      </c>
      <c r="D375" t="s">
        <v>2705</v>
      </c>
      <c r="E375" s="2">
        <v>-3.9834697054000001</v>
      </c>
      <c r="F375" s="3">
        <v>-2.2536396380000001</v>
      </c>
      <c r="G375" t="s">
        <v>2703</v>
      </c>
      <c r="H375" t="s">
        <v>2569</v>
      </c>
      <c r="I375" t="s">
        <v>2570</v>
      </c>
    </row>
    <row r="376" spans="1:9" x14ac:dyDescent="0.2">
      <c r="A376" t="s">
        <v>2532</v>
      </c>
      <c r="B376" t="s">
        <v>1236</v>
      </c>
      <c r="C376" t="s">
        <v>2706</v>
      </c>
      <c r="D376" t="s">
        <v>2707</v>
      </c>
      <c r="E376" s="2">
        <v>-3.9834697054000001</v>
      </c>
      <c r="F376" s="3">
        <v>-2.2536396380000001</v>
      </c>
      <c r="G376" t="s">
        <v>2703</v>
      </c>
      <c r="H376" t="s">
        <v>2569</v>
      </c>
      <c r="I376" t="s">
        <v>2570</v>
      </c>
    </row>
    <row r="377" spans="1:9" x14ac:dyDescent="0.2">
      <c r="A377" t="s">
        <v>2532</v>
      </c>
      <c r="B377" t="s">
        <v>1261</v>
      </c>
      <c r="C377" t="s">
        <v>2708</v>
      </c>
      <c r="D377" t="s">
        <v>2709</v>
      </c>
      <c r="E377" s="2">
        <v>-3.9351782433000002</v>
      </c>
      <c r="F377" s="3">
        <v>-2.2293605188000001</v>
      </c>
      <c r="G377" t="s">
        <v>1673</v>
      </c>
      <c r="H377" t="s">
        <v>2710</v>
      </c>
      <c r="I377" t="s">
        <v>2711</v>
      </c>
    </row>
    <row r="378" spans="1:9" x14ac:dyDescent="0.2">
      <c r="A378" t="s">
        <v>2532</v>
      </c>
      <c r="B378" t="s">
        <v>1236</v>
      </c>
      <c r="C378" t="s">
        <v>2712</v>
      </c>
      <c r="D378" t="s">
        <v>2713</v>
      </c>
      <c r="E378" s="2">
        <v>-3.8471979170999999</v>
      </c>
      <c r="F378" s="3">
        <v>-2.1731095612</v>
      </c>
      <c r="G378" t="s">
        <v>2714</v>
      </c>
      <c r="H378" t="s">
        <v>2569</v>
      </c>
      <c r="I378" t="s">
        <v>2570</v>
      </c>
    </row>
    <row r="379" spans="1:9" x14ac:dyDescent="0.2">
      <c r="A379" t="s">
        <v>2532</v>
      </c>
      <c r="B379" t="s">
        <v>1236</v>
      </c>
      <c r="C379" t="s">
        <v>2715</v>
      </c>
      <c r="D379" t="s">
        <v>2716</v>
      </c>
      <c r="E379" s="2">
        <v>-3.8471979170999999</v>
      </c>
      <c r="F379" s="3">
        <v>-2.1731095612</v>
      </c>
      <c r="G379" t="s">
        <v>2714</v>
      </c>
      <c r="H379" t="s">
        <v>2569</v>
      </c>
      <c r="I379" t="s">
        <v>2570</v>
      </c>
    </row>
    <row r="380" spans="1:9" x14ac:dyDescent="0.2">
      <c r="A380" t="s">
        <v>2532</v>
      </c>
      <c r="B380" t="s">
        <v>1236</v>
      </c>
      <c r="C380" t="s">
        <v>2717</v>
      </c>
      <c r="D380" t="s">
        <v>2718</v>
      </c>
      <c r="E380" s="2">
        <v>-3.8146407919</v>
      </c>
      <c r="F380" s="3">
        <v>-2.1522381943000002</v>
      </c>
      <c r="G380" t="s">
        <v>2719</v>
      </c>
      <c r="H380" t="s">
        <v>2569</v>
      </c>
      <c r="I380" t="s">
        <v>2570</v>
      </c>
    </row>
    <row r="381" spans="1:9" x14ac:dyDescent="0.2">
      <c r="A381" t="s">
        <v>2532</v>
      </c>
      <c r="B381" t="s">
        <v>1236</v>
      </c>
      <c r="C381" t="s">
        <v>2720</v>
      </c>
      <c r="D381" t="s">
        <v>2721</v>
      </c>
      <c r="E381" s="2">
        <v>-3.6986364599999999</v>
      </c>
      <c r="F381" s="3">
        <v>-2.0650425583000001</v>
      </c>
      <c r="G381" t="s">
        <v>2722</v>
      </c>
      <c r="H381" t="s">
        <v>2723</v>
      </c>
      <c r="I381" t="s">
        <v>2724</v>
      </c>
    </row>
    <row r="382" spans="1:9" x14ac:dyDescent="0.2">
      <c r="A382" t="s">
        <v>2532</v>
      </c>
      <c r="B382" t="s">
        <v>1236</v>
      </c>
      <c r="C382" t="s">
        <v>2725</v>
      </c>
      <c r="D382" t="s">
        <v>2726</v>
      </c>
      <c r="E382" s="2">
        <v>-3.6764032056999998</v>
      </c>
      <c r="F382" s="3">
        <v>-2.0490582532000001</v>
      </c>
      <c r="G382" t="s">
        <v>2727</v>
      </c>
      <c r="H382" t="s">
        <v>2674</v>
      </c>
      <c r="I382" t="s">
        <v>2675</v>
      </c>
    </row>
    <row r="383" spans="1:9" x14ac:dyDescent="0.2">
      <c r="A383" t="s">
        <v>2532</v>
      </c>
      <c r="B383" t="s">
        <v>1236</v>
      </c>
      <c r="C383" t="s">
        <v>2728</v>
      </c>
      <c r="D383" t="s">
        <v>2729</v>
      </c>
      <c r="E383" s="2">
        <v>-3.6544084211999999</v>
      </c>
      <c r="F383" s="3">
        <v>-2.0306568365</v>
      </c>
      <c r="G383" t="s">
        <v>2730</v>
      </c>
      <c r="H383" t="s">
        <v>2674</v>
      </c>
      <c r="I383" t="s">
        <v>2675</v>
      </c>
    </row>
    <row r="384" spans="1:9" x14ac:dyDescent="0.2">
      <c r="A384" t="s">
        <v>2532</v>
      </c>
      <c r="B384" t="s">
        <v>1236</v>
      </c>
      <c r="C384" t="s">
        <v>2731</v>
      </c>
      <c r="D384" t="s">
        <v>2732</v>
      </c>
      <c r="E384" s="2">
        <v>-3.5250072471</v>
      </c>
      <c r="F384" s="3">
        <v>-1.9390751585999999</v>
      </c>
      <c r="G384" t="s">
        <v>2733</v>
      </c>
      <c r="H384" t="s">
        <v>2734</v>
      </c>
      <c r="I384" t="s">
        <v>2735</v>
      </c>
    </row>
    <row r="385" spans="1:9" x14ac:dyDescent="0.2">
      <c r="A385" t="s">
        <v>2532</v>
      </c>
      <c r="B385" t="s">
        <v>2018</v>
      </c>
      <c r="C385" t="s">
        <v>2736</v>
      </c>
      <c r="D385" t="s">
        <v>2737</v>
      </c>
      <c r="E385" s="2">
        <v>-3.3854532578000001</v>
      </c>
      <c r="F385" s="3">
        <v>-1.8409669187</v>
      </c>
      <c r="G385" t="s">
        <v>1964</v>
      </c>
      <c r="H385" t="s">
        <v>2738</v>
      </c>
      <c r="I385" t="s">
        <v>2739</v>
      </c>
    </row>
    <row r="386" spans="1:9" x14ac:dyDescent="0.2">
      <c r="A386" t="s">
        <v>2532</v>
      </c>
      <c r="B386" t="s">
        <v>1236</v>
      </c>
      <c r="C386" t="s">
        <v>2740</v>
      </c>
      <c r="D386" t="s">
        <v>2741</v>
      </c>
      <c r="E386" s="2">
        <v>-3.3604152541999999</v>
      </c>
      <c r="F386" s="3">
        <v>-1.8222433111</v>
      </c>
      <c r="G386" t="s">
        <v>2742</v>
      </c>
      <c r="H386" t="s">
        <v>2734</v>
      </c>
      <c r="I386" t="s">
        <v>2735</v>
      </c>
    </row>
    <row r="387" spans="1:9" x14ac:dyDescent="0.2">
      <c r="A387" t="s">
        <v>2532</v>
      </c>
      <c r="B387" t="s">
        <v>1236</v>
      </c>
      <c r="C387" t="s">
        <v>2743</v>
      </c>
      <c r="D387" t="s">
        <v>2744</v>
      </c>
      <c r="E387" s="2">
        <v>-3.2505604298000002</v>
      </c>
      <c r="F387" s="3">
        <v>-1.7337364756</v>
      </c>
      <c r="G387" t="s">
        <v>2745</v>
      </c>
      <c r="H387" t="s">
        <v>2746</v>
      </c>
      <c r="I387" t="s">
        <v>2747</v>
      </c>
    </row>
    <row r="388" spans="1:9" x14ac:dyDescent="0.2">
      <c r="A388" t="s">
        <v>2532</v>
      </c>
      <c r="B388" t="s">
        <v>1236</v>
      </c>
      <c r="C388" t="s">
        <v>2748</v>
      </c>
      <c r="D388" t="s">
        <v>2749</v>
      </c>
      <c r="E388" s="2">
        <v>-3.192839669</v>
      </c>
      <c r="F388" s="3">
        <v>-1.6915399364999999</v>
      </c>
      <c r="G388" t="s">
        <v>2750</v>
      </c>
      <c r="H388" t="s">
        <v>2751</v>
      </c>
      <c r="I388" t="s">
        <v>2752</v>
      </c>
    </row>
    <row r="389" spans="1:9" x14ac:dyDescent="0.2">
      <c r="A389" t="s">
        <v>2532</v>
      </c>
      <c r="B389" t="s">
        <v>1236</v>
      </c>
      <c r="C389" t="s">
        <v>2753</v>
      </c>
      <c r="D389" t="s">
        <v>2754</v>
      </c>
      <c r="E389" s="2">
        <v>-3.192839669</v>
      </c>
      <c r="F389" s="3">
        <v>-1.6915399364999999</v>
      </c>
      <c r="G389" t="s">
        <v>2750</v>
      </c>
      <c r="H389" t="s">
        <v>2751</v>
      </c>
      <c r="I389" t="s">
        <v>2752</v>
      </c>
    </row>
    <row r="390" spans="1:9" x14ac:dyDescent="0.2">
      <c r="A390" t="s">
        <v>2532</v>
      </c>
      <c r="B390" t="s">
        <v>1181</v>
      </c>
      <c r="C390" t="s">
        <v>2755</v>
      </c>
      <c r="D390" t="s">
        <v>2756</v>
      </c>
      <c r="E390" s="2">
        <v>-3.1733541607000002</v>
      </c>
      <c r="F390" s="3">
        <v>-1.6786347736</v>
      </c>
      <c r="G390" t="s">
        <v>1739</v>
      </c>
      <c r="H390" t="s">
        <v>2757</v>
      </c>
      <c r="I390" t="s">
        <v>2758</v>
      </c>
    </row>
    <row r="391" spans="1:9" x14ac:dyDescent="0.2">
      <c r="A391" t="s">
        <v>2532</v>
      </c>
      <c r="B391" t="s">
        <v>1236</v>
      </c>
      <c r="C391" t="s">
        <v>2759</v>
      </c>
      <c r="D391" t="s">
        <v>2760</v>
      </c>
      <c r="E391" s="2">
        <v>-3.1701945686999999</v>
      </c>
      <c r="F391" s="3">
        <v>-1.6767793701</v>
      </c>
      <c r="G391" t="s">
        <v>2761</v>
      </c>
      <c r="H391" t="s">
        <v>2751</v>
      </c>
      <c r="I391" t="s">
        <v>2752</v>
      </c>
    </row>
    <row r="392" spans="1:9" x14ac:dyDescent="0.2">
      <c r="A392" t="s">
        <v>2532</v>
      </c>
      <c r="B392" t="s">
        <v>1236</v>
      </c>
      <c r="C392" t="s">
        <v>2762</v>
      </c>
      <c r="D392" t="s">
        <v>2763</v>
      </c>
      <c r="E392" s="2">
        <v>-3.1178091304</v>
      </c>
      <c r="F392" s="3">
        <v>-1.6373566637999999</v>
      </c>
      <c r="G392" t="s">
        <v>1745</v>
      </c>
      <c r="H392" t="s">
        <v>2746</v>
      </c>
      <c r="I392" t="s">
        <v>2747</v>
      </c>
    </row>
    <row r="393" spans="1:9" x14ac:dyDescent="0.2">
      <c r="A393" t="s">
        <v>2532</v>
      </c>
      <c r="B393" t="s">
        <v>1236</v>
      </c>
      <c r="C393" t="s">
        <v>2764</v>
      </c>
      <c r="D393" t="s">
        <v>2765</v>
      </c>
      <c r="E393" s="2">
        <v>-2.9788292359000001</v>
      </c>
      <c r="F393" s="3">
        <v>-1.5240157318000001</v>
      </c>
      <c r="G393" t="s">
        <v>2766</v>
      </c>
      <c r="H393" t="s">
        <v>2569</v>
      </c>
      <c r="I393" t="s">
        <v>2570</v>
      </c>
    </row>
    <row r="394" spans="1:9" x14ac:dyDescent="0.2">
      <c r="A394" t="s">
        <v>2532</v>
      </c>
      <c r="B394" t="s">
        <v>1236</v>
      </c>
      <c r="C394" t="s">
        <v>2767</v>
      </c>
      <c r="D394" t="s">
        <v>2768</v>
      </c>
      <c r="E394" s="2">
        <v>-2.8700151460000001</v>
      </c>
      <c r="F394" s="3">
        <v>-1.4389648387</v>
      </c>
      <c r="G394" t="s">
        <v>2769</v>
      </c>
      <c r="H394" t="s">
        <v>2770</v>
      </c>
      <c r="I394" t="s">
        <v>2771</v>
      </c>
    </row>
    <row r="395" spans="1:9" x14ac:dyDescent="0.2">
      <c r="A395" t="s">
        <v>2532</v>
      </c>
      <c r="B395" t="s">
        <v>1236</v>
      </c>
      <c r="C395" t="s">
        <v>2772</v>
      </c>
      <c r="D395" t="s">
        <v>2773</v>
      </c>
      <c r="E395" s="2">
        <v>-2.8304747231</v>
      </c>
      <c r="F395" s="3">
        <v>-1.4083562367</v>
      </c>
      <c r="G395" t="s">
        <v>2774</v>
      </c>
      <c r="H395" t="s">
        <v>2746</v>
      </c>
      <c r="I395" t="s">
        <v>2747</v>
      </c>
    </row>
    <row r="396" spans="1:9" x14ac:dyDescent="0.2">
      <c r="A396" t="s">
        <v>2532</v>
      </c>
      <c r="B396" t="s">
        <v>1236</v>
      </c>
      <c r="C396" t="s">
        <v>2775</v>
      </c>
      <c r="D396" t="s">
        <v>2776</v>
      </c>
      <c r="E396" s="2">
        <v>-2.8266725751999999</v>
      </c>
      <c r="F396" s="3">
        <v>-1.4051062751000001</v>
      </c>
      <c r="G396" t="s">
        <v>2777</v>
      </c>
      <c r="H396" t="s">
        <v>2770</v>
      </c>
      <c r="I396" t="s">
        <v>2771</v>
      </c>
    </row>
    <row r="397" spans="1:9" x14ac:dyDescent="0.2">
      <c r="A397" t="s">
        <v>2532</v>
      </c>
      <c r="B397" t="s">
        <v>1236</v>
      </c>
      <c r="C397" t="s">
        <v>2778</v>
      </c>
      <c r="D397" t="s">
        <v>2779</v>
      </c>
      <c r="E397" s="2">
        <v>-2.8124504606</v>
      </c>
      <c r="F397" s="3">
        <v>-1.3963677495</v>
      </c>
      <c r="G397" t="s">
        <v>2780</v>
      </c>
      <c r="H397" t="s">
        <v>2770</v>
      </c>
      <c r="I397" t="s">
        <v>2771</v>
      </c>
    </row>
    <row r="398" spans="1:9" x14ac:dyDescent="0.2">
      <c r="A398" t="s">
        <v>2532</v>
      </c>
      <c r="B398" t="s">
        <v>1236</v>
      </c>
      <c r="C398" t="s">
        <v>2781</v>
      </c>
      <c r="D398" t="s">
        <v>2782</v>
      </c>
      <c r="E398" s="2">
        <v>-2.8046475878999999</v>
      </c>
      <c r="F398" s="3">
        <v>-1.3912809237999999</v>
      </c>
      <c r="G398" t="s">
        <v>1756</v>
      </c>
      <c r="H398" t="s">
        <v>2746</v>
      </c>
      <c r="I398" t="s">
        <v>2747</v>
      </c>
    </row>
    <row r="399" spans="1:9" x14ac:dyDescent="0.2">
      <c r="A399" t="s">
        <v>2532</v>
      </c>
      <c r="B399" t="s">
        <v>1236</v>
      </c>
      <c r="C399" t="s">
        <v>2783</v>
      </c>
      <c r="D399" t="s">
        <v>2784</v>
      </c>
      <c r="E399" s="2">
        <v>-2.7839974919000001</v>
      </c>
      <c r="F399" s="3">
        <v>-1.3738678202000001</v>
      </c>
      <c r="G399" t="s">
        <v>2785</v>
      </c>
      <c r="H399" t="s">
        <v>2786</v>
      </c>
      <c r="I399" t="s">
        <v>2787</v>
      </c>
    </row>
    <row r="400" spans="1:9" x14ac:dyDescent="0.2">
      <c r="A400" t="s">
        <v>2532</v>
      </c>
      <c r="B400" t="s">
        <v>1236</v>
      </c>
      <c r="C400" t="s">
        <v>2788</v>
      </c>
      <c r="D400" t="s">
        <v>2789</v>
      </c>
      <c r="E400" s="2">
        <v>-2.7346000787999998</v>
      </c>
      <c r="F400" s="3">
        <v>-1.3319308639</v>
      </c>
      <c r="G400" t="s">
        <v>2790</v>
      </c>
      <c r="H400" t="s">
        <v>2791</v>
      </c>
      <c r="I400" t="s">
        <v>2792</v>
      </c>
    </row>
    <row r="401" spans="1:9" x14ac:dyDescent="0.2">
      <c r="A401" t="s">
        <v>2532</v>
      </c>
      <c r="B401" t="s">
        <v>1236</v>
      </c>
      <c r="C401" t="s">
        <v>2793</v>
      </c>
      <c r="D401" t="s">
        <v>2794</v>
      </c>
      <c r="E401" s="2">
        <v>-2.7308382691999999</v>
      </c>
      <c r="F401" s="3">
        <v>-1.3318517672000001</v>
      </c>
      <c r="G401" t="s">
        <v>2795</v>
      </c>
      <c r="H401" t="s">
        <v>2796</v>
      </c>
      <c r="I401" t="s">
        <v>2797</v>
      </c>
    </row>
    <row r="402" spans="1:9" x14ac:dyDescent="0.2">
      <c r="A402" t="s">
        <v>2532</v>
      </c>
      <c r="B402" t="s">
        <v>1236</v>
      </c>
      <c r="C402" t="s">
        <v>2798</v>
      </c>
      <c r="D402" t="s">
        <v>2799</v>
      </c>
      <c r="E402" s="2">
        <v>-2.6847821706000001</v>
      </c>
      <c r="F402" s="3">
        <v>-1.2946115010999999</v>
      </c>
      <c r="G402" t="s">
        <v>2800</v>
      </c>
      <c r="H402" t="s">
        <v>2801</v>
      </c>
      <c r="I402" t="s">
        <v>2802</v>
      </c>
    </row>
    <row r="403" spans="1:9" x14ac:dyDescent="0.2">
      <c r="A403" t="s">
        <v>2532</v>
      </c>
      <c r="B403" t="s">
        <v>1236</v>
      </c>
      <c r="C403" t="s">
        <v>2803</v>
      </c>
      <c r="D403" t="s">
        <v>2804</v>
      </c>
      <c r="E403" s="2">
        <v>-2.5845130049999998</v>
      </c>
      <c r="F403" s="3">
        <v>-1.217336827</v>
      </c>
      <c r="G403" t="s">
        <v>2805</v>
      </c>
      <c r="H403" t="s">
        <v>2806</v>
      </c>
      <c r="I403" t="s">
        <v>2807</v>
      </c>
    </row>
    <row r="404" spans="1:9" x14ac:dyDescent="0.2">
      <c r="A404" t="s">
        <v>2532</v>
      </c>
      <c r="B404" t="s">
        <v>1236</v>
      </c>
      <c r="C404" t="s">
        <v>2808</v>
      </c>
      <c r="D404" t="s">
        <v>2809</v>
      </c>
      <c r="E404" s="2">
        <v>-2.5463077253000002</v>
      </c>
      <c r="F404" s="3">
        <v>-1.1906621664999999</v>
      </c>
      <c r="G404" t="s">
        <v>2810</v>
      </c>
      <c r="H404" t="s">
        <v>2811</v>
      </c>
      <c r="I404" t="s">
        <v>2812</v>
      </c>
    </row>
    <row r="405" spans="1:9" x14ac:dyDescent="0.2">
      <c r="A405" t="s">
        <v>2532</v>
      </c>
      <c r="B405" t="s">
        <v>1236</v>
      </c>
      <c r="C405" t="s">
        <v>2813</v>
      </c>
      <c r="D405" t="s">
        <v>2814</v>
      </c>
      <c r="E405" s="2">
        <v>-2.4750282241999999</v>
      </c>
      <c r="F405" s="3">
        <v>-1.1342955291000001</v>
      </c>
      <c r="G405" t="s">
        <v>2815</v>
      </c>
      <c r="H405" t="s">
        <v>2816</v>
      </c>
      <c r="I405" t="s">
        <v>2817</v>
      </c>
    </row>
    <row r="406" spans="1:9" x14ac:dyDescent="0.2">
      <c r="A406" t="s">
        <v>2532</v>
      </c>
      <c r="B406" t="s">
        <v>1236</v>
      </c>
      <c r="C406" t="s">
        <v>2818</v>
      </c>
      <c r="D406" t="s">
        <v>2819</v>
      </c>
      <c r="E406" s="2">
        <v>-2.4652404316999998</v>
      </c>
      <c r="F406" s="3">
        <v>-1.1286113369999999</v>
      </c>
      <c r="G406" t="s">
        <v>2820</v>
      </c>
      <c r="H406" t="s">
        <v>2746</v>
      </c>
      <c r="I406" t="s">
        <v>2747</v>
      </c>
    </row>
    <row r="407" spans="1:9" x14ac:dyDescent="0.2">
      <c r="A407" t="s">
        <v>2532</v>
      </c>
      <c r="B407" t="s">
        <v>1236</v>
      </c>
      <c r="C407" t="s">
        <v>2821</v>
      </c>
      <c r="D407" t="s">
        <v>2822</v>
      </c>
      <c r="E407" s="2">
        <v>-2.3798264844000001</v>
      </c>
      <c r="F407" s="3">
        <v>-1.0605447903</v>
      </c>
      <c r="G407" t="s">
        <v>2823</v>
      </c>
      <c r="H407" t="s">
        <v>2557</v>
      </c>
      <c r="I407" t="s">
        <v>2558</v>
      </c>
    </row>
    <row r="408" spans="1:9" x14ac:dyDescent="0.2">
      <c r="A408" t="s">
        <v>2532</v>
      </c>
      <c r="B408" t="s">
        <v>1236</v>
      </c>
      <c r="C408" t="s">
        <v>2824</v>
      </c>
      <c r="D408" t="s">
        <v>2825</v>
      </c>
      <c r="E408" s="2">
        <v>-2.3499370277999998</v>
      </c>
      <c r="F408" s="3">
        <v>-1.042271629</v>
      </c>
      <c r="G408" t="s">
        <v>2826</v>
      </c>
      <c r="H408" t="s">
        <v>2746</v>
      </c>
      <c r="I408" t="s">
        <v>2747</v>
      </c>
    </row>
    <row r="409" spans="1:9" x14ac:dyDescent="0.2">
      <c r="A409" t="s">
        <v>2532</v>
      </c>
      <c r="B409" t="s">
        <v>1236</v>
      </c>
      <c r="C409" t="s">
        <v>2827</v>
      </c>
      <c r="D409" t="s">
        <v>2828</v>
      </c>
      <c r="E409" s="2">
        <v>-2.2343967608000002</v>
      </c>
      <c r="F409" s="3">
        <v>-0.95348462379999999</v>
      </c>
      <c r="G409" t="s">
        <v>2829</v>
      </c>
      <c r="H409" t="s">
        <v>2830</v>
      </c>
      <c r="I409" t="s">
        <v>2831</v>
      </c>
    </row>
    <row r="410" spans="1:9" x14ac:dyDescent="0.2">
      <c r="A410" t="s">
        <v>2532</v>
      </c>
      <c r="B410" t="s">
        <v>1236</v>
      </c>
      <c r="C410" t="s">
        <v>2832</v>
      </c>
      <c r="D410" t="s">
        <v>2833</v>
      </c>
      <c r="E410" s="2">
        <v>-2.2138028691999998</v>
      </c>
      <c r="F410" s="3">
        <v>-0.93607239090000005</v>
      </c>
      <c r="G410" t="s">
        <v>2021</v>
      </c>
      <c r="H410" t="s">
        <v>2834</v>
      </c>
      <c r="I410" t="s">
        <v>2835</v>
      </c>
    </row>
    <row r="411" spans="1:9" x14ac:dyDescent="0.2">
      <c r="A411" t="s">
        <v>2532</v>
      </c>
      <c r="B411" t="s">
        <v>1236</v>
      </c>
      <c r="C411" t="s">
        <v>2836</v>
      </c>
      <c r="D411" t="s">
        <v>2837</v>
      </c>
      <c r="E411" s="2">
        <v>-2.1202674333</v>
      </c>
      <c r="F411" s="3">
        <v>-0.85810473220000005</v>
      </c>
      <c r="G411" t="s">
        <v>2838</v>
      </c>
      <c r="H411" t="s">
        <v>2839</v>
      </c>
      <c r="I411" t="s">
        <v>2840</v>
      </c>
    </row>
    <row r="412" spans="1:9" x14ac:dyDescent="0.2">
      <c r="A412" t="s">
        <v>2532</v>
      </c>
      <c r="B412" t="s">
        <v>1236</v>
      </c>
      <c r="C412" t="s">
        <v>2841</v>
      </c>
      <c r="D412" t="s">
        <v>2842</v>
      </c>
      <c r="E412" s="2">
        <v>-2.0842175191000001</v>
      </c>
      <c r="F412" s="3">
        <v>-0.83150870639999996</v>
      </c>
      <c r="G412" t="s">
        <v>2843</v>
      </c>
      <c r="H412" t="s">
        <v>2746</v>
      </c>
      <c r="I412" t="s">
        <v>2747</v>
      </c>
    </row>
    <row r="413" spans="1:9" x14ac:dyDescent="0.2">
      <c r="A413" t="s">
        <v>2532</v>
      </c>
      <c r="B413" t="s">
        <v>1236</v>
      </c>
      <c r="C413" t="s">
        <v>2844</v>
      </c>
      <c r="D413" t="s">
        <v>2845</v>
      </c>
      <c r="E413" s="2">
        <v>-2.0113585952999999</v>
      </c>
      <c r="F413" s="3">
        <v>-0.77118546809999999</v>
      </c>
      <c r="G413" t="s">
        <v>2846</v>
      </c>
      <c r="H413" t="s">
        <v>2746</v>
      </c>
      <c r="I413" t="s">
        <v>2747</v>
      </c>
    </row>
    <row r="414" spans="1:9" x14ac:dyDescent="0.2">
      <c r="A414" t="s">
        <v>2847</v>
      </c>
      <c r="B414" t="s">
        <v>1236</v>
      </c>
      <c r="C414" t="s">
        <v>2848</v>
      </c>
      <c r="D414" t="s">
        <v>2849</v>
      </c>
      <c r="E414" s="2">
        <v>-8.2591250145000004</v>
      </c>
      <c r="F414" s="3">
        <v>-5.6228252194000001</v>
      </c>
      <c r="G414" t="s">
        <v>2850</v>
      </c>
      <c r="H414" t="s">
        <v>2851</v>
      </c>
      <c r="I414" t="s">
        <v>2852</v>
      </c>
    </row>
    <row r="415" spans="1:9" x14ac:dyDescent="0.2">
      <c r="A415" t="s">
        <v>2853</v>
      </c>
      <c r="B415" t="s">
        <v>1236</v>
      </c>
      <c r="C415" t="s">
        <v>2848</v>
      </c>
      <c r="D415" t="s">
        <v>2849</v>
      </c>
      <c r="E415" s="2">
        <v>-8.2591250145000004</v>
      </c>
      <c r="F415" s="3">
        <v>-5.6228252194000001</v>
      </c>
      <c r="G415" t="s">
        <v>2850</v>
      </c>
      <c r="H415" t="s">
        <v>2854</v>
      </c>
      <c r="I415" t="s">
        <v>2855</v>
      </c>
    </row>
    <row r="416" spans="1:9" x14ac:dyDescent="0.2">
      <c r="A416" t="s">
        <v>2853</v>
      </c>
      <c r="B416" t="s">
        <v>1236</v>
      </c>
      <c r="C416" t="s">
        <v>2856</v>
      </c>
      <c r="D416" t="s">
        <v>2857</v>
      </c>
      <c r="E416" s="2">
        <v>-6.5197418691999998</v>
      </c>
      <c r="F416" s="3">
        <v>-4.1921879463999998</v>
      </c>
      <c r="G416" t="s">
        <v>2858</v>
      </c>
      <c r="H416" t="s">
        <v>2859</v>
      </c>
      <c r="I416" t="s">
        <v>2860</v>
      </c>
    </row>
    <row r="417" spans="1:9" x14ac:dyDescent="0.2">
      <c r="A417" t="s">
        <v>2853</v>
      </c>
      <c r="B417" t="s">
        <v>1236</v>
      </c>
      <c r="C417" t="s">
        <v>2861</v>
      </c>
      <c r="D417" t="s">
        <v>2862</v>
      </c>
      <c r="E417" s="2">
        <v>-6.4325146125000003</v>
      </c>
      <c r="F417" s="3">
        <v>-4.1235737518000004</v>
      </c>
      <c r="G417" t="s">
        <v>2863</v>
      </c>
      <c r="H417" t="s">
        <v>2864</v>
      </c>
      <c r="I417" t="s">
        <v>2865</v>
      </c>
    </row>
    <row r="418" spans="1:9" x14ac:dyDescent="0.2">
      <c r="A418" t="s">
        <v>2853</v>
      </c>
      <c r="B418" t="s">
        <v>1236</v>
      </c>
      <c r="C418" t="s">
        <v>2866</v>
      </c>
      <c r="D418" t="s">
        <v>2867</v>
      </c>
      <c r="E418" s="2">
        <v>-6.3770709713000002</v>
      </c>
      <c r="F418" s="3">
        <v>-4.0806862623000004</v>
      </c>
      <c r="G418" t="s">
        <v>2868</v>
      </c>
      <c r="H418" t="s">
        <v>2869</v>
      </c>
      <c r="I418" t="s">
        <v>2870</v>
      </c>
    </row>
    <row r="419" spans="1:9" x14ac:dyDescent="0.2">
      <c r="A419" t="s">
        <v>2853</v>
      </c>
      <c r="B419" t="s">
        <v>1236</v>
      </c>
      <c r="C419" t="s">
        <v>2871</v>
      </c>
      <c r="D419" t="s">
        <v>2872</v>
      </c>
      <c r="E419" s="2">
        <v>-6.2966413459000004</v>
      </c>
      <c r="F419" s="3">
        <v>-4.0165268114000003</v>
      </c>
      <c r="G419" t="s">
        <v>2873</v>
      </c>
      <c r="H419" t="s">
        <v>2869</v>
      </c>
      <c r="I419" t="s">
        <v>2870</v>
      </c>
    </row>
    <row r="420" spans="1:9" x14ac:dyDescent="0.2">
      <c r="A420" t="s">
        <v>2853</v>
      </c>
      <c r="B420" t="s">
        <v>1236</v>
      </c>
      <c r="C420" t="s">
        <v>2874</v>
      </c>
      <c r="D420" t="s">
        <v>2875</v>
      </c>
      <c r="E420" s="2">
        <v>-6.1648918485999999</v>
      </c>
      <c r="F420" s="3">
        <v>-3.9265320622000002</v>
      </c>
      <c r="G420" t="s">
        <v>2876</v>
      </c>
      <c r="H420" t="s">
        <v>2859</v>
      </c>
      <c r="I420" t="s">
        <v>2860</v>
      </c>
    </row>
    <row r="421" spans="1:9" x14ac:dyDescent="0.2">
      <c r="A421" t="s">
        <v>2853</v>
      </c>
      <c r="B421" t="s">
        <v>1236</v>
      </c>
      <c r="C421" t="s">
        <v>2877</v>
      </c>
      <c r="D421" t="s">
        <v>2878</v>
      </c>
      <c r="E421" s="2">
        <v>-6.0494340985999999</v>
      </c>
      <c r="F421" s="3">
        <v>-3.8322636113000002</v>
      </c>
      <c r="G421" t="s">
        <v>2879</v>
      </c>
      <c r="H421" t="s">
        <v>2880</v>
      </c>
      <c r="I421" t="s">
        <v>2881</v>
      </c>
    </row>
    <row r="422" spans="1:9" x14ac:dyDescent="0.2">
      <c r="A422" t="s">
        <v>2853</v>
      </c>
      <c r="B422" t="s">
        <v>1236</v>
      </c>
      <c r="C422" t="s">
        <v>2882</v>
      </c>
      <c r="D422" t="s">
        <v>2883</v>
      </c>
      <c r="E422" s="2">
        <v>-5.9121280032000003</v>
      </c>
      <c r="F422" s="3">
        <v>-3.7151609019</v>
      </c>
      <c r="G422" t="s">
        <v>2884</v>
      </c>
      <c r="H422" t="s">
        <v>2885</v>
      </c>
      <c r="I422" t="s">
        <v>2886</v>
      </c>
    </row>
    <row r="423" spans="1:9" x14ac:dyDescent="0.2">
      <c r="A423" t="s">
        <v>2853</v>
      </c>
      <c r="B423" t="s">
        <v>1236</v>
      </c>
      <c r="C423" t="s">
        <v>2887</v>
      </c>
      <c r="D423" t="s">
        <v>2888</v>
      </c>
      <c r="E423" s="2">
        <v>-5.4662910082999998</v>
      </c>
      <c r="F423" s="3">
        <v>-3.3967232422000002</v>
      </c>
      <c r="G423" t="s">
        <v>2889</v>
      </c>
      <c r="H423" t="s">
        <v>2885</v>
      </c>
      <c r="I423" t="s">
        <v>2886</v>
      </c>
    </row>
    <row r="424" spans="1:9" x14ac:dyDescent="0.2">
      <c r="A424" t="s">
        <v>2853</v>
      </c>
      <c r="B424" t="s">
        <v>1236</v>
      </c>
      <c r="C424" t="s">
        <v>2890</v>
      </c>
      <c r="D424" t="s">
        <v>2891</v>
      </c>
      <c r="E424" s="2">
        <v>-4.5441567427000003</v>
      </c>
      <c r="F424" s="3">
        <v>-2.6482196372</v>
      </c>
      <c r="G424" t="s">
        <v>2892</v>
      </c>
      <c r="H424" t="s">
        <v>2893</v>
      </c>
      <c r="I424" t="s">
        <v>2894</v>
      </c>
    </row>
    <row r="425" spans="1:9" x14ac:dyDescent="0.2">
      <c r="A425" t="s">
        <v>2853</v>
      </c>
      <c r="B425" t="s">
        <v>1236</v>
      </c>
      <c r="C425" t="s">
        <v>2895</v>
      </c>
      <c r="D425" t="s">
        <v>2896</v>
      </c>
      <c r="E425" s="2">
        <v>-4.0518485506999999</v>
      </c>
      <c r="F425" s="3">
        <v>-2.2989735823999999</v>
      </c>
      <c r="G425" t="s">
        <v>1909</v>
      </c>
      <c r="H425" t="s">
        <v>2897</v>
      </c>
      <c r="I425" t="s">
        <v>2898</v>
      </c>
    </row>
    <row r="426" spans="1:9" x14ac:dyDescent="0.2">
      <c r="A426" t="s">
        <v>2853</v>
      </c>
      <c r="B426" t="s">
        <v>1236</v>
      </c>
      <c r="C426" t="s">
        <v>2899</v>
      </c>
      <c r="D426" t="s">
        <v>2900</v>
      </c>
      <c r="E426" s="2">
        <v>-4.0480216306000001</v>
      </c>
      <c r="F426" s="3">
        <v>-2.2963284168000002</v>
      </c>
      <c r="G426" t="s">
        <v>2901</v>
      </c>
      <c r="H426" t="s">
        <v>2902</v>
      </c>
      <c r="I426" t="s">
        <v>2903</v>
      </c>
    </row>
    <row r="427" spans="1:9" x14ac:dyDescent="0.2">
      <c r="A427" t="s">
        <v>2853</v>
      </c>
      <c r="B427" t="s">
        <v>1236</v>
      </c>
      <c r="C427" t="s">
        <v>2904</v>
      </c>
      <c r="D427" t="s">
        <v>2905</v>
      </c>
      <c r="E427" s="2">
        <v>-3.7242902555000001</v>
      </c>
      <c r="F427" s="3">
        <v>-2.0834428326999999</v>
      </c>
      <c r="G427" t="s">
        <v>2906</v>
      </c>
      <c r="H427" t="s">
        <v>2897</v>
      </c>
      <c r="I427" t="s">
        <v>2898</v>
      </c>
    </row>
    <row r="428" spans="1:9" x14ac:dyDescent="0.2">
      <c r="A428" t="s">
        <v>2853</v>
      </c>
      <c r="B428" t="s">
        <v>2018</v>
      </c>
      <c r="C428" t="s">
        <v>2907</v>
      </c>
      <c r="D428" t="s">
        <v>2908</v>
      </c>
      <c r="E428" s="2">
        <v>-3.2505604298000002</v>
      </c>
      <c r="F428" s="3">
        <v>-1.7337364756</v>
      </c>
      <c r="G428" t="s">
        <v>2745</v>
      </c>
      <c r="H428" t="s">
        <v>2909</v>
      </c>
      <c r="I428" t="s">
        <v>2910</v>
      </c>
    </row>
    <row r="429" spans="1:9" x14ac:dyDescent="0.2">
      <c r="A429" t="s">
        <v>2853</v>
      </c>
      <c r="B429" t="s">
        <v>1261</v>
      </c>
      <c r="C429" t="s">
        <v>2911</v>
      </c>
      <c r="D429" t="s">
        <v>2912</v>
      </c>
      <c r="E429" s="2">
        <v>-3.2421230558</v>
      </c>
      <c r="F429" s="3">
        <v>-1.7263177414999999</v>
      </c>
      <c r="G429" t="s">
        <v>2913</v>
      </c>
      <c r="H429" t="s">
        <v>2914</v>
      </c>
      <c r="I429" t="s">
        <v>2915</v>
      </c>
    </row>
    <row r="430" spans="1:9" x14ac:dyDescent="0.2">
      <c r="A430" t="s">
        <v>2853</v>
      </c>
      <c r="B430" t="s">
        <v>1236</v>
      </c>
      <c r="C430" t="s">
        <v>2916</v>
      </c>
      <c r="D430" t="s">
        <v>2917</v>
      </c>
      <c r="E430" s="2">
        <v>-2.313610519</v>
      </c>
      <c r="F430" s="3">
        <v>-1.0143537949999999</v>
      </c>
      <c r="G430" t="s">
        <v>2918</v>
      </c>
      <c r="H430" t="s">
        <v>2919</v>
      </c>
      <c r="I430" t="s">
        <v>2920</v>
      </c>
    </row>
    <row r="431" spans="1:9" x14ac:dyDescent="0.2">
      <c r="A431" t="s">
        <v>2921</v>
      </c>
      <c r="B431" t="s">
        <v>1181</v>
      </c>
      <c r="C431" t="s">
        <v>2922</v>
      </c>
      <c r="D431" t="s">
        <v>2923</v>
      </c>
      <c r="E431" s="2">
        <v>-8.1189816452999999</v>
      </c>
      <c r="F431" s="3">
        <v>-5.5004106171</v>
      </c>
      <c r="G431" t="s">
        <v>2924</v>
      </c>
      <c r="H431" t="s">
        <v>2925</v>
      </c>
      <c r="I431" t="s">
        <v>2926</v>
      </c>
    </row>
    <row r="432" spans="1:9" x14ac:dyDescent="0.2">
      <c r="A432" t="s">
        <v>2927</v>
      </c>
      <c r="B432" t="s">
        <v>1181</v>
      </c>
      <c r="C432" t="s">
        <v>2922</v>
      </c>
      <c r="D432" t="s">
        <v>2923</v>
      </c>
      <c r="E432" s="2">
        <v>-8.1189816452999999</v>
      </c>
      <c r="F432" s="3">
        <v>-5.5004106171</v>
      </c>
      <c r="G432" t="s">
        <v>2924</v>
      </c>
      <c r="H432" t="s">
        <v>2925</v>
      </c>
      <c r="I432" t="s">
        <v>2926</v>
      </c>
    </row>
    <row r="433" spans="1:9" x14ac:dyDescent="0.2">
      <c r="A433" t="s">
        <v>2927</v>
      </c>
      <c r="B433" t="s">
        <v>1181</v>
      </c>
      <c r="C433" t="s">
        <v>2928</v>
      </c>
      <c r="D433" t="s">
        <v>2929</v>
      </c>
      <c r="E433" s="2">
        <v>-7.2146948079</v>
      </c>
      <c r="F433" s="3">
        <v>-4.7232285781999996</v>
      </c>
      <c r="G433" t="s">
        <v>2930</v>
      </c>
      <c r="H433" t="s">
        <v>2931</v>
      </c>
      <c r="I433" t="s">
        <v>2932</v>
      </c>
    </row>
    <row r="434" spans="1:9" x14ac:dyDescent="0.2">
      <c r="A434" t="s">
        <v>2927</v>
      </c>
      <c r="B434" t="s">
        <v>1181</v>
      </c>
      <c r="C434" t="s">
        <v>2933</v>
      </c>
      <c r="D434" t="s">
        <v>2934</v>
      </c>
      <c r="E434" s="2">
        <v>-3.0233569667000002</v>
      </c>
      <c r="F434" s="3">
        <v>-1.5590628847000001</v>
      </c>
      <c r="G434" t="s">
        <v>2935</v>
      </c>
      <c r="H434" t="s">
        <v>2936</v>
      </c>
      <c r="I434" t="s">
        <v>2937</v>
      </c>
    </row>
    <row r="435" spans="1:9" x14ac:dyDescent="0.2">
      <c r="A435" t="s">
        <v>2938</v>
      </c>
      <c r="B435" t="s">
        <v>1261</v>
      </c>
      <c r="C435" t="s">
        <v>2939</v>
      </c>
      <c r="D435" t="s">
        <v>2940</v>
      </c>
      <c r="E435" s="2">
        <v>-7.7350466784999998</v>
      </c>
      <c r="F435" s="3">
        <v>-5.1498994059000003</v>
      </c>
      <c r="G435" t="s">
        <v>1515</v>
      </c>
      <c r="H435" t="s">
        <v>2941</v>
      </c>
      <c r="I435" t="s">
        <v>2942</v>
      </c>
    </row>
    <row r="436" spans="1:9" x14ac:dyDescent="0.2">
      <c r="A436" t="s">
        <v>2943</v>
      </c>
      <c r="B436" t="s">
        <v>1261</v>
      </c>
      <c r="C436" t="s">
        <v>2939</v>
      </c>
      <c r="D436" t="s">
        <v>2940</v>
      </c>
      <c r="E436" s="2">
        <v>-7.7350466784999998</v>
      </c>
      <c r="F436" s="3">
        <v>-5.1498994059000003</v>
      </c>
      <c r="G436" t="s">
        <v>1515</v>
      </c>
      <c r="H436" t="s">
        <v>2944</v>
      </c>
      <c r="I436" t="s">
        <v>2945</v>
      </c>
    </row>
    <row r="437" spans="1:9" x14ac:dyDescent="0.2">
      <c r="A437" t="s">
        <v>2943</v>
      </c>
      <c r="B437" t="s">
        <v>1236</v>
      </c>
      <c r="C437" t="s">
        <v>2946</v>
      </c>
      <c r="D437" t="s">
        <v>2947</v>
      </c>
      <c r="E437" s="2">
        <v>-6.9190120808</v>
      </c>
      <c r="F437" s="3">
        <v>-4.5110668853</v>
      </c>
      <c r="G437" t="s">
        <v>2948</v>
      </c>
      <c r="H437" t="s">
        <v>2949</v>
      </c>
      <c r="I437" t="s">
        <v>2950</v>
      </c>
    </row>
    <row r="438" spans="1:9" x14ac:dyDescent="0.2">
      <c r="A438" t="s">
        <v>2943</v>
      </c>
      <c r="B438" t="s">
        <v>1236</v>
      </c>
      <c r="C438" t="s">
        <v>2951</v>
      </c>
      <c r="D438" t="s">
        <v>2952</v>
      </c>
      <c r="E438" s="2">
        <v>-5.7427238902999997</v>
      </c>
      <c r="F438" s="3">
        <v>-3.5878264939000002</v>
      </c>
      <c r="G438" t="s">
        <v>2953</v>
      </c>
      <c r="H438" t="s">
        <v>2954</v>
      </c>
      <c r="I438" t="s">
        <v>2955</v>
      </c>
    </row>
    <row r="439" spans="1:9" x14ac:dyDescent="0.2">
      <c r="A439" t="s">
        <v>2943</v>
      </c>
      <c r="B439" t="s">
        <v>1236</v>
      </c>
      <c r="C439" t="s">
        <v>2956</v>
      </c>
      <c r="D439" t="s">
        <v>2957</v>
      </c>
      <c r="E439" s="2">
        <v>-5.1714645852999999</v>
      </c>
      <c r="F439" s="3">
        <v>-3.1614195907</v>
      </c>
      <c r="G439" t="s">
        <v>2958</v>
      </c>
      <c r="H439" t="s">
        <v>2959</v>
      </c>
      <c r="I439" t="s">
        <v>2960</v>
      </c>
    </row>
    <row r="440" spans="1:9" x14ac:dyDescent="0.2">
      <c r="A440" t="s">
        <v>2943</v>
      </c>
      <c r="B440" t="s">
        <v>1236</v>
      </c>
      <c r="C440" t="s">
        <v>2961</v>
      </c>
      <c r="D440" t="s">
        <v>2962</v>
      </c>
      <c r="E440" s="2">
        <v>-2.5389299417000002</v>
      </c>
      <c r="F440" s="3">
        <v>-1.1851767365999999</v>
      </c>
      <c r="G440" t="s">
        <v>2963</v>
      </c>
      <c r="H440" t="s">
        <v>2964</v>
      </c>
      <c r="I440" t="s">
        <v>2965</v>
      </c>
    </row>
    <row r="441" spans="1:9" x14ac:dyDescent="0.2">
      <c r="A441" t="s">
        <v>2943</v>
      </c>
      <c r="B441" t="s">
        <v>1236</v>
      </c>
      <c r="C441" t="s">
        <v>2966</v>
      </c>
      <c r="D441" t="s">
        <v>2967</v>
      </c>
      <c r="E441" s="2">
        <v>-2.4238180089000001</v>
      </c>
      <c r="F441" s="3">
        <v>-1.0975030522</v>
      </c>
      <c r="G441" t="s">
        <v>2374</v>
      </c>
      <c r="H441" t="s">
        <v>2968</v>
      </c>
      <c r="I441" t="s">
        <v>2969</v>
      </c>
    </row>
    <row r="442" spans="1:9" x14ac:dyDescent="0.2">
      <c r="A442" t="s">
        <v>2970</v>
      </c>
      <c r="B442" t="s">
        <v>1236</v>
      </c>
      <c r="C442" t="s">
        <v>2971</v>
      </c>
      <c r="D442" t="s">
        <v>2972</v>
      </c>
      <c r="E442" s="2">
        <v>-7.0294320552</v>
      </c>
      <c r="F442" s="3">
        <v>-4.5692235192000004</v>
      </c>
      <c r="G442" t="s">
        <v>2973</v>
      </c>
      <c r="H442" t="s">
        <v>2974</v>
      </c>
      <c r="I442" t="s">
        <v>2975</v>
      </c>
    </row>
    <row r="443" spans="1:9" x14ac:dyDescent="0.2">
      <c r="A443" t="s">
        <v>2976</v>
      </c>
      <c r="B443" t="s">
        <v>1236</v>
      </c>
      <c r="C443" t="s">
        <v>2971</v>
      </c>
      <c r="D443" t="s">
        <v>2972</v>
      </c>
      <c r="E443" s="2">
        <v>-7.0294320552</v>
      </c>
      <c r="F443" s="3">
        <v>-4.5692235192000004</v>
      </c>
      <c r="G443" t="s">
        <v>2973</v>
      </c>
      <c r="H443" t="s">
        <v>2977</v>
      </c>
      <c r="I443" t="s">
        <v>2978</v>
      </c>
    </row>
    <row r="444" spans="1:9" x14ac:dyDescent="0.2">
      <c r="A444" t="s">
        <v>2976</v>
      </c>
      <c r="B444" t="s">
        <v>1181</v>
      </c>
      <c r="C444" t="s">
        <v>2979</v>
      </c>
      <c r="D444" t="s">
        <v>2980</v>
      </c>
      <c r="E444" s="2">
        <v>-5.5515384149000004</v>
      </c>
      <c r="F444" s="3">
        <v>-3.4644463039</v>
      </c>
      <c r="G444" t="s">
        <v>2981</v>
      </c>
      <c r="H444" t="s">
        <v>2982</v>
      </c>
      <c r="I444" t="s">
        <v>2983</v>
      </c>
    </row>
    <row r="445" spans="1:9" x14ac:dyDescent="0.2">
      <c r="A445" t="s">
        <v>2976</v>
      </c>
      <c r="B445" t="s">
        <v>1236</v>
      </c>
      <c r="C445" t="s">
        <v>2984</v>
      </c>
      <c r="D445" t="s">
        <v>1834</v>
      </c>
      <c r="E445" s="2">
        <v>-4.8746268431999997</v>
      </c>
      <c r="F445" s="3">
        <v>-2.9139373513</v>
      </c>
      <c r="G445" t="s">
        <v>2985</v>
      </c>
      <c r="H445" t="s">
        <v>2986</v>
      </c>
      <c r="I445" t="s">
        <v>2987</v>
      </c>
    </row>
    <row r="446" spans="1:9" x14ac:dyDescent="0.2">
      <c r="A446" t="s">
        <v>2976</v>
      </c>
      <c r="B446" t="s">
        <v>1236</v>
      </c>
      <c r="C446" t="s">
        <v>2988</v>
      </c>
      <c r="D446" t="s">
        <v>2989</v>
      </c>
      <c r="E446" s="2">
        <v>-3.7566690348999998</v>
      </c>
      <c r="F446" s="3">
        <v>-2.1093738554999999</v>
      </c>
      <c r="G446" t="s">
        <v>2990</v>
      </c>
      <c r="H446" t="s">
        <v>2991</v>
      </c>
      <c r="I446" t="s">
        <v>2992</v>
      </c>
    </row>
    <row r="447" spans="1:9" x14ac:dyDescent="0.2">
      <c r="A447" t="s">
        <v>2976</v>
      </c>
      <c r="B447" t="s">
        <v>1236</v>
      </c>
      <c r="C447" t="s">
        <v>2993</v>
      </c>
      <c r="D447" t="s">
        <v>2994</v>
      </c>
      <c r="E447" s="2">
        <v>-3.3692064473999999</v>
      </c>
      <c r="F447" s="3">
        <v>-1.8268555535</v>
      </c>
      <c r="G447" t="s">
        <v>2995</v>
      </c>
      <c r="H447" t="s">
        <v>2996</v>
      </c>
      <c r="I447" t="s">
        <v>2997</v>
      </c>
    </row>
    <row r="448" spans="1:9" x14ac:dyDescent="0.2">
      <c r="A448" t="s">
        <v>2976</v>
      </c>
      <c r="B448" t="s">
        <v>1236</v>
      </c>
      <c r="C448" t="s">
        <v>2998</v>
      </c>
      <c r="D448" t="s">
        <v>2999</v>
      </c>
      <c r="E448" s="2">
        <v>-3.3176273677000001</v>
      </c>
      <c r="F448" s="3">
        <v>-1.7868377574000001</v>
      </c>
      <c r="G448" t="s">
        <v>3000</v>
      </c>
      <c r="H448" t="s">
        <v>3001</v>
      </c>
      <c r="I448" t="s">
        <v>3002</v>
      </c>
    </row>
    <row r="449" spans="1:9" x14ac:dyDescent="0.2">
      <c r="A449" t="s">
        <v>2976</v>
      </c>
      <c r="B449" t="s">
        <v>1236</v>
      </c>
      <c r="C449" t="s">
        <v>3003</v>
      </c>
      <c r="D449" t="s">
        <v>3004</v>
      </c>
      <c r="E449" s="2">
        <v>-3.1536706618000001</v>
      </c>
      <c r="F449" s="3">
        <v>-1.6647895259000001</v>
      </c>
      <c r="G449" t="s">
        <v>3005</v>
      </c>
      <c r="H449" t="s">
        <v>3006</v>
      </c>
      <c r="I449" t="s">
        <v>3007</v>
      </c>
    </row>
    <row r="450" spans="1:9" x14ac:dyDescent="0.2">
      <c r="A450" t="s">
        <v>2976</v>
      </c>
      <c r="B450" t="s">
        <v>1236</v>
      </c>
      <c r="C450" t="s">
        <v>3008</v>
      </c>
      <c r="D450" t="s">
        <v>3009</v>
      </c>
      <c r="E450" s="2">
        <v>-3.1367457013000002</v>
      </c>
      <c r="F450" s="3">
        <v>-1.6504343627</v>
      </c>
      <c r="G450" t="s">
        <v>1742</v>
      </c>
      <c r="H450" t="s">
        <v>3006</v>
      </c>
      <c r="I450" t="s">
        <v>3007</v>
      </c>
    </row>
    <row r="451" spans="1:9" x14ac:dyDescent="0.2">
      <c r="A451" t="s">
        <v>2976</v>
      </c>
      <c r="B451" t="s">
        <v>1236</v>
      </c>
      <c r="C451" t="s">
        <v>3010</v>
      </c>
      <c r="D451" t="s">
        <v>3011</v>
      </c>
      <c r="E451" s="2">
        <v>-2.7907330730000002</v>
      </c>
      <c r="F451" s="3">
        <v>-1.3795270824000001</v>
      </c>
      <c r="G451" t="s">
        <v>3012</v>
      </c>
      <c r="H451" t="s">
        <v>3013</v>
      </c>
      <c r="I451" t="s">
        <v>3014</v>
      </c>
    </row>
    <row r="452" spans="1:9" x14ac:dyDescent="0.2">
      <c r="A452" t="s">
        <v>2976</v>
      </c>
      <c r="B452" t="s">
        <v>1236</v>
      </c>
      <c r="C452" t="s">
        <v>3015</v>
      </c>
      <c r="D452" t="s">
        <v>3016</v>
      </c>
      <c r="E452" s="2">
        <v>-2.6218875438000002</v>
      </c>
      <c r="F452" s="3">
        <v>-1.2468506175</v>
      </c>
      <c r="G452" t="s">
        <v>2358</v>
      </c>
      <c r="H452" t="s">
        <v>3017</v>
      </c>
      <c r="I452" t="s">
        <v>3018</v>
      </c>
    </row>
    <row r="453" spans="1:9" x14ac:dyDescent="0.2">
      <c r="A453" t="s">
        <v>2976</v>
      </c>
      <c r="B453" t="s">
        <v>1236</v>
      </c>
      <c r="C453" t="s">
        <v>3019</v>
      </c>
      <c r="D453" t="s">
        <v>3020</v>
      </c>
      <c r="E453" s="2">
        <v>-2.433359045</v>
      </c>
      <c r="F453" s="3">
        <v>-1.1048226282</v>
      </c>
      <c r="G453" t="s">
        <v>3021</v>
      </c>
      <c r="H453" t="s">
        <v>3022</v>
      </c>
      <c r="I453" t="s">
        <v>3023</v>
      </c>
    </row>
    <row r="454" spans="1:9" x14ac:dyDescent="0.2">
      <c r="A454" t="s">
        <v>3024</v>
      </c>
      <c r="B454" t="s">
        <v>1236</v>
      </c>
      <c r="C454" t="s">
        <v>3025</v>
      </c>
      <c r="D454" t="s">
        <v>3026</v>
      </c>
      <c r="E454" s="2">
        <v>-6.9548205859000003</v>
      </c>
      <c r="F454" s="3">
        <v>-4.5237702785999998</v>
      </c>
      <c r="G454" t="s">
        <v>3027</v>
      </c>
      <c r="H454" t="s">
        <v>3028</v>
      </c>
      <c r="I454" t="s">
        <v>3029</v>
      </c>
    </row>
    <row r="455" spans="1:9" x14ac:dyDescent="0.2">
      <c r="A455" t="s">
        <v>3030</v>
      </c>
      <c r="B455" t="s">
        <v>1236</v>
      </c>
      <c r="C455" t="s">
        <v>3025</v>
      </c>
      <c r="D455" t="s">
        <v>3026</v>
      </c>
      <c r="E455" s="2">
        <v>-6.9548205859000003</v>
      </c>
      <c r="F455" s="3">
        <v>-4.5237702785999998</v>
      </c>
      <c r="G455" t="s">
        <v>3027</v>
      </c>
      <c r="H455" t="s">
        <v>3031</v>
      </c>
      <c r="I455" t="s">
        <v>3032</v>
      </c>
    </row>
    <row r="456" spans="1:9" x14ac:dyDescent="0.2">
      <c r="A456" t="s">
        <v>3030</v>
      </c>
      <c r="B456" t="s">
        <v>1236</v>
      </c>
      <c r="C456" t="s">
        <v>3033</v>
      </c>
      <c r="D456" t="s">
        <v>3034</v>
      </c>
      <c r="E456" s="2">
        <v>-5.2858362555999996</v>
      </c>
      <c r="F456" s="3">
        <v>-3.2601653459</v>
      </c>
      <c r="G456" t="s">
        <v>3035</v>
      </c>
      <c r="H456" t="s">
        <v>3036</v>
      </c>
      <c r="I456" t="s">
        <v>3037</v>
      </c>
    </row>
    <row r="457" spans="1:9" x14ac:dyDescent="0.2">
      <c r="A457" t="s">
        <v>3030</v>
      </c>
      <c r="B457" t="s">
        <v>1236</v>
      </c>
      <c r="C457" t="s">
        <v>3038</v>
      </c>
      <c r="D457" t="s">
        <v>3039</v>
      </c>
      <c r="E457" s="2">
        <v>-5.0556523605999999</v>
      </c>
      <c r="F457" s="3">
        <v>-3.0644471891</v>
      </c>
      <c r="G457" t="s">
        <v>3040</v>
      </c>
      <c r="H457" t="s">
        <v>3041</v>
      </c>
      <c r="I457" t="s">
        <v>3042</v>
      </c>
    </row>
    <row r="458" spans="1:9" x14ac:dyDescent="0.2">
      <c r="A458" t="s">
        <v>3030</v>
      </c>
      <c r="B458" t="s">
        <v>1236</v>
      </c>
      <c r="C458" t="s">
        <v>3043</v>
      </c>
      <c r="D458" t="s">
        <v>3044</v>
      </c>
      <c r="E458" s="2">
        <v>-4.7311371295000004</v>
      </c>
      <c r="F458" s="3">
        <v>-2.8027621813999999</v>
      </c>
      <c r="G458" t="s">
        <v>3045</v>
      </c>
      <c r="H458" t="s">
        <v>3046</v>
      </c>
      <c r="I458" t="s">
        <v>3047</v>
      </c>
    </row>
    <row r="459" spans="1:9" x14ac:dyDescent="0.2">
      <c r="A459" t="s">
        <v>3030</v>
      </c>
      <c r="B459" t="s">
        <v>1236</v>
      </c>
      <c r="C459" t="s">
        <v>3048</v>
      </c>
      <c r="D459" t="s">
        <v>3049</v>
      </c>
      <c r="E459" s="2">
        <v>-4.1534301984999997</v>
      </c>
      <c r="F459" s="3">
        <v>-2.3648058662999998</v>
      </c>
      <c r="G459" t="s">
        <v>3050</v>
      </c>
      <c r="H459" t="s">
        <v>3036</v>
      </c>
      <c r="I459" t="s">
        <v>3037</v>
      </c>
    </row>
    <row r="460" spans="1:9" x14ac:dyDescent="0.2">
      <c r="A460" t="s">
        <v>3030</v>
      </c>
      <c r="B460" t="s">
        <v>1236</v>
      </c>
      <c r="C460" t="s">
        <v>3051</v>
      </c>
      <c r="D460" t="s">
        <v>3052</v>
      </c>
      <c r="E460" s="2">
        <v>-4.1451734375999996</v>
      </c>
      <c r="F460" s="3">
        <v>-2.3641908477000002</v>
      </c>
      <c r="G460" t="s">
        <v>3053</v>
      </c>
      <c r="H460" t="s">
        <v>3036</v>
      </c>
      <c r="I460" t="s">
        <v>3037</v>
      </c>
    </row>
    <row r="461" spans="1:9" x14ac:dyDescent="0.2">
      <c r="A461" t="s">
        <v>3030</v>
      </c>
      <c r="B461" t="s">
        <v>1236</v>
      </c>
      <c r="C461" t="s">
        <v>3054</v>
      </c>
      <c r="D461" t="s">
        <v>3055</v>
      </c>
      <c r="E461" s="2">
        <v>-3.9529492300000002</v>
      </c>
      <c r="F461" s="3">
        <v>-2.2331033835</v>
      </c>
      <c r="G461" t="s">
        <v>3056</v>
      </c>
      <c r="H461" t="s">
        <v>3057</v>
      </c>
      <c r="I461" t="s">
        <v>3058</v>
      </c>
    </row>
    <row r="462" spans="1:9" x14ac:dyDescent="0.2">
      <c r="A462" t="s">
        <v>3030</v>
      </c>
      <c r="B462" t="s">
        <v>1236</v>
      </c>
      <c r="C462" t="s">
        <v>3059</v>
      </c>
      <c r="D462" t="s">
        <v>3060</v>
      </c>
      <c r="E462" s="2">
        <v>-3.7972676094</v>
      </c>
      <c r="F462" s="3">
        <v>-2.135824779</v>
      </c>
      <c r="G462" t="s">
        <v>3061</v>
      </c>
      <c r="H462" t="s">
        <v>3062</v>
      </c>
      <c r="I462" t="s">
        <v>3063</v>
      </c>
    </row>
    <row r="463" spans="1:9" x14ac:dyDescent="0.2">
      <c r="A463" t="s">
        <v>3030</v>
      </c>
      <c r="B463" t="s">
        <v>1236</v>
      </c>
      <c r="C463" t="s">
        <v>3064</v>
      </c>
      <c r="D463" t="s">
        <v>3065</v>
      </c>
      <c r="E463" s="2">
        <v>-3.6617186728000002</v>
      </c>
      <c r="F463" s="3">
        <v>-2.0361427431000001</v>
      </c>
      <c r="G463" t="s">
        <v>3066</v>
      </c>
      <c r="H463" t="s">
        <v>3057</v>
      </c>
      <c r="I463" t="s">
        <v>3058</v>
      </c>
    </row>
    <row r="464" spans="1:9" x14ac:dyDescent="0.2">
      <c r="A464" t="s">
        <v>3030</v>
      </c>
      <c r="B464" t="s">
        <v>1236</v>
      </c>
      <c r="C464" t="s">
        <v>3067</v>
      </c>
      <c r="D464" t="s">
        <v>3068</v>
      </c>
      <c r="E464" s="2">
        <v>-2.4652404316999998</v>
      </c>
      <c r="F464" s="3">
        <v>-1.1286113369999999</v>
      </c>
      <c r="G464" t="s">
        <v>2820</v>
      </c>
      <c r="H464" t="s">
        <v>3069</v>
      </c>
      <c r="I464" t="s">
        <v>3070</v>
      </c>
    </row>
    <row r="465" spans="1:9" x14ac:dyDescent="0.2">
      <c r="A465" t="s">
        <v>3071</v>
      </c>
      <c r="B465" t="s">
        <v>1181</v>
      </c>
      <c r="C465" t="s">
        <v>3072</v>
      </c>
      <c r="D465" t="s">
        <v>3073</v>
      </c>
      <c r="E465" s="2">
        <v>-6.9230616010999997</v>
      </c>
      <c r="F465" s="3">
        <v>-4.5110668853</v>
      </c>
      <c r="G465" t="s">
        <v>2556</v>
      </c>
      <c r="H465" t="s">
        <v>3074</v>
      </c>
      <c r="I465" t="s">
        <v>3075</v>
      </c>
    </row>
    <row r="466" spans="1:9" x14ac:dyDescent="0.2">
      <c r="A466" t="s">
        <v>3076</v>
      </c>
      <c r="B466" t="s">
        <v>1181</v>
      </c>
      <c r="C466" t="s">
        <v>3072</v>
      </c>
      <c r="D466" t="s">
        <v>3073</v>
      </c>
      <c r="E466" s="2">
        <v>-6.9230616010999997</v>
      </c>
      <c r="F466" s="3">
        <v>-4.5110668853</v>
      </c>
      <c r="G466" t="s">
        <v>2556</v>
      </c>
      <c r="H466" t="s">
        <v>3077</v>
      </c>
      <c r="I466" t="s">
        <v>3078</v>
      </c>
    </row>
    <row r="467" spans="1:9" x14ac:dyDescent="0.2">
      <c r="A467" t="s">
        <v>3076</v>
      </c>
      <c r="B467" t="s">
        <v>1236</v>
      </c>
      <c r="C467" t="s">
        <v>3079</v>
      </c>
      <c r="D467" t="s">
        <v>3080</v>
      </c>
      <c r="E467" s="2">
        <v>-6.9147940652999997</v>
      </c>
      <c r="F467" s="3">
        <v>-4.5110668853</v>
      </c>
      <c r="G467" t="s">
        <v>3081</v>
      </c>
      <c r="H467" t="s">
        <v>3082</v>
      </c>
      <c r="I467" t="s">
        <v>3083</v>
      </c>
    </row>
    <row r="468" spans="1:9" x14ac:dyDescent="0.2">
      <c r="A468" t="s">
        <v>3076</v>
      </c>
      <c r="B468" t="s">
        <v>1236</v>
      </c>
      <c r="C468" t="s">
        <v>3084</v>
      </c>
      <c r="D468" t="s">
        <v>3085</v>
      </c>
      <c r="E468" s="2">
        <v>-6.7701078510999997</v>
      </c>
      <c r="F468" s="3">
        <v>-4.4019568253000001</v>
      </c>
      <c r="G468" t="s">
        <v>1383</v>
      </c>
      <c r="H468" t="s">
        <v>3082</v>
      </c>
      <c r="I468" t="s">
        <v>3083</v>
      </c>
    </row>
    <row r="469" spans="1:9" x14ac:dyDescent="0.2">
      <c r="A469" t="s">
        <v>3076</v>
      </c>
      <c r="B469" t="s">
        <v>1261</v>
      </c>
      <c r="C469" t="s">
        <v>3086</v>
      </c>
      <c r="D469" t="s">
        <v>3087</v>
      </c>
      <c r="E469" s="2">
        <v>-5.9587185297999996</v>
      </c>
      <c r="F469" s="3">
        <v>-3.7551208496999999</v>
      </c>
      <c r="G469" t="s">
        <v>3088</v>
      </c>
      <c r="H469" t="s">
        <v>3089</v>
      </c>
      <c r="I469" t="s">
        <v>3090</v>
      </c>
    </row>
    <row r="470" spans="1:9" x14ac:dyDescent="0.2">
      <c r="A470" t="s">
        <v>3076</v>
      </c>
      <c r="B470" t="s">
        <v>2018</v>
      </c>
      <c r="C470" t="s">
        <v>3091</v>
      </c>
      <c r="D470" t="s">
        <v>3092</v>
      </c>
      <c r="E470" s="2">
        <v>-4.3749177652000002</v>
      </c>
      <c r="F470" s="3">
        <v>-2.5277363410000002</v>
      </c>
      <c r="G470" t="s">
        <v>2671</v>
      </c>
      <c r="H470" t="s">
        <v>3093</v>
      </c>
      <c r="I470" t="s">
        <v>3094</v>
      </c>
    </row>
    <row r="471" spans="1:9" x14ac:dyDescent="0.2">
      <c r="A471" t="s">
        <v>3076</v>
      </c>
      <c r="B471" t="s">
        <v>2018</v>
      </c>
      <c r="C471" t="s">
        <v>3095</v>
      </c>
      <c r="D471" t="s">
        <v>3096</v>
      </c>
      <c r="E471" s="2">
        <v>-2.4427761071999998</v>
      </c>
      <c r="F471" s="3">
        <v>-1.1129013396</v>
      </c>
      <c r="G471" t="s">
        <v>2010</v>
      </c>
      <c r="H471" t="s">
        <v>3097</v>
      </c>
      <c r="I471" t="s">
        <v>3098</v>
      </c>
    </row>
    <row r="472" spans="1:9" x14ac:dyDescent="0.2">
      <c r="A472" t="s">
        <v>3076</v>
      </c>
      <c r="B472" t="s">
        <v>2018</v>
      </c>
      <c r="C472" t="s">
        <v>3099</v>
      </c>
      <c r="D472" t="s">
        <v>3100</v>
      </c>
      <c r="E472" s="2">
        <v>-2.0466862356000002</v>
      </c>
      <c r="F472" s="3">
        <v>-0.7997889239</v>
      </c>
      <c r="G472" t="s">
        <v>2026</v>
      </c>
      <c r="H472" t="s">
        <v>3101</v>
      </c>
      <c r="I472" t="s">
        <v>3102</v>
      </c>
    </row>
    <row r="473" spans="1:9" x14ac:dyDescent="0.2">
      <c r="A473" t="s">
        <v>3103</v>
      </c>
      <c r="B473" t="s">
        <v>1261</v>
      </c>
      <c r="C473" t="s">
        <v>3104</v>
      </c>
      <c r="D473" t="s">
        <v>3105</v>
      </c>
      <c r="E473" s="2">
        <v>-6.6352945413000004</v>
      </c>
      <c r="F473" s="3">
        <v>-4.2908813625000004</v>
      </c>
      <c r="G473" t="s">
        <v>3106</v>
      </c>
      <c r="H473" t="s">
        <v>3107</v>
      </c>
      <c r="I473" t="s">
        <v>3108</v>
      </c>
    </row>
    <row r="474" spans="1:9" x14ac:dyDescent="0.2">
      <c r="A474" t="s">
        <v>3109</v>
      </c>
      <c r="B474" t="s">
        <v>1261</v>
      </c>
      <c r="C474" t="s">
        <v>3104</v>
      </c>
      <c r="D474" t="s">
        <v>3105</v>
      </c>
      <c r="E474" s="2">
        <v>-6.6352945413000004</v>
      </c>
      <c r="F474" s="3">
        <v>-4.2908813625000004</v>
      </c>
      <c r="G474" t="s">
        <v>3106</v>
      </c>
      <c r="H474" t="s">
        <v>3110</v>
      </c>
      <c r="I474" t="s">
        <v>3111</v>
      </c>
    </row>
    <row r="475" spans="1:9" x14ac:dyDescent="0.2">
      <c r="A475" t="s">
        <v>3109</v>
      </c>
      <c r="B475" t="s">
        <v>1261</v>
      </c>
      <c r="C475" t="s">
        <v>3112</v>
      </c>
      <c r="D475" t="s">
        <v>3113</v>
      </c>
      <c r="E475" s="2">
        <v>-5.1816284241000004</v>
      </c>
      <c r="F475" s="3">
        <v>-3.1694387610999999</v>
      </c>
      <c r="G475" t="s">
        <v>3114</v>
      </c>
      <c r="H475" t="s">
        <v>3115</v>
      </c>
      <c r="I475" t="s">
        <v>3116</v>
      </c>
    </row>
    <row r="476" spans="1:9" x14ac:dyDescent="0.2">
      <c r="A476" t="s">
        <v>3117</v>
      </c>
      <c r="B476" t="s">
        <v>2018</v>
      </c>
      <c r="C476" t="s">
        <v>3118</v>
      </c>
      <c r="D476" t="s">
        <v>3119</v>
      </c>
      <c r="E476" s="2">
        <v>-6.5185029030999999</v>
      </c>
      <c r="F476" s="3">
        <v>-4.1921879463999998</v>
      </c>
      <c r="G476" t="s">
        <v>3120</v>
      </c>
      <c r="H476" t="s">
        <v>3121</v>
      </c>
      <c r="I476" t="s">
        <v>3122</v>
      </c>
    </row>
    <row r="477" spans="1:9" x14ac:dyDescent="0.2">
      <c r="A477" t="s">
        <v>3123</v>
      </c>
      <c r="B477" t="s">
        <v>2018</v>
      </c>
      <c r="C477" t="s">
        <v>3118</v>
      </c>
      <c r="D477" t="s">
        <v>3119</v>
      </c>
      <c r="E477" s="2">
        <v>-6.5185029030999999</v>
      </c>
      <c r="F477" s="3">
        <v>-4.1921879463999998</v>
      </c>
      <c r="G477" t="s">
        <v>3120</v>
      </c>
      <c r="H477" t="s">
        <v>3124</v>
      </c>
      <c r="I477" t="s">
        <v>3125</v>
      </c>
    </row>
    <row r="478" spans="1:9" x14ac:dyDescent="0.2">
      <c r="A478" t="s">
        <v>3123</v>
      </c>
      <c r="B478" t="s">
        <v>1181</v>
      </c>
      <c r="C478" t="s">
        <v>3126</v>
      </c>
      <c r="D478" t="s">
        <v>3127</v>
      </c>
      <c r="E478" s="2">
        <v>-5.5914724700000002</v>
      </c>
      <c r="F478" s="3">
        <v>-3.4966479087</v>
      </c>
      <c r="G478" t="s">
        <v>2622</v>
      </c>
      <c r="H478" t="s">
        <v>3128</v>
      </c>
      <c r="I478" t="s">
        <v>3129</v>
      </c>
    </row>
    <row r="479" spans="1:9" x14ac:dyDescent="0.2">
      <c r="A479" t="s">
        <v>3123</v>
      </c>
      <c r="B479" t="s">
        <v>1181</v>
      </c>
      <c r="C479" t="s">
        <v>3130</v>
      </c>
      <c r="D479" t="s">
        <v>3131</v>
      </c>
      <c r="E479" s="2">
        <v>-4.9195619392000003</v>
      </c>
      <c r="F479" s="3">
        <v>-2.9522689250999998</v>
      </c>
      <c r="G479" t="s">
        <v>3132</v>
      </c>
      <c r="H479" t="s">
        <v>3133</v>
      </c>
      <c r="I479" t="s">
        <v>3134</v>
      </c>
    </row>
    <row r="480" spans="1:9" x14ac:dyDescent="0.2">
      <c r="A480" t="s">
        <v>3123</v>
      </c>
      <c r="B480" t="s">
        <v>1181</v>
      </c>
      <c r="C480" t="s">
        <v>3135</v>
      </c>
      <c r="D480" t="s">
        <v>3136</v>
      </c>
      <c r="E480" s="2">
        <v>-4.7793228094</v>
      </c>
      <c r="F480" s="3">
        <v>-2.8383587339999998</v>
      </c>
      <c r="G480" t="s">
        <v>1860</v>
      </c>
      <c r="H480" t="s">
        <v>3128</v>
      </c>
      <c r="I480" t="s">
        <v>3129</v>
      </c>
    </row>
    <row r="481" spans="1:9" x14ac:dyDescent="0.2">
      <c r="A481" t="s">
        <v>3123</v>
      </c>
      <c r="B481" t="s">
        <v>1181</v>
      </c>
      <c r="C481" t="s">
        <v>3137</v>
      </c>
      <c r="D481" t="s">
        <v>3138</v>
      </c>
      <c r="E481" s="2">
        <v>-4.4734761136000003</v>
      </c>
      <c r="F481" s="3">
        <v>-2.6015392843999998</v>
      </c>
      <c r="G481" t="s">
        <v>2666</v>
      </c>
      <c r="H481" t="s">
        <v>3139</v>
      </c>
      <c r="I481" t="s">
        <v>3140</v>
      </c>
    </row>
    <row r="482" spans="1:9" x14ac:dyDescent="0.2">
      <c r="A482" t="s">
        <v>3123</v>
      </c>
      <c r="B482" t="s">
        <v>1181</v>
      </c>
      <c r="C482" t="s">
        <v>3141</v>
      </c>
      <c r="D482" t="s">
        <v>3142</v>
      </c>
      <c r="E482" s="2">
        <v>-4.4415530484000003</v>
      </c>
      <c r="F482" s="3">
        <v>-2.5757984514999999</v>
      </c>
      <c r="G482" t="s">
        <v>3143</v>
      </c>
      <c r="H482" t="s">
        <v>3144</v>
      </c>
      <c r="I482" t="s">
        <v>3145</v>
      </c>
    </row>
    <row r="483" spans="1:9" x14ac:dyDescent="0.2">
      <c r="A483" t="s">
        <v>3123</v>
      </c>
      <c r="B483" t="s">
        <v>1181</v>
      </c>
      <c r="C483" t="s">
        <v>3146</v>
      </c>
      <c r="D483" t="s">
        <v>3147</v>
      </c>
      <c r="E483" s="2">
        <v>-4.3749177652000002</v>
      </c>
      <c r="F483" s="3">
        <v>-2.5277363410000002</v>
      </c>
      <c r="G483" t="s">
        <v>2671</v>
      </c>
      <c r="H483" t="s">
        <v>3148</v>
      </c>
      <c r="I483" t="s">
        <v>3149</v>
      </c>
    </row>
    <row r="484" spans="1:9" x14ac:dyDescent="0.2">
      <c r="A484" t="s">
        <v>3123</v>
      </c>
      <c r="B484" t="s">
        <v>1181</v>
      </c>
      <c r="C484" t="s">
        <v>3150</v>
      </c>
      <c r="D484" t="s">
        <v>3151</v>
      </c>
      <c r="E484" s="2">
        <v>-4.2661232039000003</v>
      </c>
      <c r="F484" s="3">
        <v>-2.4413425604999999</v>
      </c>
      <c r="G484" t="s">
        <v>3152</v>
      </c>
      <c r="H484" t="s">
        <v>3133</v>
      </c>
      <c r="I484" t="s">
        <v>3134</v>
      </c>
    </row>
    <row r="485" spans="1:9" x14ac:dyDescent="0.2">
      <c r="A485" t="s">
        <v>3123</v>
      </c>
      <c r="B485" t="s">
        <v>1261</v>
      </c>
      <c r="C485" t="s">
        <v>3153</v>
      </c>
      <c r="D485" t="s">
        <v>3154</v>
      </c>
      <c r="E485" s="2">
        <v>-4.1456631545000002</v>
      </c>
      <c r="F485" s="3">
        <v>-2.3641908477000002</v>
      </c>
      <c r="G485" t="s">
        <v>2690</v>
      </c>
      <c r="H485" t="s">
        <v>3155</v>
      </c>
      <c r="I485" t="s">
        <v>3156</v>
      </c>
    </row>
    <row r="486" spans="1:9" x14ac:dyDescent="0.2">
      <c r="A486" t="s">
        <v>3123</v>
      </c>
      <c r="B486" t="s">
        <v>2018</v>
      </c>
      <c r="C486" t="s">
        <v>3157</v>
      </c>
      <c r="D486" t="s">
        <v>3158</v>
      </c>
      <c r="E486" s="2">
        <v>-4.0191548132000001</v>
      </c>
      <c r="F486" s="3">
        <v>-2.2733226125999999</v>
      </c>
      <c r="G486" t="s">
        <v>3159</v>
      </c>
      <c r="H486" t="s">
        <v>3160</v>
      </c>
      <c r="I486" t="s">
        <v>3161</v>
      </c>
    </row>
    <row r="487" spans="1:9" x14ac:dyDescent="0.2">
      <c r="A487" t="s">
        <v>3123</v>
      </c>
      <c r="B487" t="s">
        <v>1181</v>
      </c>
      <c r="C487" t="s">
        <v>3162</v>
      </c>
      <c r="D487" t="s">
        <v>3163</v>
      </c>
      <c r="E487" s="2">
        <v>-3.9410192257999999</v>
      </c>
      <c r="F487" s="3">
        <v>-2.2293605188000001</v>
      </c>
      <c r="G487" t="s">
        <v>1668</v>
      </c>
      <c r="H487" t="s">
        <v>3128</v>
      </c>
      <c r="I487" t="s">
        <v>3129</v>
      </c>
    </row>
    <row r="488" spans="1:9" x14ac:dyDescent="0.2">
      <c r="A488" t="s">
        <v>3123</v>
      </c>
      <c r="B488" t="s">
        <v>1261</v>
      </c>
      <c r="C488" t="s">
        <v>3164</v>
      </c>
      <c r="D488" t="s">
        <v>3165</v>
      </c>
      <c r="E488" s="2">
        <v>-3.8856745472999998</v>
      </c>
      <c r="F488" s="3">
        <v>-2.2005908070000002</v>
      </c>
      <c r="G488" t="s">
        <v>3166</v>
      </c>
      <c r="H488" t="s">
        <v>3167</v>
      </c>
      <c r="I488" t="s">
        <v>3168</v>
      </c>
    </row>
    <row r="489" spans="1:9" x14ac:dyDescent="0.2">
      <c r="A489" t="s">
        <v>3123</v>
      </c>
      <c r="B489" t="s">
        <v>1181</v>
      </c>
      <c r="C489" t="s">
        <v>3169</v>
      </c>
      <c r="D489" t="s">
        <v>3170</v>
      </c>
      <c r="E489" s="2">
        <v>-3.8613542315</v>
      </c>
      <c r="F489" s="3">
        <v>-2.1842946360000002</v>
      </c>
      <c r="G489" t="s">
        <v>3171</v>
      </c>
      <c r="H489" t="s">
        <v>3144</v>
      </c>
      <c r="I489" t="s">
        <v>3145</v>
      </c>
    </row>
    <row r="490" spans="1:9" x14ac:dyDescent="0.2">
      <c r="A490" t="s">
        <v>3123</v>
      </c>
      <c r="B490" t="s">
        <v>2018</v>
      </c>
      <c r="C490" t="s">
        <v>3172</v>
      </c>
      <c r="D490" t="s">
        <v>3173</v>
      </c>
      <c r="E490" s="2">
        <v>-3.7858805550999999</v>
      </c>
      <c r="F490" s="3">
        <v>-2.1282557227000001</v>
      </c>
      <c r="G490" t="s">
        <v>3174</v>
      </c>
      <c r="H490" t="s">
        <v>3175</v>
      </c>
      <c r="I490" t="s">
        <v>3176</v>
      </c>
    </row>
    <row r="491" spans="1:9" x14ac:dyDescent="0.2">
      <c r="A491" t="s">
        <v>3123</v>
      </c>
      <c r="B491" t="s">
        <v>2018</v>
      </c>
      <c r="C491" t="s">
        <v>3177</v>
      </c>
      <c r="D491" t="s">
        <v>3178</v>
      </c>
      <c r="E491" s="2">
        <v>-3.5157257181000001</v>
      </c>
      <c r="F491" s="3">
        <v>-1.9390751585999999</v>
      </c>
      <c r="G491" t="s">
        <v>1954</v>
      </c>
      <c r="H491" t="s">
        <v>3179</v>
      </c>
      <c r="I491" t="s">
        <v>3180</v>
      </c>
    </row>
    <row r="492" spans="1:9" x14ac:dyDescent="0.2">
      <c r="A492" t="s">
        <v>3123</v>
      </c>
      <c r="B492" t="s">
        <v>1181</v>
      </c>
      <c r="C492" t="s">
        <v>3181</v>
      </c>
      <c r="D492" t="s">
        <v>3182</v>
      </c>
      <c r="E492" s="2">
        <v>-3.5157257181000001</v>
      </c>
      <c r="F492" s="3">
        <v>-1.9390751585999999</v>
      </c>
      <c r="G492" t="s">
        <v>1954</v>
      </c>
      <c r="H492" t="s">
        <v>3183</v>
      </c>
      <c r="I492" t="s">
        <v>3184</v>
      </c>
    </row>
    <row r="493" spans="1:9" x14ac:dyDescent="0.2">
      <c r="A493" t="s">
        <v>3123</v>
      </c>
      <c r="B493" t="s">
        <v>2018</v>
      </c>
      <c r="C493" t="s">
        <v>3185</v>
      </c>
      <c r="D493" t="s">
        <v>3186</v>
      </c>
      <c r="E493" s="2">
        <v>-3.5154645922999999</v>
      </c>
      <c r="F493" s="3">
        <v>-1.9390751585999999</v>
      </c>
      <c r="G493" t="s">
        <v>3187</v>
      </c>
      <c r="H493" t="s">
        <v>3188</v>
      </c>
      <c r="I493" t="s">
        <v>3189</v>
      </c>
    </row>
    <row r="494" spans="1:9" x14ac:dyDescent="0.2">
      <c r="A494" t="s">
        <v>3123</v>
      </c>
      <c r="B494" t="s">
        <v>2018</v>
      </c>
      <c r="C494" t="s">
        <v>3190</v>
      </c>
      <c r="D494" t="s">
        <v>3191</v>
      </c>
      <c r="E494" s="2">
        <v>-3.5154645922999999</v>
      </c>
      <c r="F494" s="3">
        <v>-1.9390751585999999</v>
      </c>
      <c r="G494" t="s">
        <v>3187</v>
      </c>
      <c r="H494" t="s">
        <v>3192</v>
      </c>
      <c r="I494" t="s">
        <v>3193</v>
      </c>
    </row>
    <row r="495" spans="1:9" x14ac:dyDescent="0.2">
      <c r="A495" t="s">
        <v>3123</v>
      </c>
      <c r="B495" t="s">
        <v>1261</v>
      </c>
      <c r="C495" t="s">
        <v>3194</v>
      </c>
      <c r="D495" t="s">
        <v>3195</v>
      </c>
      <c r="E495" s="2">
        <v>-3.5154645922999999</v>
      </c>
      <c r="F495" s="3">
        <v>-1.9390751585999999</v>
      </c>
      <c r="G495" t="s">
        <v>3187</v>
      </c>
      <c r="H495" t="s">
        <v>3196</v>
      </c>
      <c r="I495" t="s">
        <v>3197</v>
      </c>
    </row>
    <row r="496" spans="1:9" x14ac:dyDescent="0.2">
      <c r="A496" t="s">
        <v>3123</v>
      </c>
      <c r="B496" t="s">
        <v>1261</v>
      </c>
      <c r="C496" t="s">
        <v>3198</v>
      </c>
      <c r="D496" t="s">
        <v>3199</v>
      </c>
      <c r="E496" s="2">
        <v>-3.4865192601000001</v>
      </c>
      <c r="F496" s="3">
        <v>-1.9156124266000001</v>
      </c>
      <c r="G496" t="s">
        <v>3200</v>
      </c>
      <c r="H496" t="s">
        <v>3201</v>
      </c>
      <c r="I496" t="s">
        <v>3202</v>
      </c>
    </row>
    <row r="497" spans="1:9" x14ac:dyDescent="0.2">
      <c r="A497" t="s">
        <v>3123</v>
      </c>
      <c r="B497" t="s">
        <v>1181</v>
      </c>
      <c r="C497" t="s">
        <v>3203</v>
      </c>
      <c r="D497" t="s">
        <v>3204</v>
      </c>
      <c r="E497" s="2">
        <v>-3.4069972196</v>
      </c>
      <c r="F497" s="3">
        <v>-1.8551247419000001</v>
      </c>
      <c r="G497" t="s">
        <v>3205</v>
      </c>
      <c r="H497" t="s">
        <v>3206</v>
      </c>
      <c r="I497" t="s">
        <v>3207</v>
      </c>
    </row>
    <row r="498" spans="1:9" x14ac:dyDescent="0.2">
      <c r="A498" t="s">
        <v>3123</v>
      </c>
      <c r="B498" t="s">
        <v>2018</v>
      </c>
      <c r="C498" t="s">
        <v>3208</v>
      </c>
      <c r="D498" t="s">
        <v>3209</v>
      </c>
      <c r="E498" s="2">
        <v>-3.0255152891999999</v>
      </c>
      <c r="F498" s="3">
        <v>-1.5598438575</v>
      </c>
      <c r="G498" t="s">
        <v>2419</v>
      </c>
      <c r="H498" t="s">
        <v>3210</v>
      </c>
      <c r="I498" t="s">
        <v>3211</v>
      </c>
    </row>
    <row r="499" spans="1:9" x14ac:dyDescent="0.2">
      <c r="A499" t="s">
        <v>3123</v>
      </c>
      <c r="B499" t="s">
        <v>2018</v>
      </c>
      <c r="C499" t="s">
        <v>3212</v>
      </c>
      <c r="D499" t="s">
        <v>3213</v>
      </c>
      <c r="E499" s="2">
        <v>-3.0255152891999999</v>
      </c>
      <c r="F499" s="3">
        <v>-1.5598438575</v>
      </c>
      <c r="G499" t="s">
        <v>2419</v>
      </c>
      <c r="H499" t="s">
        <v>3214</v>
      </c>
      <c r="I499" t="s">
        <v>3215</v>
      </c>
    </row>
    <row r="500" spans="1:9" x14ac:dyDescent="0.2">
      <c r="A500" t="s">
        <v>3123</v>
      </c>
      <c r="B500" t="s">
        <v>1261</v>
      </c>
      <c r="C500" t="s">
        <v>3216</v>
      </c>
      <c r="D500" t="s">
        <v>3217</v>
      </c>
      <c r="E500" s="2">
        <v>-2.9990580456</v>
      </c>
      <c r="F500" s="3">
        <v>-1.5418550197000001</v>
      </c>
      <c r="G500" t="s">
        <v>2424</v>
      </c>
      <c r="H500" t="s">
        <v>3218</v>
      </c>
      <c r="I500" t="s">
        <v>3219</v>
      </c>
    </row>
    <row r="501" spans="1:9" x14ac:dyDescent="0.2">
      <c r="A501" t="s">
        <v>3123</v>
      </c>
      <c r="B501" t="s">
        <v>1181</v>
      </c>
      <c r="C501" t="s">
        <v>3220</v>
      </c>
      <c r="D501" t="s">
        <v>3221</v>
      </c>
      <c r="E501" s="2">
        <v>-2.9386936295999999</v>
      </c>
      <c r="F501" s="3">
        <v>-1.4927255327</v>
      </c>
      <c r="G501" t="s">
        <v>3222</v>
      </c>
      <c r="H501" t="s">
        <v>3223</v>
      </c>
      <c r="I501" t="s">
        <v>3224</v>
      </c>
    </row>
    <row r="502" spans="1:9" x14ac:dyDescent="0.2">
      <c r="A502" t="s">
        <v>3123</v>
      </c>
      <c r="B502" t="s">
        <v>1261</v>
      </c>
      <c r="C502" t="s">
        <v>3225</v>
      </c>
      <c r="D502" t="s">
        <v>3226</v>
      </c>
      <c r="E502" s="2">
        <v>-2.8700151460000001</v>
      </c>
      <c r="F502" s="3">
        <v>-1.4389648387</v>
      </c>
      <c r="G502" t="s">
        <v>2769</v>
      </c>
      <c r="H502" t="s">
        <v>3227</v>
      </c>
      <c r="I502" t="s">
        <v>3228</v>
      </c>
    </row>
    <row r="503" spans="1:9" x14ac:dyDescent="0.2">
      <c r="A503" t="s">
        <v>3123</v>
      </c>
      <c r="B503" t="s">
        <v>1261</v>
      </c>
      <c r="C503" t="s">
        <v>3229</v>
      </c>
      <c r="D503" t="s">
        <v>3230</v>
      </c>
      <c r="E503" s="2">
        <v>-2.8375061665999999</v>
      </c>
      <c r="F503" s="3">
        <v>-1.4137268962</v>
      </c>
      <c r="G503" t="s">
        <v>3231</v>
      </c>
      <c r="H503" t="s">
        <v>3232</v>
      </c>
      <c r="I503" t="s">
        <v>3233</v>
      </c>
    </row>
    <row r="504" spans="1:9" x14ac:dyDescent="0.2">
      <c r="A504" t="s">
        <v>3123</v>
      </c>
      <c r="B504" t="s">
        <v>1236</v>
      </c>
      <c r="C504" t="s">
        <v>3234</v>
      </c>
      <c r="D504" t="s">
        <v>3235</v>
      </c>
      <c r="E504" s="2">
        <v>-2.8304747231</v>
      </c>
      <c r="F504" s="3">
        <v>-1.4083562367</v>
      </c>
      <c r="G504" t="s">
        <v>2774</v>
      </c>
      <c r="H504" t="s">
        <v>3236</v>
      </c>
      <c r="I504" t="s">
        <v>3237</v>
      </c>
    </row>
    <row r="505" spans="1:9" x14ac:dyDescent="0.2">
      <c r="A505" t="s">
        <v>3123</v>
      </c>
      <c r="B505" t="s">
        <v>2018</v>
      </c>
      <c r="C505" t="s">
        <v>3238</v>
      </c>
      <c r="D505" t="s">
        <v>3239</v>
      </c>
      <c r="E505" s="2">
        <v>-2.8252482286</v>
      </c>
      <c r="F505" s="3">
        <v>-1.4042334136000001</v>
      </c>
      <c r="G505" t="s">
        <v>3240</v>
      </c>
      <c r="H505" t="s">
        <v>3241</v>
      </c>
      <c r="I505" t="s">
        <v>3242</v>
      </c>
    </row>
    <row r="506" spans="1:9" x14ac:dyDescent="0.2">
      <c r="A506" t="s">
        <v>3123</v>
      </c>
      <c r="B506" t="s">
        <v>2018</v>
      </c>
      <c r="C506" t="s">
        <v>3243</v>
      </c>
      <c r="D506" t="s">
        <v>3244</v>
      </c>
      <c r="E506" s="2">
        <v>-2.8157631522000002</v>
      </c>
      <c r="F506" s="3">
        <v>-1.3980426221</v>
      </c>
      <c r="G506" t="s">
        <v>2347</v>
      </c>
      <c r="H506" t="s">
        <v>3245</v>
      </c>
      <c r="I506" t="s">
        <v>3246</v>
      </c>
    </row>
    <row r="507" spans="1:9" x14ac:dyDescent="0.2">
      <c r="A507" t="s">
        <v>3123</v>
      </c>
      <c r="B507" t="s">
        <v>1181</v>
      </c>
      <c r="C507" t="s">
        <v>3247</v>
      </c>
      <c r="D507" t="s">
        <v>3248</v>
      </c>
      <c r="E507" s="2">
        <v>-2.8157631522000002</v>
      </c>
      <c r="F507" s="3">
        <v>-1.3980426221</v>
      </c>
      <c r="G507" t="s">
        <v>2347</v>
      </c>
      <c r="H507" t="s">
        <v>3249</v>
      </c>
      <c r="I507" t="s">
        <v>3250</v>
      </c>
    </row>
    <row r="508" spans="1:9" x14ac:dyDescent="0.2">
      <c r="A508" t="s">
        <v>3123</v>
      </c>
      <c r="B508" t="s">
        <v>1236</v>
      </c>
      <c r="C508" t="s">
        <v>3251</v>
      </c>
      <c r="D508" t="s">
        <v>3252</v>
      </c>
      <c r="E508" s="2">
        <v>-2.7308382691999999</v>
      </c>
      <c r="F508" s="3">
        <v>-1.3318517672000001</v>
      </c>
      <c r="G508" t="s">
        <v>2795</v>
      </c>
      <c r="H508" t="s">
        <v>3253</v>
      </c>
      <c r="I508" t="s">
        <v>3254</v>
      </c>
    </row>
    <row r="509" spans="1:9" x14ac:dyDescent="0.2">
      <c r="A509" t="s">
        <v>3123</v>
      </c>
      <c r="B509" t="s">
        <v>1261</v>
      </c>
      <c r="C509" t="s">
        <v>3255</v>
      </c>
      <c r="D509" t="s">
        <v>3256</v>
      </c>
      <c r="E509" s="2">
        <v>-2.6821168065999998</v>
      </c>
      <c r="F509" s="3">
        <v>-1.2924591844</v>
      </c>
      <c r="G509" t="s">
        <v>3257</v>
      </c>
      <c r="H509" t="s">
        <v>3258</v>
      </c>
      <c r="I509" t="s">
        <v>3259</v>
      </c>
    </row>
    <row r="510" spans="1:9" x14ac:dyDescent="0.2">
      <c r="A510" t="s">
        <v>3123</v>
      </c>
      <c r="B510" t="s">
        <v>1236</v>
      </c>
      <c r="C510" t="s">
        <v>3260</v>
      </c>
      <c r="D510" t="s">
        <v>3261</v>
      </c>
      <c r="E510" s="2">
        <v>-2.5777193995999998</v>
      </c>
      <c r="F510" s="3">
        <v>-1.2124863768</v>
      </c>
      <c r="G510" t="s">
        <v>3262</v>
      </c>
      <c r="H510" t="s">
        <v>3253</v>
      </c>
      <c r="I510" t="s">
        <v>3254</v>
      </c>
    </row>
    <row r="511" spans="1:9" x14ac:dyDescent="0.2">
      <c r="A511" t="s">
        <v>3123</v>
      </c>
      <c r="B511" t="s">
        <v>2018</v>
      </c>
      <c r="C511" t="s">
        <v>3263</v>
      </c>
      <c r="D511" t="s">
        <v>3264</v>
      </c>
      <c r="E511" s="2">
        <v>-2.5777193995999998</v>
      </c>
      <c r="F511" s="3">
        <v>-1.2124863768</v>
      </c>
      <c r="G511" t="s">
        <v>3262</v>
      </c>
      <c r="H511" t="s">
        <v>3265</v>
      </c>
      <c r="I511" t="s">
        <v>3266</v>
      </c>
    </row>
    <row r="512" spans="1:9" x14ac:dyDescent="0.2">
      <c r="A512" t="s">
        <v>3123</v>
      </c>
      <c r="B512" t="s">
        <v>2018</v>
      </c>
      <c r="C512" t="s">
        <v>3267</v>
      </c>
      <c r="D512" t="s">
        <v>3268</v>
      </c>
      <c r="E512" s="2">
        <v>-2.5424437151000001</v>
      </c>
      <c r="F512" s="3">
        <v>-1.1882181940000001</v>
      </c>
      <c r="G512" t="s">
        <v>3269</v>
      </c>
      <c r="H512" t="s">
        <v>3270</v>
      </c>
      <c r="I512" t="s">
        <v>3271</v>
      </c>
    </row>
    <row r="513" spans="1:9" x14ac:dyDescent="0.2">
      <c r="A513" t="s">
        <v>3123</v>
      </c>
      <c r="B513" t="s">
        <v>1236</v>
      </c>
      <c r="C513" t="s">
        <v>3272</v>
      </c>
      <c r="D513" t="s">
        <v>3273</v>
      </c>
      <c r="E513" s="2">
        <v>-2.5082328235000002</v>
      </c>
      <c r="F513" s="3">
        <v>-1.1619676398000001</v>
      </c>
      <c r="G513" t="s">
        <v>1239</v>
      </c>
      <c r="H513" t="s">
        <v>3274</v>
      </c>
      <c r="I513" t="s">
        <v>3275</v>
      </c>
    </row>
    <row r="514" spans="1:9" x14ac:dyDescent="0.2">
      <c r="A514" t="s">
        <v>3123</v>
      </c>
      <c r="B514" t="s">
        <v>2018</v>
      </c>
      <c r="C514" t="s">
        <v>3276</v>
      </c>
      <c r="D514" t="s">
        <v>3277</v>
      </c>
      <c r="E514" s="2">
        <v>-2.4362218150000001</v>
      </c>
      <c r="F514" s="3">
        <v>-1.1067936227999999</v>
      </c>
      <c r="G514" t="s">
        <v>3278</v>
      </c>
      <c r="H514" t="s">
        <v>3279</v>
      </c>
      <c r="I514" t="s">
        <v>3280</v>
      </c>
    </row>
    <row r="515" spans="1:9" x14ac:dyDescent="0.2">
      <c r="A515" t="s">
        <v>3123</v>
      </c>
      <c r="B515" t="s">
        <v>1236</v>
      </c>
      <c r="C515" t="s">
        <v>3281</v>
      </c>
      <c r="D515" t="s">
        <v>3282</v>
      </c>
      <c r="E515" s="2">
        <v>-2.4114268637</v>
      </c>
      <c r="F515" s="3">
        <v>-1.0877627461999999</v>
      </c>
      <c r="G515" t="s">
        <v>3283</v>
      </c>
      <c r="H515" t="s">
        <v>3284</v>
      </c>
      <c r="I515" t="s">
        <v>3285</v>
      </c>
    </row>
    <row r="516" spans="1:9" x14ac:dyDescent="0.2">
      <c r="A516" t="s">
        <v>3123</v>
      </c>
      <c r="B516" t="s">
        <v>1181</v>
      </c>
      <c r="C516" t="s">
        <v>3286</v>
      </c>
      <c r="D516" t="s">
        <v>3287</v>
      </c>
      <c r="E516" s="2">
        <v>-2.3676061724999999</v>
      </c>
      <c r="F516" s="3">
        <v>-1.0496306283000001</v>
      </c>
      <c r="G516" t="s">
        <v>3288</v>
      </c>
      <c r="H516" t="s">
        <v>3289</v>
      </c>
      <c r="I516" t="s">
        <v>3290</v>
      </c>
    </row>
    <row r="517" spans="1:9" x14ac:dyDescent="0.2">
      <c r="A517" t="s">
        <v>3123</v>
      </c>
      <c r="B517" t="s">
        <v>2018</v>
      </c>
      <c r="C517" t="s">
        <v>3291</v>
      </c>
      <c r="D517" t="s">
        <v>3292</v>
      </c>
      <c r="E517" s="2">
        <v>-2.3512570660000001</v>
      </c>
      <c r="F517" s="3">
        <v>-1.042271629</v>
      </c>
      <c r="G517" t="s">
        <v>2013</v>
      </c>
      <c r="H517" t="s">
        <v>3293</v>
      </c>
      <c r="I517" t="s">
        <v>3294</v>
      </c>
    </row>
    <row r="518" spans="1:9" x14ac:dyDescent="0.2">
      <c r="A518" t="s">
        <v>3123</v>
      </c>
      <c r="B518" t="s">
        <v>1181</v>
      </c>
      <c r="C518" t="s">
        <v>3295</v>
      </c>
      <c r="D518" t="s">
        <v>3296</v>
      </c>
      <c r="E518" s="2">
        <v>-2.3278237708999998</v>
      </c>
      <c r="F518" s="3">
        <v>-1.0214300992000001</v>
      </c>
      <c r="G518" t="s">
        <v>3297</v>
      </c>
      <c r="H518" t="s">
        <v>3298</v>
      </c>
      <c r="I518" t="s">
        <v>3299</v>
      </c>
    </row>
    <row r="519" spans="1:9" x14ac:dyDescent="0.2">
      <c r="A519" t="s">
        <v>3123</v>
      </c>
      <c r="B519" t="s">
        <v>2018</v>
      </c>
      <c r="C519" t="s">
        <v>3300</v>
      </c>
      <c r="D519" t="s">
        <v>3301</v>
      </c>
      <c r="E519" s="2">
        <v>-2.3223547207999999</v>
      </c>
      <c r="F519" s="3">
        <v>-1.0203123424</v>
      </c>
      <c r="G519" t="s">
        <v>3302</v>
      </c>
      <c r="H519" t="s">
        <v>3303</v>
      </c>
      <c r="I519" t="s">
        <v>3304</v>
      </c>
    </row>
    <row r="520" spans="1:9" x14ac:dyDescent="0.2">
      <c r="A520" t="s">
        <v>3123</v>
      </c>
      <c r="B520" t="s">
        <v>2018</v>
      </c>
      <c r="C520" t="s">
        <v>3305</v>
      </c>
      <c r="D520" t="s">
        <v>3306</v>
      </c>
      <c r="E520" s="2">
        <v>-2.3223547207999999</v>
      </c>
      <c r="F520" s="3">
        <v>-1.0203123424</v>
      </c>
      <c r="G520" t="s">
        <v>3302</v>
      </c>
      <c r="H520" t="s">
        <v>3307</v>
      </c>
      <c r="I520" t="s">
        <v>3308</v>
      </c>
    </row>
    <row r="521" spans="1:9" x14ac:dyDescent="0.2">
      <c r="A521" t="s">
        <v>3123</v>
      </c>
      <c r="B521" t="s">
        <v>1181</v>
      </c>
      <c r="C521" t="s">
        <v>3309</v>
      </c>
      <c r="D521" t="s">
        <v>3310</v>
      </c>
      <c r="E521" s="2">
        <v>-2.3223547207999999</v>
      </c>
      <c r="F521" s="3">
        <v>-1.0203123424</v>
      </c>
      <c r="G521" t="s">
        <v>3302</v>
      </c>
      <c r="H521" t="s">
        <v>3249</v>
      </c>
      <c r="I521" t="s">
        <v>3250</v>
      </c>
    </row>
    <row r="522" spans="1:9" x14ac:dyDescent="0.2">
      <c r="A522" t="s">
        <v>3123</v>
      </c>
      <c r="B522" t="s">
        <v>1261</v>
      </c>
      <c r="C522" t="s">
        <v>3311</v>
      </c>
      <c r="D522" t="s">
        <v>3312</v>
      </c>
      <c r="E522" s="2">
        <v>-2.313610519</v>
      </c>
      <c r="F522" s="3">
        <v>-1.0143537949999999</v>
      </c>
      <c r="G522" t="s">
        <v>2918</v>
      </c>
      <c r="H522" t="s">
        <v>3188</v>
      </c>
      <c r="I522" t="s">
        <v>3189</v>
      </c>
    </row>
    <row r="523" spans="1:9" x14ac:dyDescent="0.2">
      <c r="A523" t="s">
        <v>3123</v>
      </c>
      <c r="B523" t="s">
        <v>1236</v>
      </c>
      <c r="C523" t="s">
        <v>3313</v>
      </c>
      <c r="D523" t="s">
        <v>3314</v>
      </c>
      <c r="E523" s="2">
        <v>-2.2438264376000001</v>
      </c>
      <c r="F523" s="3">
        <v>-0.96051266589999995</v>
      </c>
      <c r="G523" t="s">
        <v>3315</v>
      </c>
      <c r="H523" t="s">
        <v>3236</v>
      </c>
      <c r="I523" t="s">
        <v>3237</v>
      </c>
    </row>
    <row r="524" spans="1:9" x14ac:dyDescent="0.2">
      <c r="A524" t="s">
        <v>3123</v>
      </c>
      <c r="B524" t="s">
        <v>1236</v>
      </c>
      <c r="C524" t="s">
        <v>3316</v>
      </c>
      <c r="D524" t="s">
        <v>3317</v>
      </c>
      <c r="E524" s="2">
        <v>-2.1882753938000001</v>
      </c>
      <c r="F524" s="3">
        <v>-0.91572134120000004</v>
      </c>
      <c r="G524" t="s">
        <v>3318</v>
      </c>
      <c r="H524" t="s">
        <v>3284</v>
      </c>
      <c r="I524" t="s">
        <v>3285</v>
      </c>
    </row>
    <row r="525" spans="1:9" x14ac:dyDescent="0.2">
      <c r="A525" t="s">
        <v>3123</v>
      </c>
      <c r="B525" t="s">
        <v>2018</v>
      </c>
      <c r="C525" t="s">
        <v>3319</v>
      </c>
      <c r="D525" t="s">
        <v>3320</v>
      </c>
      <c r="E525" s="2">
        <v>-2.1882753938000001</v>
      </c>
      <c r="F525" s="3">
        <v>-0.91572134120000004</v>
      </c>
      <c r="G525" t="s">
        <v>3318</v>
      </c>
      <c r="H525" t="s">
        <v>3321</v>
      </c>
      <c r="I525" t="s">
        <v>3322</v>
      </c>
    </row>
    <row r="526" spans="1:9" x14ac:dyDescent="0.2">
      <c r="A526" t="s">
        <v>3123</v>
      </c>
      <c r="B526" t="s">
        <v>2018</v>
      </c>
      <c r="C526" t="s">
        <v>3323</v>
      </c>
      <c r="D526" t="s">
        <v>3324</v>
      </c>
      <c r="E526" s="2">
        <v>-2.1633374151</v>
      </c>
      <c r="F526" s="3">
        <v>-0.8946264692</v>
      </c>
      <c r="G526" t="s">
        <v>3325</v>
      </c>
      <c r="H526" t="s">
        <v>3326</v>
      </c>
      <c r="I526" t="s">
        <v>3327</v>
      </c>
    </row>
    <row r="527" spans="1:9" x14ac:dyDescent="0.2">
      <c r="A527" t="s">
        <v>3123</v>
      </c>
      <c r="B527" t="s">
        <v>1181</v>
      </c>
      <c r="C527" t="s">
        <v>3328</v>
      </c>
      <c r="D527" t="s">
        <v>3329</v>
      </c>
      <c r="E527" s="2">
        <v>-2.0714423701000002</v>
      </c>
      <c r="F527" s="3">
        <v>-0.82022726300000004</v>
      </c>
      <c r="G527" t="s">
        <v>3330</v>
      </c>
      <c r="H527" t="s">
        <v>3331</v>
      </c>
      <c r="I527" t="s">
        <v>3332</v>
      </c>
    </row>
    <row r="528" spans="1:9" x14ac:dyDescent="0.2">
      <c r="A528" t="s">
        <v>3123</v>
      </c>
      <c r="B528" t="s">
        <v>1181</v>
      </c>
      <c r="C528" t="s">
        <v>3333</v>
      </c>
      <c r="D528" t="s">
        <v>3334</v>
      </c>
      <c r="E528" s="2">
        <v>-2.0406766627000001</v>
      </c>
      <c r="F528" s="3">
        <v>-0.79501763749999999</v>
      </c>
      <c r="G528" t="s">
        <v>3335</v>
      </c>
      <c r="H528" t="s">
        <v>3289</v>
      </c>
      <c r="I528" t="s">
        <v>3290</v>
      </c>
    </row>
    <row r="529" spans="1:9" x14ac:dyDescent="0.2">
      <c r="A529" t="s">
        <v>3123</v>
      </c>
      <c r="B529" t="s">
        <v>1236</v>
      </c>
      <c r="C529" t="s">
        <v>3336</v>
      </c>
      <c r="D529" t="s">
        <v>3337</v>
      </c>
      <c r="E529" s="2">
        <v>-2.0202961751999999</v>
      </c>
      <c r="F529" s="3">
        <v>-0.77903139809999999</v>
      </c>
      <c r="G529" t="s">
        <v>3338</v>
      </c>
      <c r="H529" t="s">
        <v>3339</v>
      </c>
      <c r="I529" t="s">
        <v>3340</v>
      </c>
    </row>
  </sheetData>
  <conditionalFormatting sqref="C2:C529">
    <cfRule type="expression" dxfId="2" priority="1">
      <formula>1=1</formula>
    </cfRule>
  </conditionalFormatting>
  <conditionalFormatting sqref="A2:A528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52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2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19-10-09T19:00:31Z</dcterms:created>
  <dcterms:modified xsi:type="dcterms:W3CDTF">2021-05-13T10:49:17Z</dcterms:modified>
</cp:coreProperties>
</file>